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2k02.rc.fas.harvard.edu\balskus_lab\Lab\Shared\Group to EPB\Volpe, Matt to EPB\ClbP inhibitor paper_AIP_2022_08\Supplementary Information Files and Inventory\"/>
    </mc:Choice>
  </mc:AlternateContent>
  <xr:revisionPtr revIDLastSave="0" documentId="8_{37C7454C-7144-4F1F-B2DB-1CB8094FD58E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RV03-108_set up and 15h time p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91" i="3"/>
  <c r="D83" i="3"/>
  <c r="D84" i="3"/>
  <c r="D85" i="3"/>
  <c r="D86" i="3"/>
  <c r="D87" i="3"/>
  <c r="D88" i="3"/>
  <c r="D89" i="3"/>
  <c r="D90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3" i="3"/>
  <c r="I5" i="2"/>
  <c r="I9" i="2"/>
  <c r="I41" i="2"/>
  <c r="I73" i="2"/>
  <c r="I105" i="2"/>
  <c r="I137" i="2"/>
  <c r="I169" i="2"/>
  <c r="I201" i="2"/>
  <c r="I233" i="2"/>
  <c r="I265" i="2"/>
  <c r="I297" i="2"/>
  <c r="I329" i="2"/>
  <c r="I16" i="2"/>
  <c r="I100" i="2"/>
  <c r="I192" i="2"/>
  <c r="I260" i="2"/>
  <c r="I336" i="2"/>
  <c r="I26" i="2"/>
  <c r="I58" i="2"/>
  <c r="I90" i="2"/>
  <c r="I122" i="2"/>
  <c r="I154" i="2"/>
  <c r="I186" i="2"/>
  <c r="I218" i="2"/>
  <c r="I250" i="2"/>
  <c r="I282" i="2"/>
  <c r="I314" i="2"/>
  <c r="I346" i="2"/>
  <c r="I68" i="2"/>
  <c r="I164" i="2"/>
  <c r="I236" i="2"/>
  <c r="I292" i="2"/>
  <c r="I344" i="2"/>
  <c r="I31" i="2"/>
  <c r="I63" i="2"/>
  <c r="I95" i="2"/>
  <c r="I127" i="2"/>
  <c r="I159" i="2"/>
  <c r="I191" i="2"/>
  <c r="I223" i="2"/>
  <c r="I255" i="2"/>
  <c r="I287" i="2"/>
  <c r="I319" i="2"/>
  <c r="I351" i="2"/>
  <c r="I72" i="2"/>
  <c r="I172" i="2"/>
  <c r="G10" i="2"/>
  <c r="F21" i="2"/>
  <c r="H31" i="2"/>
  <c r="G42" i="2"/>
  <c r="F53" i="2"/>
  <c r="H63" i="2"/>
  <c r="G74" i="2"/>
  <c r="F85" i="2"/>
  <c r="H95" i="2"/>
  <c r="G106" i="2"/>
  <c r="F117" i="2"/>
  <c r="H127" i="2"/>
  <c r="G138" i="2"/>
  <c r="F149" i="2"/>
  <c r="H159" i="2"/>
  <c r="G170" i="2"/>
  <c r="F12" i="2"/>
  <c r="H22" i="2"/>
  <c r="G33" i="2"/>
  <c r="F44" i="2"/>
  <c r="H54" i="2"/>
  <c r="G65" i="2"/>
  <c r="F76" i="2"/>
  <c r="H86" i="2"/>
  <c r="G97" i="2"/>
  <c r="F108" i="2"/>
  <c r="H118" i="2"/>
  <c r="G129" i="2"/>
  <c r="F140" i="2"/>
  <c r="H150" i="2"/>
  <c r="G161" i="2"/>
  <c r="F172" i="2"/>
  <c r="H13" i="2"/>
  <c r="G24" i="2"/>
  <c r="F35" i="2"/>
  <c r="H45" i="2"/>
  <c r="G56" i="2"/>
  <c r="F67" i="2"/>
  <c r="H77" i="2"/>
  <c r="G88" i="2"/>
  <c r="F99" i="2"/>
  <c r="H109" i="2"/>
  <c r="G120" i="2"/>
  <c r="F131" i="2"/>
  <c r="H141" i="2"/>
  <c r="G152" i="2"/>
  <c r="F163" i="2"/>
  <c r="F10" i="2"/>
  <c r="H52" i="2"/>
  <c r="G95" i="2"/>
  <c r="F138" i="2"/>
  <c r="H176" i="2"/>
  <c r="F188" i="2"/>
  <c r="H198" i="2"/>
  <c r="G209" i="2"/>
  <c r="F220" i="2"/>
  <c r="H230" i="2"/>
  <c r="G241" i="2"/>
  <c r="F252" i="2"/>
  <c r="H262" i="2"/>
  <c r="H48" i="2"/>
  <c r="G91" i="2"/>
  <c r="F134" i="2"/>
  <c r="F175" i="2"/>
  <c r="F187" i="2"/>
  <c r="H197" i="2"/>
  <c r="G208" i="2"/>
  <c r="F219" i="2"/>
  <c r="I13" i="2"/>
  <c r="I17" i="2"/>
  <c r="I49" i="2"/>
  <c r="I81" i="2"/>
  <c r="I113" i="2"/>
  <c r="I145" i="2"/>
  <c r="I177" i="2"/>
  <c r="I209" i="2"/>
  <c r="I241" i="2"/>
  <c r="I273" i="2"/>
  <c r="I305" i="2"/>
  <c r="I337" i="2"/>
  <c r="I32" i="2"/>
  <c r="I124" i="2"/>
  <c r="I208" i="2"/>
  <c r="I280" i="2"/>
  <c r="I356" i="2"/>
  <c r="I34" i="2"/>
  <c r="I66" i="2"/>
  <c r="I98" i="2"/>
  <c r="I130" i="2"/>
  <c r="I162" i="2"/>
  <c r="I194" i="2"/>
  <c r="I226" i="2"/>
  <c r="I258" i="2"/>
  <c r="I290" i="2"/>
  <c r="I322" i="2"/>
  <c r="I354" i="2"/>
  <c r="I92" i="2"/>
  <c r="I188" i="2"/>
  <c r="I252" i="2"/>
  <c r="I304" i="2"/>
  <c r="I7" i="2"/>
  <c r="I39" i="2"/>
  <c r="I71" i="2"/>
  <c r="I103" i="2"/>
  <c r="I135" i="2"/>
  <c r="I167" i="2"/>
  <c r="I199" i="2"/>
  <c r="I231" i="2"/>
  <c r="I263" i="2"/>
  <c r="I295" i="2"/>
  <c r="I327" i="2"/>
  <c r="I359" i="2"/>
  <c r="I96" i="2"/>
  <c r="I360" i="2"/>
  <c r="F13" i="2"/>
  <c r="H23" i="2"/>
  <c r="G34" i="2"/>
  <c r="F45" i="2"/>
  <c r="H55" i="2"/>
  <c r="G66" i="2"/>
  <c r="F77" i="2"/>
  <c r="H87" i="2"/>
  <c r="G98" i="2"/>
  <c r="F109" i="2"/>
  <c r="H119" i="2"/>
  <c r="G130" i="2"/>
  <c r="F141" i="2"/>
  <c r="H151" i="2"/>
  <c r="G162" i="2"/>
  <c r="F173" i="2"/>
  <c r="H14" i="2"/>
  <c r="G25" i="2"/>
  <c r="F36" i="2"/>
  <c r="H46" i="2"/>
  <c r="G57" i="2"/>
  <c r="F68" i="2"/>
  <c r="H78" i="2"/>
  <c r="G89" i="2"/>
  <c r="F100" i="2"/>
  <c r="H110" i="2"/>
  <c r="G121" i="2"/>
  <c r="F132" i="2"/>
  <c r="H142" i="2"/>
  <c r="G153" i="2"/>
  <c r="F164" i="2"/>
  <c r="H174" i="2"/>
  <c r="G16" i="2"/>
  <c r="F27" i="2"/>
  <c r="H37" i="2"/>
  <c r="G48" i="2"/>
  <c r="F59" i="2"/>
  <c r="H69" i="2"/>
  <c r="G80" i="2"/>
  <c r="F91" i="2"/>
  <c r="H101" i="2"/>
  <c r="G112" i="2"/>
  <c r="F123" i="2"/>
  <c r="H133" i="2"/>
  <c r="G144" i="2"/>
  <c r="F155" i="2"/>
  <c r="H165" i="2"/>
  <c r="H20" i="2"/>
  <c r="G63" i="2"/>
  <c r="F106" i="2"/>
  <c r="H148" i="2"/>
  <c r="F180" i="2"/>
  <c r="H190" i="2"/>
  <c r="G201" i="2"/>
  <c r="F212" i="2"/>
  <c r="H222" i="2"/>
  <c r="G233" i="2"/>
  <c r="F244" i="2"/>
  <c r="H254" i="2"/>
  <c r="H16" i="2"/>
  <c r="G59" i="2"/>
  <c r="F102" i="2"/>
  <c r="H144" i="2"/>
  <c r="F179" i="2"/>
  <c r="H189" i="2"/>
  <c r="G200" i="2"/>
  <c r="F211" i="2"/>
  <c r="I21" i="2"/>
  <c r="I53" i="2"/>
  <c r="I85" i="2"/>
  <c r="I117" i="2"/>
  <c r="I149" i="2"/>
  <c r="I181" i="2"/>
  <c r="I213" i="2"/>
  <c r="I245" i="2"/>
  <c r="I277" i="2"/>
  <c r="I309" i="2"/>
  <c r="I341" i="2"/>
  <c r="I44" i="2"/>
  <c r="I136" i="2"/>
  <c r="I216" i="2"/>
  <c r="I288" i="2"/>
  <c r="I6" i="2"/>
  <c r="I38" i="2"/>
  <c r="I70" i="2"/>
  <c r="I102" i="2"/>
  <c r="I134" i="2"/>
  <c r="I166" i="2"/>
  <c r="I198" i="2"/>
  <c r="I230" i="2"/>
  <c r="I262" i="2"/>
  <c r="I294" i="2"/>
  <c r="I326" i="2"/>
  <c r="I358" i="2"/>
  <c r="I104" i="2"/>
  <c r="I196" i="2"/>
  <c r="I256" i="2"/>
  <c r="I312" i="2"/>
  <c r="I11" i="2"/>
  <c r="I43" i="2"/>
  <c r="I75" i="2"/>
  <c r="I107" i="2"/>
  <c r="I139" i="2"/>
  <c r="I171" i="2"/>
  <c r="I203" i="2"/>
  <c r="I235" i="2"/>
  <c r="I267" i="2"/>
  <c r="I299" i="2"/>
  <c r="I331" i="2"/>
  <c r="I8" i="2"/>
  <c r="I108" i="2"/>
  <c r="I2" i="2"/>
  <c r="G14" i="2"/>
  <c r="F25" i="2"/>
  <c r="H35" i="2"/>
  <c r="G46" i="2"/>
  <c r="F57" i="2"/>
  <c r="H67" i="2"/>
  <c r="G78" i="2"/>
  <c r="F89" i="2"/>
  <c r="H99" i="2"/>
  <c r="G110" i="2"/>
  <c r="F121" i="2"/>
  <c r="H131" i="2"/>
  <c r="G142" i="2"/>
  <c r="F153" i="2"/>
  <c r="H163" i="2"/>
  <c r="G174" i="2"/>
  <c r="F16" i="2"/>
  <c r="H26" i="2"/>
  <c r="G37" i="2"/>
  <c r="F48" i="2"/>
  <c r="H58" i="2"/>
  <c r="G69" i="2"/>
  <c r="F80" i="2"/>
  <c r="H90" i="2"/>
  <c r="G101" i="2"/>
  <c r="F112" i="2"/>
  <c r="H122" i="2"/>
  <c r="G133" i="2"/>
  <c r="F144" i="2"/>
  <c r="H154" i="2"/>
  <c r="G165" i="2"/>
  <c r="F176" i="2"/>
  <c r="H17" i="2"/>
  <c r="G28" i="2"/>
  <c r="F39" i="2"/>
  <c r="H49" i="2"/>
  <c r="G60" i="2"/>
  <c r="F71" i="2"/>
  <c r="H81" i="2"/>
  <c r="G92" i="2"/>
  <c r="F103" i="2"/>
  <c r="H113" i="2"/>
  <c r="G124" i="2"/>
  <c r="F135" i="2"/>
  <c r="H145" i="2"/>
  <c r="G156" i="2"/>
  <c r="F167" i="2"/>
  <c r="F26" i="2"/>
  <c r="H68" i="2"/>
  <c r="G111" i="2"/>
  <c r="F154" i="2"/>
  <c r="G181" i="2"/>
  <c r="F192" i="2"/>
  <c r="H202" i="2"/>
  <c r="G213" i="2"/>
  <c r="F224" i="2"/>
  <c r="H234" i="2"/>
  <c r="G245" i="2"/>
  <c r="F256" i="2"/>
  <c r="F22" i="2"/>
  <c r="H64" i="2"/>
  <c r="G107" i="2"/>
  <c r="F150" i="2"/>
  <c r="G180" i="2"/>
  <c r="F191" i="2"/>
  <c r="H201" i="2"/>
  <c r="G212" i="2"/>
  <c r="I25" i="2"/>
  <c r="I57" i="2"/>
  <c r="I89" i="2"/>
  <c r="I121" i="2"/>
  <c r="I153" i="2"/>
  <c r="I185" i="2"/>
  <c r="I217" i="2"/>
  <c r="I249" i="2"/>
  <c r="I281" i="2"/>
  <c r="I313" i="2"/>
  <c r="I345" i="2"/>
  <c r="I52" i="2"/>
  <c r="I148" i="2"/>
  <c r="I228" i="2"/>
  <c r="I296" i="2"/>
  <c r="I10" i="2"/>
  <c r="I42" i="2"/>
  <c r="I74" i="2"/>
  <c r="I106" i="2"/>
  <c r="I138" i="2"/>
  <c r="I170" i="2"/>
  <c r="I202" i="2"/>
  <c r="I234" i="2"/>
  <c r="I266" i="2"/>
  <c r="I298" i="2"/>
  <c r="I330" i="2"/>
  <c r="I12" i="2"/>
  <c r="I116" i="2"/>
  <c r="I204" i="2"/>
  <c r="I264" i="2"/>
  <c r="I320" i="2"/>
  <c r="I15" i="2"/>
  <c r="I47" i="2"/>
  <c r="I79" i="2"/>
  <c r="I111" i="2"/>
  <c r="I143" i="2"/>
  <c r="I175" i="2"/>
  <c r="I207" i="2"/>
  <c r="I239" i="2"/>
  <c r="I271" i="2"/>
  <c r="I303" i="2"/>
  <c r="I335" i="2"/>
  <c r="I20" i="2"/>
  <c r="I120" i="2"/>
  <c r="I3" i="2"/>
  <c r="H15" i="2"/>
  <c r="G26" i="2"/>
  <c r="F37" i="2"/>
  <c r="H47" i="2"/>
  <c r="G58" i="2"/>
  <c r="F69" i="2"/>
  <c r="H79" i="2"/>
  <c r="G90" i="2"/>
  <c r="F101" i="2"/>
  <c r="H111" i="2"/>
  <c r="G122" i="2"/>
  <c r="F133" i="2"/>
  <c r="H143" i="2"/>
  <c r="G154" i="2"/>
  <c r="F165" i="2"/>
  <c r="H175" i="2"/>
  <c r="G17" i="2"/>
  <c r="F28" i="2"/>
  <c r="H38" i="2"/>
  <c r="G49" i="2"/>
  <c r="F60" i="2"/>
  <c r="H70" i="2"/>
  <c r="G81" i="2"/>
  <c r="F92" i="2"/>
  <c r="H102" i="2"/>
  <c r="G113" i="2"/>
  <c r="F124" i="2"/>
  <c r="H134" i="2"/>
  <c r="G145" i="2"/>
  <c r="F156" i="2"/>
  <c r="H166" i="2"/>
  <c r="G177" i="2"/>
  <c r="F19" i="2"/>
  <c r="H29" i="2"/>
  <c r="G40" i="2"/>
  <c r="F51" i="2"/>
  <c r="H61" i="2"/>
  <c r="G72" i="2"/>
  <c r="F83" i="2"/>
  <c r="H93" i="2"/>
  <c r="G104" i="2"/>
  <c r="F115" i="2"/>
  <c r="H125" i="2"/>
  <c r="G136" i="2"/>
  <c r="F147" i="2"/>
  <c r="H157" i="2"/>
  <c r="G168" i="2"/>
  <c r="G31" i="2"/>
  <c r="F74" i="2"/>
  <c r="H116" i="2"/>
  <c r="G159" i="2"/>
  <c r="H182" i="2"/>
  <c r="G193" i="2"/>
  <c r="F204" i="2"/>
  <c r="H214" i="2"/>
  <c r="G225" i="2"/>
  <c r="F236" i="2"/>
  <c r="H246" i="2"/>
  <c r="G257" i="2"/>
  <c r="G27" i="2"/>
  <c r="F70" i="2"/>
  <c r="H112" i="2"/>
  <c r="G155" i="2"/>
  <c r="H181" i="2"/>
  <c r="G192" i="2"/>
  <c r="F203" i="2"/>
  <c r="H213" i="2"/>
  <c r="G224" i="2"/>
  <c r="F235" i="2"/>
  <c r="H245" i="2"/>
  <c r="G256" i="2"/>
  <c r="G23" i="2"/>
  <c r="F66" i="2"/>
  <c r="H108" i="2"/>
  <c r="G151" i="2"/>
  <c r="H180" i="2"/>
  <c r="G191" i="2"/>
  <c r="F202" i="2"/>
  <c r="H212" i="2"/>
  <c r="G223" i="2"/>
  <c r="F234" i="2"/>
  <c r="H244" i="2"/>
  <c r="I29" i="2"/>
  <c r="I61" i="2"/>
  <c r="I93" i="2"/>
  <c r="I125" i="2"/>
  <c r="I157" i="2"/>
  <c r="I189" i="2"/>
  <c r="I221" i="2"/>
  <c r="I253" i="2"/>
  <c r="I285" i="2"/>
  <c r="I317" i="2"/>
  <c r="I349" i="2"/>
  <c r="I64" i="2"/>
  <c r="I156" i="2"/>
  <c r="I232" i="2"/>
  <c r="I308" i="2"/>
  <c r="I14" i="2"/>
  <c r="I46" i="2"/>
  <c r="I78" i="2"/>
  <c r="I110" i="2"/>
  <c r="I142" i="2"/>
  <c r="I174" i="2"/>
  <c r="I206" i="2"/>
  <c r="I238" i="2"/>
  <c r="I270" i="2"/>
  <c r="I302" i="2"/>
  <c r="I334" i="2"/>
  <c r="I28" i="2"/>
  <c r="I128" i="2"/>
  <c r="I212" i="2"/>
  <c r="I272" i="2"/>
  <c r="I324" i="2"/>
  <c r="I19" i="2"/>
  <c r="I51" i="2"/>
  <c r="I83" i="2"/>
  <c r="I115" i="2"/>
  <c r="I147" i="2"/>
  <c r="I179" i="2"/>
  <c r="I211" i="2"/>
  <c r="I243" i="2"/>
  <c r="I275" i="2"/>
  <c r="I307" i="2"/>
  <c r="I339" i="2"/>
  <c r="I36" i="2"/>
  <c r="I132" i="2"/>
  <c r="I4" i="2"/>
  <c r="F17" i="2"/>
  <c r="H27" i="2"/>
  <c r="G38" i="2"/>
  <c r="F49" i="2"/>
  <c r="H59" i="2"/>
  <c r="G70" i="2"/>
  <c r="F81" i="2"/>
  <c r="H91" i="2"/>
  <c r="G102" i="2"/>
  <c r="F113" i="2"/>
  <c r="H123" i="2"/>
  <c r="G134" i="2"/>
  <c r="F145" i="2"/>
  <c r="H155" i="2"/>
  <c r="G166" i="2"/>
  <c r="F177" i="2"/>
  <c r="H18" i="2"/>
  <c r="G29" i="2"/>
  <c r="F40" i="2"/>
  <c r="H50" i="2"/>
  <c r="G61" i="2"/>
  <c r="F72" i="2"/>
  <c r="H82" i="2"/>
  <c r="G93" i="2"/>
  <c r="F104" i="2"/>
  <c r="H114" i="2"/>
  <c r="G125" i="2"/>
  <c r="F136" i="2"/>
  <c r="H146" i="2"/>
  <c r="G157" i="2"/>
  <c r="F168" i="2"/>
  <c r="H9" i="2"/>
  <c r="G20" i="2"/>
  <c r="F31" i="2"/>
  <c r="H41" i="2"/>
  <c r="G52" i="2"/>
  <c r="F63" i="2"/>
  <c r="H73" i="2"/>
  <c r="G84" i="2"/>
  <c r="F95" i="2"/>
  <c r="H105" i="2"/>
  <c r="G116" i="2"/>
  <c r="F127" i="2"/>
  <c r="H137" i="2"/>
  <c r="G148" i="2"/>
  <c r="F159" i="2"/>
  <c r="H169" i="2"/>
  <c r="H36" i="2"/>
  <c r="G79" i="2"/>
  <c r="F122" i="2"/>
  <c r="H164" i="2"/>
  <c r="F184" i="2"/>
  <c r="H194" i="2"/>
  <c r="G205" i="2"/>
  <c r="F216" i="2"/>
  <c r="H226" i="2"/>
  <c r="G237" i="2"/>
  <c r="F248" i="2"/>
  <c r="H258" i="2"/>
  <c r="H32" i="2"/>
  <c r="G75" i="2"/>
  <c r="F118" i="2"/>
  <c r="H160" i="2"/>
  <c r="F183" i="2"/>
  <c r="H193" i="2"/>
  <c r="G204" i="2"/>
  <c r="F215" i="2"/>
  <c r="I33" i="2"/>
  <c r="I65" i="2"/>
  <c r="I97" i="2"/>
  <c r="I129" i="2"/>
  <c r="I161" i="2"/>
  <c r="I193" i="2"/>
  <c r="I225" i="2"/>
  <c r="I257" i="2"/>
  <c r="I289" i="2"/>
  <c r="I321" i="2"/>
  <c r="I353" i="2"/>
  <c r="I76" i="2"/>
  <c r="I168" i="2"/>
  <c r="I240" i="2"/>
  <c r="I316" i="2"/>
  <c r="I18" i="2"/>
  <c r="I50" i="2"/>
  <c r="I82" i="2"/>
  <c r="I114" i="2"/>
  <c r="I146" i="2"/>
  <c r="I178" i="2"/>
  <c r="I210" i="2"/>
  <c r="I242" i="2"/>
  <c r="I274" i="2"/>
  <c r="I306" i="2"/>
  <c r="I338" i="2"/>
  <c r="I40" i="2"/>
  <c r="I140" i="2"/>
  <c r="I220" i="2"/>
  <c r="I276" i="2"/>
  <c r="I332" i="2"/>
  <c r="I23" i="2"/>
  <c r="I55" i="2"/>
  <c r="I87" i="2"/>
  <c r="I119" i="2"/>
  <c r="I151" i="2"/>
  <c r="I183" i="2"/>
  <c r="I215" i="2"/>
  <c r="I247" i="2"/>
  <c r="I279" i="2"/>
  <c r="I311" i="2"/>
  <c r="I343" i="2"/>
  <c r="I48" i="2"/>
  <c r="I144" i="2"/>
  <c r="I1" i="2"/>
  <c r="G18" i="2"/>
  <c r="F29" i="2"/>
  <c r="H39" i="2"/>
  <c r="G50" i="2"/>
  <c r="F61" i="2"/>
  <c r="H71" i="2"/>
  <c r="G82" i="2"/>
  <c r="F93" i="2"/>
  <c r="H103" i="2"/>
  <c r="G114" i="2"/>
  <c r="F125" i="2"/>
  <c r="H135" i="2"/>
  <c r="G146" i="2"/>
  <c r="F157" i="2"/>
  <c r="H167" i="2"/>
  <c r="G9" i="2"/>
  <c r="F20" i="2"/>
  <c r="H30" i="2"/>
  <c r="G41" i="2"/>
  <c r="F52" i="2"/>
  <c r="H62" i="2"/>
  <c r="G73" i="2"/>
  <c r="F84" i="2"/>
  <c r="H94" i="2"/>
  <c r="G105" i="2"/>
  <c r="F116" i="2"/>
  <c r="H126" i="2"/>
  <c r="G137" i="2"/>
  <c r="F148" i="2"/>
  <c r="H158" i="2"/>
  <c r="G169" i="2"/>
  <c r="F11" i="2"/>
  <c r="H21" i="2"/>
  <c r="G32" i="2"/>
  <c r="F43" i="2"/>
  <c r="H53" i="2"/>
  <c r="G64" i="2"/>
  <c r="F75" i="2"/>
  <c r="H85" i="2"/>
  <c r="G96" i="2"/>
  <c r="F107" i="2"/>
  <c r="H117" i="2"/>
  <c r="G128" i="2"/>
  <c r="F139" i="2"/>
  <c r="H149" i="2"/>
  <c r="G160" i="2"/>
  <c r="F171" i="2"/>
  <c r="F42" i="2"/>
  <c r="H84" i="2"/>
  <c r="G127" i="2"/>
  <c r="F170" i="2"/>
  <c r="G185" i="2"/>
  <c r="F196" i="2"/>
  <c r="H206" i="2"/>
  <c r="G217" i="2"/>
  <c r="F228" i="2"/>
  <c r="H238" i="2"/>
  <c r="G249" i="2"/>
  <c r="F260" i="2"/>
  <c r="F38" i="2"/>
  <c r="H80" i="2"/>
  <c r="I37" i="2"/>
  <c r="I165" i="2"/>
  <c r="I293" i="2"/>
  <c r="I180" i="2"/>
  <c r="I54" i="2"/>
  <c r="I182" i="2"/>
  <c r="I310" i="2"/>
  <c r="I224" i="2"/>
  <c r="I59" i="2"/>
  <c r="I187" i="2"/>
  <c r="I315" i="2"/>
  <c r="F9" i="2"/>
  <c r="H51" i="2"/>
  <c r="G94" i="2"/>
  <c r="I45" i="2"/>
  <c r="I173" i="2"/>
  <c r="I301" i="2"/>
  <c r="I200" i="2"/>
  <c r="I62" i="2"/>
  <c r="I190" i="2"/>
  <c r="I318" i="2"/>
  <c r="I244" i="2"/>
  <c r="I67" i="2"/>
  <c r="I195" i="2"/>
  <c r="I323" i="2"/>
  <c r="H11" i="2"/>
  <c r="G54" i="2"/>
  <c r="F97" i="2"/>
  <c r="H139" i="2"/>
  <c r="G13" i="2"/>
  <c r="F56" i="2"/>
  <c r="H98" i="2"/>
  <c r="G141" i="2"/>
  <c r="F15" i="2"/>
  <c r="H57" i="2"/>
  <c r="G100" i="2"/>
  <c r="F143" i="2"/>
  <c r="F58" i="2"/>
  <c r="G189" i="2"/>
  <c r="F232" i="2"/>
  <c r="F54" i="2"/>
  <c r="H177" i="2"/>
  <c r="F207" i="2"/>
  <c r="F227" i="2"/>
  <c r="F239" i="2"/>
  <c r="F251" i="2"/>
  <c r="F263" i="2"/>
  <c r="G55" i="2"/>
  <c r="G103" i="2"/>
  <c r="H156" i="2"/>
  <c r="G183" i="2"/>
  <c r="G195" i="2"/>
  <c r="G207" i="2"/>
  <c r="G219" i="2"/>
  <c r="G231" i="2"/>
  <c r="G243" i="2"/>
  <c r="G255" i="2"/>
  <c r="F266" i="2"/>
  <c r="H276" i="2"/>
  <c r="G287" i="2"/>
  <c r="F298" i="2"/>
  <c r="F78" i="2"/>
  <c r="G194" i="2"/>
  <c r="F237" i="2"/>
  <c r="F269" i="2"/>
  <c r="F283" i="2"/>
  <c r="G297" i="2"/>
  <c r="H309" i="2"/>
  <c r="G320" i="2"/>
  <c r="F331" i="2"/>
  <c r="H341" i="2"/>
  <c r="G352" i="2"/>
  <c r="H40" i="2"/>
  <c r="F185" i="2"/>
  <c r="H227" i="2"/>
  <c r="H265" i="2"/>
  <c r="F280" i="2"/>
  <c r="G294" i="2"/>
  <c r="G307" i="2"/>
  <c r="F318" i="2"/>
  <c r="H328" i="2"/>
  <c r="G339" i="2"/>
  <c r="F350" i="2"/>
  <c r="H360" i="2"/>
  <c r="H173" i="2"/>
  <c r="G218" i="2"/>
  <c r="F261" i="2"/>
  <c r="F277" i="2"/>
  <c r="F291" i="2"/>
  <c r="F305" i="2"/>
  <c r="H315" i="2"/>
  <c r="G326" i="2"/>
  <c r="F337" i="2"/>
  <c r="H347" i="2"/>
  <c r="G358" i="2"/>
  <c r="F265" i="2"/>
  <c r="G317" i="2"/>
  <c r="F360" i="2"/>
  <c r="F209" i="2"/>
  <c r="G302" i="2"/>
  <c r="G345" i="2"/>
  <c r="G305" i="2"/>
  <c r="H235" i="2"/>
  <c r="G309" i="2"/>
  <c r="F352" i="2"/>
  <c r="H326" i="2"/>
  <c r="H8" i="2"/>
  <c r="G6" i="2"/>
  <c r="G1" i="2"/>
  <c r="I205" i="2"/>
  <c r="I268" i="2"/>
  <c r="I222" i="2"/>
  <c r="I300" i="2"/>
  <c r="I227" i="2"/>
  <c r="G22" i="2"/>
  <c r="H107" i="2"/>
  <c r="F24" i="2"/>
  <c r="G109" i="2"/>
  <c r="H25" i="2"/>
  <c r="F111" i="2"/>
  <c r="H100" i="2"/>
  <c r="H242" i="2"/>
  <c r="H185" i="2"/>
  <c r="H229" i="2"/>
  <c r="H253" i="2"/>
  <c r="G71" i="2"/>
  <c r="G167" i="2"/>
  <c r="F198" i="2"/>
  <c r="I69" i="2"/>
  <c r="I197" i="2"/>
  <c r="I325" i="2"/>
  <c r="I248" i="2"/>
  <c r="I86" i="2"/>
  <c r="I214" i="2"/>
  <c r="I342" i="2"/>
  <c r="I284" i="2"/>
  <c r="I91" i="2"/>
  <c r="I219" i="2"/>
  <c r="I347" i="2"/>
  <c r="H19" i="2"/>
  <c r="G62" i="2"/>
  <c r="F105" i="2"/>
  <c r="H147" i="2"/>
  <c r="G21" i="2"/>
  <c r="F64" i="2"/>
  <c r="H106" i="2"/>
  <c r="G149" i="2"/>
  <c r="F23" i="2"/>
  <c r="H65" i="2"/>
  <c r="G108" i="2"/>
  <c r="F151" i="2"/>
  <c r="F90" i="2"/>
  <c r="G197" i="2"/>
  <c r="F240" i="2"/>
  <c r="F86" i="2"/>
  <c r="G184" i="2"/>
  <c r="H209" i="2"/>
  <c r="G228" i="2"/>
  <c r="G240" i="2"/>
  <c r="G252" i="2"/>
  <c r="H12" i="2"/>
  <c r="H60" i="2"/>
  <c r="F114" i="2"/>
  <c r="F162" i="2"/>
  <c r="H184" i="2"/>
  <c r="H196" i="2"/>
  <c r="H208" i="2"/>
  <c r="H220" i="2"/>
  <c r="H232" i="2"/>
  <c r="F246" i="2"/>
  <c r="H256" i="2"/>
  <c r="G267" i="2"/>
  <c r="F278" i="2"/>
  <c r="H288" i="2"/>
  <c r="G299" i="2"/>
  <c r="G99" i="2"/>
  <c r="H199" i="2"/>
  <c r="G242" i="2"/>
  <c r="H270" i="2"/>
  <c r="F285" i="2"/>
  <c r="F299" i="2"/>
  <c r="F311" i="2"/>
  <c r="H321" i="2"/>
  <c r="G332" i="2"/>
  <c r="F343" i="2"/>
  <c r="H353" i="2"/>
  <c r="F62" i="2"/>
  <c r="G190" i="2"/>
  <c r="F233" i="2"/>
  <c r="H267" i="2"/>
  <c r="H281" i="2"/>
  <c r="F296" i="2"/>
  <c r="H308" i="2"/>
  <c r="G319" i="2"/>
  <c r="F330" i="2"/>
  <c r="H340" i="2"/>
  <c r="G351" i="2"/>
  <c r="H24" i="2"/>
  <c r="F181" i="2"/>
  <c r="H223" i="2"/>
  <c r="G264" i="2"/>
  <c r="H278" i="2"/>
  <c r="F293" i="2"/>
  <c r="G306" i="2"/>
  <c r="F317" i="2"/>
  <c r="H327" i="2"/>
  <c r="G338" i="2"/>
  <c r="F349" i="2"/>
  <c r="H359" i="2"/>
  <c r="F272" i="2"/>
  <c r="H322" i="2"/>
  <c r="G198" i="2"/>
  <c r="G230" i="2"/>
  <c r="F308" i="2"/>
  <c r="H350" i="2"/>
  <c r="G321" i="2"/>
  <c r="F257" i="2"/>
  <c r="H314" i="2"/>
  <c r="G357" i="2"/>
  <c r="G337" i="2"/>
  <c r="F4" i="2"/>
  <c r="H7" i="2"/>
  <c r="H1" i="2"/>
  <c r="I77" i="2"/>
  <c r="I333" i="2"/>
  <c r="I94" i="2"/>
  <c r="I350" i="2"/>
  <c r="I99" i="2"/>
  <c r="I355" i="2"/>
  <c r="F65" i="2"/>
  <c r="G150" i="2"/>
  <c r="H66" i="2"/>
  <c r="F152" i="2"/>
  <c r="G68" i="2"/>
  <c r="H153" i="2"/>
  <c r="F200" i="2"/>
  <c r="H96" i="2"/>
  <c r="G216" i="2"/>
  <c r="H241" i="2"/>
  <c r="F18" i="2"/>
  <c r="G119" i="2"/>
  <c r="F186" i="2"/>
  <c r="F210" i="2"/>
  <c r="I101" i="2"/>
  <c r="I229" i="2"/>
  <c r="I357" i="2"/>
  <c r="I328" i="2"/>
  <c r="I118" i="2"/>
  <c r="I246" i="2"/>
  <c r="I56" i="2"/>
  <c r="I340" i="2"/>
  <c r="I123" i="2"/>
  <c r="I251" i="2"/>
  <c r="I60" i="2"/>
  <c r="G30" i="2"/>
  <c r="F73" i="2"/>
  <c r="H115" i="2"/>
  <c r="G158" i="2"/>
  <c r="F32" i="2"/>
  <c r="H74" i="2"/>
  <c r="G117" i="2"/>
  <c r="F160" i="2"/>
  <c r="H33" i="2"/>
  <c r="G76" i="2"/>
  <c r="F119" i="2"/>
  <c r="H161" i="2"/>
  <c r="H132" i="2"/>
  <c r="F208" i="2"/>
  <c r="H250" i="2"/>
  <c r="G123" i="2"/>
  <c r="G188" i="2"/>
  <c r="H217" i="2"/>
  <c r="F231" i="2"/>
  <c r="F243" i="2"/>
  <c r="F255" i="2"/>
  <c r="H28" i="2"/>
  <c r="H76" i="2"/>
  <c r="H124" i="2"/>
  <c r="H172" i="2"/>
  <c r="G187" i="2"/>
  <c r="G199" i="2"/>
  <c r="G211" i="2"/>
  <c r="H224" i="2"/>
  <c r="H236" i="2"/>
  <c r="H248" i="2"/>
  <c r="G259" i="2"/>
  <c r="F270" i="2"/>
  <c r="H280" i="2"/>
  <c r="G291" i="2"/>
  <c r="F302" i="2"/>
  <c r="F142" i="2"/>
  <c r="G210" i="2"/>
  <c r="F253" i="2"/>
  <c r="G274" i="2"/>
  <c r="G288" i="2"/>
  <c r="H302" i="2"/>
  <c r="H313" i="2"/>
  <c r="G324" i="2"/>
  <c r="F335" i="2"/>
  <c r="H345" i="2"/>
  <c r="G356" i="2"/>
  <c r="H104" i="2"/>
  <c r="F201" i="2"/>
  <c r="H243" i="2"/>
  <c r="F271" i="2"/>
  <c r="G285" i="2"/>
  <c r="H299" i="2"/>
  <c r="G311" i="2"/>
  <c r="F322" i="2"/>
  <c r="H332" i="2"/>
  <c r="G343" i="2"/>
  <c r="F354" i="2"/>
  <c r="G67" i="2"/>
  <c r="H191" i="2"/>
  <c r="G234" i="2"/>
  <c r="F268" i="2"/>
  <c r="G282" i="2"/>
  <c r="G296" i="2"/>
  <c r="F309" i="2"/>
  <c r="H319" i="2"/>
  <c r="G330" i="2"/>
  <c r="F341" i="2"/>
  <c r="H351" i="2"/>
  <c r="G115" i="2"/>
  <c r="G286" i="2"/>
  <c r="G333" i="2"/>
  <c r="H342" i="2"/>
  <c r="H266" i="2"/>
  <c r="H318" i="2"/>
  <c r="G176" i="2"/>
  <c r="F348" i="2"/>
  <c r="H275" i="2"/>
  <c r="G325" i="2"/>
  <c r="H219" i="2"/>
  <c r="F2" i="2"/>
  <c r="G4" i="2"/>
  <c r="H6" i="2"/>
  <c r="I109" i="2"/>
  <c r="I237" i="2"/>
  <c r="I24" i="2"/>
  <c r="I348" i="2"/>
  <c r="I126" i="2"/>
  <c r="I254" i="2"/>
  <c r="I80" i="2"/>
  <c r="I352" i="2"/>
  <c r="I131" i="2"/>
  <c r="I259" i="2"/>
  <c r="I84" i="2"/>
  <c r="F33" i="2"/>
  <c r="H75" i="2"/>
  <c r="G118" i="2"/>
  <c r="F161" i="2"/>
  <c r="H34" i="2"/>
  <c r="G77" i="2"/>
  <c r="F120" i="2"/>
  <c r="H162" i="2"/>
  <c r="G36" i="2"/>
  <c r="F79" i="2"/>
  <c r="H121" i="2"/>
  <c r="G164" i="2"/>
  <c r="G143" i="2"/>
  <c r="H210" i="2"/>
  <c r="G253" i="2"/>
  <c r="H128" i="2"/>
  <c r="F195" i="2"/>
  <c r="G220" i="2"/>
  <c r="G232" i="2"/>
  <c r="G244" i="2"/>
  <c r="H257" i="2"/>
  <c r="F34" i="2"/>
  <c r="I133" i="2"/>
  <c r="I150" i="2"/>
  <c r="I155" i="2"/>
  <c r="H83" i="2"/>
  <c r="H42" i="2"/>
  <c r="H138" i="2"/>
  <c r="H89" i="2"/>
  <c r="F174" i="2"/>
  <c r="G43" i="2"/>
  <c r="F223" i="2"/>
  <c r="F259" i="2"/>
  <c r="H92" i="2"/>
  <c r="G179" i="2"/>
  <c r="H204" i="2"/>
  <c r="G227" i="2"/>
  <c r="G247" i="2"/>
  <c r="G263" i="2"/>
  <c r="F282" i="2"/>
  <c r="H296" i="2"/>
  <c r="G178" i="2"/>
  <c r="H247" i="2"/>
  <c r="H279" i="2"/>
  <c r="G304" i="2"/>
  <c r="F319" i="2"/>
  <c r="H337" i="2"/>
  <c r="F355" i="2"/>
  <c r="H168" i="2"/>
  <c r="F249" i="2"/>
  <c r="G278" i="2"/>
  <c r="F303" i="2"/>
  <c r="H320" i="2"/>
  <c r="H336" i="2"/>
  <c r="G355" i="2"/>
  <c r="H152" i="2"/>
  <c r="F245" i="2"/>
  <c r="G280" i="2"/>
  <c r="H301" i="2"/>
  <c r="F321" i="2"/>
  <c r="H335" i="2"/>
  <c r="G354" i="2"/>
  <c r="F279" i="2"/>
  <c r="G349" i="2"/>
  <c r="H273" i="2"/>
  <c r="F340" i="2"/>
  <c r="F158" i="2"/>
  <c r="F320" i="2"/>
  <c r="H298" i="2"/>
  <c r="H5" i="2"/>
  <c r="G8" i="2"/>
  <c r="H283" i="2"/>
  <c r="G323" i="2"/>
  <c r="H356" i="2"/>
  <c r="G250" i="2"/>
  <c r="H303" i="2"/>
  <c r="H339" i="2"/>
  <c r="G293" i="2"/>
  <c r="F281" i="2"/>
  <c r="F193" i="2"/>
  <c r="H310" i="2"/>
  <c r="F1" i="2"/>
  <c r="F347" i="2"/>
  <c r="H290" i="2"/>
  <c r="F46" i="2"/>
  <c r="H311" i="2"/>
  <c r="F312" i="2"/>
  <c r="H282" i="2"/>
  <c r="H2" i="2"/>
  <c r="F169" i="2"/>
  <c r="F199" i="2"/>
  <c r="F194" i="2"/>
  <c r="F274" i="2"/>
  <c r="F221" i="2"/>
  <c r="H329" i="2"/>
  <c r="F273" i="2"/>
  <c r="H88" i="2"/>
  <c r="F313" i="2"/>
  <c r="F328" i="2"/>
  <c r="H289" i="2"/>
  <c r="F55" i="2"/>
  <c r="F82" i="2"/>
  <c r="H260" i="2"/>
  <c r="H295" i="2"/>
  <c r="G222" i="2"/>
  <c r="F334" i="2"/>
  <c r="G298" i="2"/>
  <c r="H187" i="2"/>
  <c r="G7" i="2"/>
  <c r="H10" i="2"/>
  <c r="H221" i="2"/>
  <c r="F226" i="2"/>
  <c r="H231" i="2"/>
  <c r="G238" i="2"/>
  <c r="G131" i="2"/>
  <c r="F353" i="2"/>
  <c r="H72" i="2"/>
  <c r="I141" i="2"/>
  <c r="I158" i="2"/>
  <c r="I163" i="2"/>
  <c r="G86" i="2"/>
  <c r="G45" i="2"/>
  <c r="H170" i="2"/>
  <c r="H97" i="2"/>
  <c r="H178" i="2"/>
  <c r="G139" i="2"/>
  <c r="H225" i="2"/>
  <c r="G260" i="2"/>
  <c r="F98" i="2"/>
  <c r="F182" i="2"/>
  <c r="F206" i="2"/>
  <c r="H228" i="2"/>
  <c r="F250" i="2"/>
  <c r="H264" i="2"/>
  <c r="G283" i="2"/>
  <c r="H300" i="2"/>
  <c r="H183" i="2"/>
  <c r="G258" i="2"/>
  <c r="G281" i="2"/>
  <c r="H305" i="2"/>
  <c r="F323" i="2"/>
  <c r="F339" i="2"/>
  <c r="H357" i="2"/>
  <c r="H179" i="2"/>
  <c r="G254" i="2"/>
  <c r="H304" i="2"/>
  <c r="F338" i="2"/>
  <c r="G186" i="2"/>
  <c r="F284" i="2"/>
  <c r="G322" i="2"/>
  <c r="H355" i="2"/>
  <c r="H354" i="2"/>
  <c r="F356" i="2"/>
  <c r="H330" i="2"/>
  <c r="G2" i="2"/>
  <c r="G328" i="2"/>
  <c r="G269" i="2"/>
  <c r="F346" i="2"/>
  <c r="G289" i="2"/>
  <c r="G182" i="2"/>
  <c r="G284" i="2"/>
  <c r="I112" i="2"/>
  <c r="G229" i="2"/>
  <c r="F146" i="2"/>
  <c r="F258" i="2"/>
  <c r="G272" i="2"/>
  <c r="G348" i="2"/>
  <c r="G292" i="2"/>
  <c r="F213" i="2"/>
  <c r="H331" i="2"/>
  <c r="H136" i="2"/>
  <c r="F94" i="2"/>
  <c r="F128" i="2"/>
  <c r="G175" i="2"/>
  <c r="G275" i="2"/>
  <c r="F276" i="2"/>
  <c r="F126" i="2"/>
  <c r="H348" i="2"/>
  <c r="F333" i="2"/>
  <c r="G329" i="2"/>
  <c r="F7" i="2"/>
  <c r="H130" i="2"/>
  <c r="H249" i="2"/>
  <c r="F242" i="2"/>
  <c r="F301" i="2"/>
  <c r="G276" i="2"/>
  <c r="H239" i="2"/>
  <c r="G246" i="2"/>
  <c r="F304" i="2"/>
  <c r="I261" i="2"/>
  <c r="I278" i="2"/>
  <c r="I283" i="2"/>
  <c r="G126" i="2"/>
  <c r="G53" i="2"/>
  <c r="G173" i="2"/>
  <c r="H129" i="2"/>
  <c r="H186" i="2"/>
  <c r="F166" i="2"/>
  <c r="H233" i="2"/>
  <c r="H261" i="2"/>
  <c r="F130" i="2"/>
  <c r="H188" i="2"/>
  <c r="F214" i="2"/>
  <c r="F230" i="2"/>
  <c r="G251" i="2"/>
  <c r="H268" i="2"/>
  <c r="H284" i="2"/>
  <c r="G303" i="2"/>
  <c r="F189" i="2"/>
  <c r="H263" i="2"/>
  <c r="H286" i="2"/>
  <c r="F307" i="2"/>
  <c r="H325" i="2"/>
  <c r="G340" i="2"/>
  <c r="F359" i="2"/>
  <c r="H195" i="2"/>
  <c r="H259" i="2"/>
  <c r="F287" i="2"/>
  <c r="F306" i="2"/>
  <c r="H324" i="2"/>
  <c r="F342" i="2"/>
  <c r="F358" i="2"/>
  <c r="F197" i="2"/>
  <c r="H255" i="2"/>
  <c r="H285" i="2"/>
  <c r="H307" i="2"/>
  <c r="H323" i="2"/>
  <c r="G342" i="2"/>
  <c r="F357" i="2"/>
  <c r="G300" i="2"/>
  <c r="F316" i="2"/>
  <c r="F288" i="2"/>
  <c r="F241" i="2"/>
  <c r="G214" i="2"/>
  <c r="F336" i="2"/>
  <c r="G353" i="2"/>
  <c r="H3" i="2"/>
  <c r="I88" i="2"/>
  <c r="I160" i="2"/>
  <c r="F88" i="2"/>
  <c r="G140" i="2"/>
  <c r="G196" i="2"/>
  <c r="H44" i="2"/>
  <c r="H192" i="2"/>
  <c r="F238" i="2"/>
  <c r="H272" i="2"/>
  <c r="G35" i="2"/>
  <c r="F267" i="2"/>
  <c r="G312" i="2"/>
  <c r="H211" i="2"/>
  <c r="G327" i="2"/>
  <c r="H207" i="2"/>
  <c r="F329" i="2"/>
  <c r="G51" i="2"/>
  <c r="H346" i="2"/>
  <c r="I176" i="2"/>
  <c r="F47" i="2"/>
  <c r="F247" i="2"/>
  <c r="F218" i="2"/>
  <c r="H292" i="2"/>
  <c r="H293" i="2"/>
  <c r="G83" i="2"/>
  <c r="F314" i="2"/>
  <c r="G347" i="2"/>
  <c r="H294" i="2"/>
  <c r="H203" i="2"/>
  <c r="H291" i="2"/>
  <c r="F3" i="2"/>
  <c r="H205" i="2"/>
  <c r="F222" i="2"/>
  <c r="H120" i="2"/>
  <c r="G316" i="2"/>
  <c r="H274" i="2"/>
  <c r="F110" i="2"/>
  <c r="G314" i="2"/>
  <c r="H338" i="2"/>
  <c r="G262" i="2"/>
  <c r="H43" i="2"/>
  <c r="G87" i="2"/>
  <c r="F262" i="2"/>
  <c r="H277" i="2"/>
  <c r="G147" i="2"/>
  <c r="G335" i="2"/>
  <c r="G318" i="2"/>
  <c r="H334" i="2"/>
  <c r="I269" i="2"/>
  <c r="I286" i="2"/>
  <c r="I291" i="2"/>
  <c r="F129" i="2"/>
  <c r="G85" i="2"/>
  <c r="G12" i="2"/>
  <c r="G132" i="2"/>
  <c r="H218" i="2"/>
  <c r="G171" i="2"/>
  <c r="G236" i="2"/>
  <c r="G39" i="2"/>
  <c r="G135" i="2"/>
  <c r="F190" i="2"/>
  <c r="G215" i="2"/>
  <c r="G235" i="2"/>
  <c r="H252" i="2"/>
  <c r="G271" i="2"/>
  <c r="F286" i="2"/>
  <c r="F14" i="2"/>
  <c r="F205" i="2"/>
  <c r="G265" i="2"/>
  <c r="G290" i="2"/>
  <c r="G308" i="2"/>
  <c r="F327" i="2"/>
  <c r="G344" i="2"/>
  <c r="G360" i="2"/>
  <c r="G206" i="2"/>
  <c r="F264" i="2"/>
  <c r="F289" i="2"/>
  <c r="F310" i="2"/>
  <c r="F326" i="2"/>
  <c r="H344" i="2"/>
  <c r="G359" i="2"/>
  <c r="G202" i="2"/>
  <c r="G266" i="2"/>
  <c r="H287" i="2"/>
  <c r="G310" i="2"/>
  <c r="F325" i="2"/>
  <c r="H343" i="2"/>
  <c r="F30" i="2"/>
  <c r="H306" i="2"/>
  <c r="H358" i="2"/>
  <c r="F295" i="2"/>
  <c r="G270" i="2"/>
  <c r="G268" i="2"/>
  <c r="G341" i="2"/>
  <c r="G3" i="2"/>
  <c r="F5" i="2"/>
  <c r="I152" i="2"/>
  <c r="F137" i="2"/>
  <c r="G44" i="2"/>
  <c r="G221" i="2"/>
  <c r="H237" i="2"/>
  <c r="H140" i="2"/>
  <c r="H216" i="2"/>
  <c r="F254" i="2"/>
  <c r="F290" i="2"/>
  <c r="H215" i="2"/>
  <c r="F292" i="2"/>
  <c r="G19" i="2"/>
  <c r="H312" i="2"/>
  <c r="H269" i="2"/>
  <c r="F345" i="2"/>
  <c r="G313" i="2"/>
  <c r="H4" i="2"/>
  <c r="I184" i="2"/>
  <c r="F96" i="2"/>
  <c r="G172" i="2"/>
  <c r="F50" i="2"/>
  <c r="G239" i="2"/>
  <c r="H56" i="2"/>
  <c r="F315" i="2"/>
  <c r="F217" i="2"/>
  <c r="G331" i="2"/>
  <c r="H271" i="2"/>
  <c r="G346" i="2"/>
  <c r="F324" i="2"/>
  <c r="F6" i="2"/>
  <c r="G261" i="2"/>
  <c r="H200" i="2"/>
  <c r="F294" i="2"/>
  <c r="H333" i="2"/>
  <c r="H297" i="2"/>
  <c r="F229" i="2"/>
  <c r="G350" i="2"/>
  <c r="F332" i="2"/>
  <c r="I30" i="2"/>
  <c r="G11" i="2"/>
  <c r="G203" i="2"/>
  <c r="G163" i="2"/>
  <c r="G336" i="2"/>
  <c r="H316" i="2"/>
  <c r="F300" i="2"/>
  <c r="H251" i="2"/>
  <c r="F8" i="2"/>
  <c r="F87" i="2"/>
  <c r="G279" i="2"/>
  <c r="F351" i="2"/>
  <c r="H352" i="2"/>
  <c r="G334" i="2"/>
  <c r="G277" i="2"/>
  <c r="I22" i="2"/>
  <c r="I27" i="2"/>
  <c r="F41" i="2"/>
  <c r="H171" i="2"/>
  <c r="G15" i="2"/>
  <c r="G248" i="2"/>
  <c r="H240" i="2"/>
  <c r="G226" i="2"/>
  <c r="H349" i="2"/>
  <c r="G315" i="2"/>
  <c r="G273" i="2"/>
  <c r="F225" i="2"/>
  <c r="F297" i="2"/>
  <c r="I35" i="2"/>
  <c r="G47" i="2"/>
  <c r="F178" i="2"/>
  <c r="G295" i="2"/>
  <c r="H317" i="2"/>
  <c r="G301" i="2"/>
  <c r="F275" i="2"/>
  <c r="F344" i="2"/>
  <c r="G5" i="2"/>
</calcChain>
</file>

<file path=xl/sharedStrings.xml><?xml version="1.0" encoding="utf-8"?>
<sst xmlns="http://schemas.openxmlformats.org/spreadsheetml/2006/main" count="13140" uniqueCount="449">
  <si>
    <t>##BLOCKS= 9</t>
  </si>
  <si>
    <t>Plate:</t>
  </si>
  <si>
    <t>Overnight ODs</t>
  </si>
  <si>
    <t>TimeFormat</t>
  </si>
  <si>
    <t>Endpoint</t>
  </si>
  <si>
    <t>Absorbance</t>
  </si>
  <si>
    <t>Raw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 xml:space="preserve"> </t>
  </si>
  <si>
    <t>~End</t>
  </si>
  <si>
    <t>Plate2</t>
  </si>
  <si>
    <t>Path?</t>
  </si>
  <si>
    <t>Infinity</t>
  </si>
  <si>
    <t>Group: Unknowns</t>
  </si>
  <si>
    <t>Sample</t>
  </si>
  <si>
    <t>Wells</t>
  </si>
  <si>
    <t>Value</t>
  </si>
  <si>
    <t>R</t>
  </si>
  <si>
    <t>Col01</t>
  </si>
  <si>
    <t>corrected OD</t>
  </si>
  <si>
    <t>Vol of overnight</t>
  </si>
  <si>
    <t>Vol Media</t>
  </si>
  <si>
    <t>Group Column</t>
  </si>
  <si>
    <t>Formula Name</t>
  </si>
  <si>
    <t>Formula</t>
  </si>
  <si>
    <t>Precision</t>
  </si>
  <si>
    <t>Notation</t>
  </si>
  <si>
    <t>!SampleNames</t>
  </si>
  <si>
    <t>2 decimal places</t>
  </si>
  <si>
    <t>Numeric</t>
  </si>
  <si>
    <t>!WellIDs</t>
  </si>
  <si>
    <t>!WellValues</t>
  </si>
  <si>
    <t>3 decimal places</t>
  </si>
  <si>
    <t>If (Value&gt;=MinStd@Standards and Value&lt;=MaxStd@Standards,"","R")</t>
  </si>
  <si>
    <t>Average(Value)</t>
  </si>
  <si>
    <t>Col01*1.2834</t>
  </si>
  <si>
    <t>(0.01/'corrected OD')*8000</t>
  </si>
  <si>
    <t>3 significant figures</t>
  </si>
  <si>
    <t>(8000-'Vol of overnight')/1000</t>
  </si>
  <si>
    <t>2 significant figures</t>
  </si>
  <si>
    <t>Group Summaries</t>
  </si>
  <si>
    <t>InRange</t>
  </si>
  <si>
    <t>R - Outside standard range</t>
  </si>
  <si>
    <t>0 decimal places</t>
  </si>
  <si>
    <t xml:space="preserve">Numeric Notation </t>
  </si>
  <si>
    <t xml:space="preserve">~End </t>
  </si>
  <si>
    <t>Plate 1 - Ecoli, Koxytoca</t>
  </si>
  <si>
    <t>Plate2 - Lrham, Efaec</t>
  </si>
  <si>
    <t>Plate 3- Blongum, Bado</t>
  </si>
  <si>
    <t>Plate 4 - Btheta, Bcaccae</t>
  </si>
  <si>
    <t>Plate 5 - Pdistasonis</t>
  </si>
  <si>
    <t>Average OD</t>
  </si>
  <si>
    <t>Original Filename: MRV03-108_set up and 15h time point; Date Last Saved: 4/10/2021 1:23:40 PM</t>
  </si>
  <si>
    <t>OD</t>
  </si>
  <si>
    <t>Bacterium</t>
  </si>
  <si>
    <t>Compound</t>
  </si>
  <si>
    <t>Concentration</t>
  </si>
  <si>
    <t>E. coli</t>
  </si>
  <si>
    <t>Values</t>
  </si>
  <si>
    <t xml:space="preserve">E. coli </t>
  </si>
  <si>
    <t>K. oxytoca</t>
  </si>
  <si>
    <t>L. rhamnosus</t>
  </si>
  <si>
    <t>E. faecalis</t>
  </si>
  <si>
    <t>B. longum</t>
  </si>
  <si>
    <t>C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" fontId="0" fillId="0" borderId="0" xfId="0" applyNumberFormat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V1207"/>
  <sheetViews>
    <sheetView tabSelected="1" workbookViewId="0">
      <selection activeCell="D120" sqref="D120"/>
    </sheetView>
  </sheetViews>
  <sheetFormatPr defaultRowHeight="14.4"/>
  <sheetData>
    <row r="1" spans="1:386">
      <c r="A1" t="s">
        <v>0</v>
      </c>
    </row>
    <row r="2" spans="1:386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1</v>
      </c>
      <c r="P2">
        <v>600</v>
      </c>
      <c r="Q2">
        <v>1</v>
      </c>
      <c r="R2">
        <v>10</v>
      </c>
      <c r="S2">
        <v>384</v>
      </c>
      <c r="T2">
        <v>3</v>
      </c>
      <c r="U2">
        <v>3</v>
      </c>
    </row>
    <row r="3" spans="1:386"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t="s">
        <v>25</v>
      </c>
      <c r="U3" t="s">
        <v>26</v>
      </c>
      <c r="V3" t="s">
        <v>27</v>
      </c>
      <c r="W3" t="s">
        <v>28</v>
      </c>
      <c r="X3" t="s">
        <v>29</v>
      </c>
      <c r="Y3" t="s">
        <v>30</v>
      </c>
      <c r="Z3" t="s">
        <v>31</v>
      </c>
      <c r="AA3" t="s">
        <v>32</v>
      </c>
      <c r="AB3" t="s">
        <v>33</v>
      </c>
      <c r="AC3" t="s">
        <v>34</v>
      </c>
      <c r="AD3" t="s">
        <v>35</v>
      </c>
      <c r="AE3" t="s">
        <v>36</v>
      </c>
      <c r="AF3" t="s">
        <v>37</v>
      </c>
      <c r="AG3" t="s">
        <v>38</v>
      </c>
      <c r="AH3" t="s">
        <v>39</v>
      </c>
      <c r="AI3" t="s">
        <v>40</v>
      </c>
      <c r="AJ3" t="s">
        <v>41</v>
      </c>
      <c r="AK3" t="s">
        <v>42</v>
      </c>
      <c r="AL3" t="s">
        <v>43</v>
      </c>
      <c r="AM3" t="s">
        <v>44</v>
      </c>
      <c r="AN3" t="s">
        <v>45</v>
      </c>
      <c r="AO3" t="s">
        <v>46</v>
      </c>
      <c r="AP3" t="s">
        <v>47</v>
      </c>
      <c r="AQ3" t="s">
        <v>48</v>
      </c>
      <c r="AR3" t="s">
        <v>49</v>
      </c>
      <c r="AS3" t="s">
        <v>50</v>
      </c>
      <c r="AT3" t="s">
        <v>51</v>
      </c>
      <c r="AU3" t="s">
        <v>52</v>
      </c>
      <c r="AV3" t="s">
        <v>53</v>
      </c>
      <c r="AW3" t="s">
        <v>54</v>
      </c>
      <c r="AX3" t="s">
        <v>55</v>
      </c>
      <c r="AY3" t="s">
        <v>56</v>
      </c>
      <c r="AZ3" t="s">
        <v>57</v>
      </c>
      <c r="BA3" t="s">
        <v>58</v>
      </c>
      <c r="BB3" t="s">
        <v>59</v>
      </c>
      <c r="BC3" t="s">
        <v>60</v>
      </c>
      <c r="BD3" t="s">
        <v>61</v>
      </c>
      <c r="BE3" t="s">
        <v>62</v>
      </c>
      <c r="BF3" t="s">
        <v>63</v>
      </c>
      <c r="BG3" t="s">
        <v>64</v>
      </c>
      <c r="BH3" t="s">
        <v>65</v>
      </c>
      <c r="BI3" t="s">
        <v>66</v>
      </c>
      <c r="BJ3" t="s">
        <v>67</v>
      </c>
      <c r="BK3" t="s">
        <v>68</v>
      </c>
      <c r="BL3" t="s">
        <v>69</v>
      </c>
      <c r="BM3" t="s">
        <v>70</v>
      </c>
      <c r="BN3" t="s">
        <v>71</v>
      </c>
      <c r="BO3" t="s">
        <v>72</v>
      </c>
      <c r="BP3" t="s">
        <v>73</v>
      </c>
      <c r="BQ3" t="s">
        <v>74</v>
      </c>
      <c r="BR3" t="s">
        <v>75</v>
      </c>
      <c r="BS3" t="s">
        <v>76</v>
      </c>
      <c r="BT3" t="s">
        <v>77</v>
      </c>
      <c r="BU3" t="s">
        <v>78</v>
      </c>
      <c r="BV3" t="s">
        <v>79</v>
      </c>
      <c r="BW3" t="s">
        <v>80</v>
      </c>
      <c r="BX3" t="s">
        <v>81</v>
      </c>
      <c r="BY3" t="s">
        <v>82</v>
      </c>
      <c r="BZ3" t="s">
        <v>83</v>
      </c>
      <c r="CA3" t="s">
        <v>84</v>
      </c>
      <c r="CB3" t="s">
        <v>85</v>
      </c>
      <c r="CC3" t="s">
        <v>86</v>
      </c>
      <c r="CD3" t="s">
        <v>87</v>
      </c>
      <c r="CE3" t="s">
        <v>88</v>
      </c>
      <c r="CF3" t="s">
        <v>89</v>
      </c>
      <c r="CG3" t="s">
        <v>90</v>
      </c>
      <c r="CH3" t="s">
        <v>91</v>
      </c>
      <c r="CI3" t="s">
        <v>92</v>
      </c>
      <c r="CJ3" t="s">
        <v>93</v>
      </c>
      <c r="CK3" t="s">
        <v>94</v>
      </c>
      <c r="CL3" t="s">
        <v>95</v>
      </c>
      <c r="CM3" t="s">
        <v>96</v>
      </c>
      <c r="CN3" t="s">
        <v>97</v>
      </c>
      <c r="CO3" t="s">
        <v>98</v>
      </c>
      <c r="CP3" t="s">
        <v>99</v>
      </c>
      <c r="CQ3" t="s">
        <v>100</v>
      </c>
      <c r="CR3" t="s">
        <v>101</v>
      </c>
      <c r="CS3" t="s">
        <v>102</v>
      </c>
      <c r="CT3" t="s">
        <v>103</v>
      </c>
      <c r="CU3" t="s">
        <v>104</v>
      </c>
      <c r="CV3" t="s">
        <v>105</v>
      </c>
      <c r="CW3" t="s">
        <v>106</v>
      </c>
      <c r="CX3" t="s">
        <v>107</v>
      </c>
      <c r="CY3" t="s">
        <v>108</v>
      </c>
      <c r="CZ3" t="s">
        <v>109</v>
      </c>
      <c r="DA3" t="s">
        <v>110</v>
      </c>
      <c r="DB3" t="s">
        <v>111</v>
      </c>
      <c r="DC3" t="s">
        <v>112</v>
      </c>
      <c r="DD3" t="s">
        <v>113</v>
      </c>
      <c r="DE3" t="s">
        <v>114</v>
      </c>
      <c r="DF3" t="s">
        <v>115</v>
      </c>
      <c r="DG3" t="s">
        <v>116</v>
      </c>
      <c r="DH3" t="s">
        <v>117</v>
      </c>
      <c r="DI3" t="s">
        <v>118</v>
      </c>
      <c r="DJ3" t="s">
        <v>119</v>
      </c>
      <c r="DK3" t="s">
        <v>120</v>
      </c>
      <c r="DL3" t="s">
        <v>121</v>
      </c>
      <c r="DM3" t="s">
        <v>122</v>
      </c>
      <c r="DN3" t="s">
        <v>123</v>
      </c>
      <c r="DO3" t="s">
        <v>124</v>
      </c>
      <c r="DP3" t="s">
        <v>125</v>
      </c>
      <c r="DQ3" t="s">
        <v>126</v>
      </c>
      <c r="DR3" t="s">
        <v>127</v>
      </c>
      <c r="DS3" t="s">
        <v>128</v>
      </c>
      <c r="DT3" t="s">
        <v>129</v>
      </c>
      <c r="DU3" t="s">
        <v>130</v>
      </c>
      <c r="DV3" t="s">
        <v>131</v>
      </c>
      <c r="DW3" t="s">
        <v>132</v>
      </c>
      <c r="DX3" t="s">
        <v>133</v>
      </c>
      <c r="DY3" t="s">
        <v>134</v>
      </c>
      <c r="DZ3" t="s">
        <v>135</v>
      </c>
      <c r="EA3" t="s">
        <v>136</v>
      </c>
      <c r="EB3" t="s">
        <v>137</v>
      </c>
      <c r="EC3" t="s">
        <v>138</v>
      </c>
      <c r="ED3" t="s">
        <v>139</v>
      </c>
      <c r="EE3" t="s">
        <v>140</v>
      </c>
      <c r="EF3" t="s">
        <v>141</v>
      </c>
      <c r="EG3" t="s">
        <v>142</v>
      </c>
      <c r="EH3" t="s">
        <v>143</v>
      </c>
      <c r="EI3" t="s">
        <v>144</v>
      </c>
      <c r="EJ3" t="s">
        <v>145</v>
      </c>
      <c r="EK3" t="s">
        <v>146</v>
      </c>
      <c r="EL3" t="s">
        <v>147</v>
      </c>
      <c r="EM3" t="s">
        <v>148</v>
      </c>
      <c r="EN3" t="s">
        <v>149</v>
      </c>
      <c r="EO3" t="s">
        <v>150</v>
      </c>
      <c r="EP3" t="s">
        <v>151</v>
      </c>
      <c r="EQ3" t="s">
        <v>152</v>
      </c>
      <c r="ER3" t="s">
        <v>153</v>
      </c>
      <c r="ES3" t="s">
        <v>154</v>
      </c>
      <c r="ET3" t="s">
        <v>155</v>
      </c>
      <c r="EU3" t="s">
        <v>156</v>
      </c>
      <c r="EV3" t="s">
        <v>157</v>
      </c>
      <c r="EW3" t="s">
        <v>158</v>
      </c>
      <c r="EX3" t="s">
        <v>159</v>
      </c>
      <c r="EY3" t="s">
        <v>160</v>
      </c>
      <c r="EZ3" t="s">
        <v>161</v>
      </c>
      <c r="FA3" t="s">
        <v>162</v>
      </c>
      <c r="FB3" t="s">
        <v>163</v>
      </c>
      <c r="FC3" t="s">
        <v>164</v>
      </c>
      <c r="FD3" t="s">
        <v>165</v>
      </c>
      <c r="FE3" t="s">
        <v>166</v>
      </c>
      <c r="FF3" t="s">
        <v>167</v>
      </c>
      <c r="FG3" t="s">
        <v>168</v>
      </c>
      <c r="FH3" t="s">
        <v>169</v>
      </c>
      <c r="FI3" t="s">
        <v>170</v>
      </c>
      <c r="FJ3" t="s">
        <v>171</v>
      </c>
      <c r="FK3" t="s">
        <v>172</v>
      </c>
      <c r="FL3" t="s">
        <v>173</v>
      </c>
      <c r="FM3" t="s">
        <v>174</v>
      </c>
      <c r="FN3" t="s">
        <v>175</v>
      </c>
      <c r="FO3" t="s">
        <v>176</v>
      </c>
      <c r="FP3" t="s">
        <v>177</v>
      </c>
      <c r="FQ3" t="s">
        <v>178</v>
      </c>
      <c r="FR3" t="s">
        <v>179</v>
      </c>
      <c r="FS3" t="s">
        <v>180</v>
      </c>
      <c r="FT3" t="s">
        <v>181</v>
      </c>
      <c r="FU3" t="s">
        <v>182</v>
      </c>
      <c r="FV3" t="s">
        <v>183</v>
      </c>
      <c r="FW3" t="s">
        <v>184</v>
      </c>
      <c r="FX3" t="s">
        <v>185</v>
      </c>
      <c r="FY3" t="s">
        <v>186</v>
      </c>
      <c r="FZ3" t="s">
        <v>187</v>
      </c>
      <c r="GA3" t="s">
        <v>188</v>
      </c>
      <c r="GB3" t="s">
        <v>189</v>
      </c>
      <c r="GC3" t="s">
        <v>190</v>
      </c>
      <c r="GD3" t="s">
        <v>191</v>
      </c>
      <c r="GE3" t="s">
        <v>192</v>
      </c>
      <c r="GF3" t="s">
        <v>193</v>
      </c>
      <c r="GG3" t="s">
        <v>194</v>
      </c>
      <c r="GH3" t="s">
        <v>195</v>
      </c>
      <c r="GI3" t="s">
        <v>196</v>
      </c>
      <c r="GJ3" t="s">
        <v>197</v>
      </c>
      <c r="GK3" t="s">
        <v>198</v>
      </c>
      <c r="GL3" t="s">
        <v>199</v>
      </c>
      <c r="GM3" t="s">
        <v>200</v>
      </c>
      <c r="GN3" t="s">
        <v>201</v>
      </c>
      <c r="GO3" t="s">
        <v>202</v>
      </c>
      <c r="GP3" t="s">
        <v>203</v>
      </c>
      <c r="GQ3" t="s">
        <v>204</v>
      </c>
      <c r="GR3" t="s">
        <v>205</v>
      </c>
      <c r="GS3" t="s">
        <v>206</v>
      </c>
      <c r="GT3" t="s">
        <v>207</v>
      </c>
      <c r="GU3" t="s">
        <v>208</v>
      </c>
      <c r="GV3" t="s">
        <v>209</v>
      </c>
      <c r="GW3" t="s">
        <v>210</v>
      </c>
      <c r="GX3" t="s">
        <v>211</v>
      </c>
      <c r="GY3" t="s">
        <v>212</v>
      </c>
      <c r="GZ3" t="s">
        <v>213</v>
      </c>
      <c r="HA3" t="s">
        <v>214</v>
      </c>
      <c r="HB3" t="s">
        <v>215</v>
      </c>
      <c r="HC3" t="s">
        <v>216</v>
      </c>
      <c r="HD3" t="s">
        <v>217</v>
      </c>
      <c r="HE3" t="s">
        <v>218</v>
      </c>
      <c r="HF3" t="s">
        <v>219</v>
      </c>
      <c r="HG3" t="s">
        <v>220</v>
      </c>
      <c r="HH3" t="s">
        <v>221</v>
      </c>
      <c r="HI3" t="s">
        <v>222</v>
      </c>
      <c r="HJ3" t="s">
        <v>223</v>
      </c>
      <c r="HK3" t="s">
        <v>224</v>
      </c>
      <c r="HL3" t="s">
        <v>225</v>
      </c>
      <c r="HM3" t="s">
        <v>226</v>
      </c>
      <c r="HN3" t="s">
        <v>227</v>
      </c>
      <c r="HO3" t="s">
        <v>228</v>
      </c>
      <c r="HP3" t="s">
        <v>229</v>
      </c>
      <c r="HQ3" t="s">
        <v>230</v>
      </c>
      <c r="HR3" t="s">
        <v>231</v>
      </c>
      <c r="HS3" t="s">
        <v>232</v>
      </c>
      <c r="HT3" t="s">
        <v>233</v>
      </c>
      <c r="HU3" t="s">
        <v>234</v>
      </c>
      <c r="HV3" t="s">
        <v>235</v>
      </c>
      <c r="HW3" t="s">
        <v>236</v>
      </c>
      <c r="HX3" t="s">
        <v>237</v>
      </c>
      <c r="HY3" t="s">
        <v>238</v>
      </c>
      <c r="HZ3" t="s">
        <v>239</v>
      </c>
      <c r="IA3" t="s">
        <v>240</v>
      </c>
      <c r="IB3" t="s">
        <v>241</v>
      </c>
      <c r="IC3" t="s">
        <v>242</v>
      </c>
      <c r="ID3" t="s">
        <v>243</v>
      </c>
      <c r="IE3" t="s">
        <v>244</v>
      </c>
      <c r="IF3" t="s">
        <v>245</v>
      </c>
      <c r="IG3" t="s">
        <v>246</v>
      </c>
      <c r="IH3" t="s">
        <v>247</v>
      </c>
      <c r="II3" t="s">
        <v>248</v>
      </c>
      <c r="IJ3" t="s">
        <v>249</v>
      </c>
      <c r="IK3" t="s">
        <v>250</v>
      </c>
      <c r="IL3" t="s">
        <v>251</v>
      </c>
      <c r="IM3" t="s">
        <v>252</v>
      </c>
      <c r="IN3" t="s">
        <v>253</v>
      </c>
      <c r="IO3" t="s">
        <v>254</v>
      </c>
      <c r="IP3" t="s">
        <v>255</v>
      </c>
      <c r="IQ3" t="s">
        <v>256</v>
      </c>
      <c r="IR3" t="s">
        <v>257</v>
      </c>
      <c r="IS3" t="s">
        <v>258</v>
      </c>
      <c r="IT3" t="s">
        <v>259</v>
      </c>
      <c r="IU3" t="s">
        <v>260</v>
      </c>
      <c r="IV3" t="s">
        <v>261</v>
      </c>
      <c r="IW3" t="s">
        <v>262</v>
      </c>
      <c r="IX3" t="s">
        <v>263</v>
      </c>
      <c r="IY3" t="s">
        <v>264</v>
      </c>
      <c r="IZ3" t="s">
        <v>265</v>
      </c>
      <c r="JA3" t="s">
        <v>266</v>
      </c>
      <c r="JB3" t="s">
        <v>267</v>
      </c>
      <c r="JC3" t="s">
        <v>268</v>
      </c>
      <c r="JD3" t="s">
        <v>269</v>
      </c>
      <c r="JE3" t="s">
        <v>270</v>
      </c>
      <c r="JF3" t="s">
        <v>271</v>
      </c>
      <c r="JG3" t="s">
        <v>272</v>
      </c>
      <c r="JH3" t="s">
        <v>273</v>
      </c>
      <c r="JI3" t="s">
        <v>274</v>
      </c>
      <c r="JJ3" t="s">
        <v>275</v>
      </c>
      <c r="JK3" t="s">
        <v>276</v>
      </c>
      <c r="JL3" t="s">
        <v>277</v>
      </c>
      <c r="JM3" t="s">
        <v>278</v>
      </c>
      <c r="JN3" t="s">
        <v>279</v>
      </c>
      <c r="JO3" t="s">
        <v>280</v>
      </c>
      <c r="JP3" t="s">
        <v>281</v>
      </c>
      <c r="JQ3" t="s">
        <v>282</v>
      </c>
      <c r="JR3" t="s">
        <v>283</v>
      </c>
      <c r="JS3" t="s">
        <v>284</v>
      </c>
      <c r="JT3" t="s">
        <v>285</v>
      </c>
      <c r="JU3" t="s">
        <v>286</v>
      </c>
      <c r="JV3" t="s">
        <v>287</v>
      </c>
      <c r="JW3" t="s">
        <v>288</v>
      </c>
      <c r="JX3" t="s">
        <v>289</v>
      </c>
      <c r="JY3" t="s">
        <v>290</v>
      </c>
      <c r="JZ3" t="s">
        <v>291</v>
      </c>
      <c r="KA3" t="s">
        <v>292</v>
      </c>
      <c r="KB3" t="s">
        <v>293</v>
      </c>
      <c r="KC3" t="s">
        <v>294</v>
      </c>
      <c r="KD3" t="s">
        <v>295</v>
      </c>
      <c r="KE3" t="s">
        <v>296</v>
      </c>
      <c r="KF3" t="s">
        <v>297</v>
      </c>
      <c r="KG3" t="s">
        <v>298</v>
      </c>
      <c r="KH3" t="s">
        <v>299</v>
      </c>
      <c r="KI3" t="s">
        <v>300</v>
      </c>
      <c r="KJ3" t="s">
        <v>301</v>
      </c>
      <c r="KK3" t="s">
        <v>302</v>
      </c>
      <c r="KL3" t="s">
        <v>303</v>
      </c>
      <c r="KM3" t="s">
        <v>304</v>
      </c>
      <c r="KN3" t="s">
        <v>305</v>
      </c>
      <c r="KO3" t="s">
        <v>306</v>
      </c>
      <c r="KP3" t="s">
        <v>307</v>
      </c>
      <c r="KQ3" t="s">
        <v>308</v>
      </c>
      <c r="KR3" t="s">
        <v>309</v>
      </c>
      <c r="KS3" t="s">
        <v>310</v>
      </c>
      <c r="KT3" t="s">
        <v>311</v>
      </c>
      <c r="KU3" t="s">
        <v>312</v>
      </c>
      <c r="KV3" t="s">
        <v>313</v>
      </c>
      <c r="KW3" t="s">
        <v>314</v>
      </c>
      <c r="KX3" t="s">
        <v>315</v>
      </c>
      <c r="KY3" t="s">
        <v>316</v>
      </c>
      <c r="KZ3" t="s">
        <v>317</v>
      </c>
      <c r="LA3" t="s">
        <v>318</v>
      </c>
      <c r="LB3" t="s">
        <v>319</v>
      </c>
      <c r="LC3" t="s">
        <v>320</v>
      </c>
      <c r="LD3" t="s">
        <v>321</v>
      </c>
      <c r="LE3" t="s">
        <v>322</v>
      </c>
      <c r="LF3" t="s">
        <v>323</v>
      </c>
      <c r="LG3" t="s">
        <v>324</v>
      </c>
      <c r="LH3" t="s">
        <v>325</v>
      </c>
      <c r="LI3" t="s">
        <v>326</v>
      </c>
      <c r="LJ3" t="s">
        <v>327</v>
      </c>
      <c r="LK3" t="s">
        <v>328</v>
      </c>
      <c r="LL3" t="s">
        <v>329</v>
      </c>
      <c r="LM3" t="s">
        <v>330</v>
      </c>
      <c r="LN3" t="s">
        <v>331</v>
      </c>
      <c r="LO3" t="s">
        <v>332</v>
      </c>
      <c r="LP3" t="s">
        <v>333</v>
      </c>
      <c r="LQ3" t="s">
        <v>334</v>
      </c>
      <c r="LR3" t="s">
        <v>335</v>
      </c>
      <c r="LS3" t="s">
        <v>336</v>
      </c>
      <c r="LT3" t="s">
        <v>337</v>
      </c>
      <c r="LU3" t="s">
        <v>338</v>
      </c>
      <c r="LV3" t="s">
        <v>339</v>
      </c>
      <c r="LW3" t="s">
        <v>340</v>
      </c>
      <c r="LX3" t="s">
        <v>341</v>
      </c>
      <c r="LY3" t="s">
        <v>342</v>
      </c>
      <c r="LZ3" t="s">
        <v>343</v>
      </c>
      <c r="MA3" t="s">
        <v>344</v>
      </c>
      <c r="MB3" t="s">
        <v>345</v>
      </c>
      <c r="MC3" t="s">
        <v>346</v>
      </c>
      <c r="MD3" t="s">
        <v>347</v>
      </c>
      <c r="ME3" t="s">
        <v>348</v>
      </c>
      <c r="MF3" t="s">
        <v>349</v>
      </c>
      <c r="MG3" t="s">
        <v>350</v>
      </c>
      <c r="MH3" t="s">
        <v>351</v>
      </c>
      <c r="MI3" t="s">
        <v>352</v>
      </c>
      <c r="MJ3" t="s">
        <v>353</v>
      </c>
      <c r="MK3" t="s">
        <v>354</v>
      </c>
      <c r="ML3" t="s">
        <v>355</v>
      </c>
      <c r="MM3" t="s">
        <v>356</v>
      </c>
      <c r="MN3" t="s">
        <v>357</v>
      </c>
      <c r="MO3" t="s">
        <v>358</v>
      </c>
      <c r="MP3" t="s">
        <v>359</v>
      </c>
      <c r="MQ3" t="s">
        <v>360</v>
      </c>
      <c r="MR3" t="s">
        <v>361</v>
      </c>
      <c r="MS3" t="s">
        <v>362</v>
      </c>
      <c r="MT3" t="s">
        <v>363</v>
      </c>
      <c r="MU3" t="s">
        <v>364</v>
      </c>
      <c r="MV3" t="s">
        <v>365</v>
      </c>
      <c r="MW3" t="s">
        <v>366</v>
      </c>
      <c r="MX3" t="s">
        <v>367</v>
      </c>
      <c r="MY3" t="s">
        <v>368</v>
      </c>
      <c r="MZ3" t="s">
        <v>369</v>
      </c>
      <c r="NA3" t="s">
        <v>370</v>
      </c>
      <c r="NB3" t="s">
        <v>371</v>
      </c>
      <c r="NC3" t="s">
        <v>372</v>
      </c>
      <c r="ND3" t="s">
        <v>373</v>
      </c>
      <c r="NE3" t="s">
        <v>374</v>
      </c>
      <c r="NF3" t="s">
        <v>375</v>
      </c>
      <c r="NG3" t="s">
        <v>376</v>
      </c>
      <c r="NH3" t="s">
        <v>377</v>
      </c>
      <c r="NI3" t="s">
        <v>378</v>
      </c>
      <c r="NJ3" t="s">
        <v>379</v>
      </c>
      <c r="NK3" t="s">
        <v>380</v>
      </c>
      <c r="NL3" t="s">
        <v>381</v>
      </c>
      <c r="NM3" t="s">
        <v>382</v>
      </c>
      <c r="NN3" t="s">
        <v>383</v>
      </c>
      <c r="NO3" t="s">
        <v>384</v>
      </c>
      <c r="NP3" t="s">
        <v>385</v>
      </c>
      <c r="NQ3" t="s">
        <v>386</v>
      </c>
      <c r="NR3" t="s">
        <v>387</v>
      </c>
      <c r="NS3" t="s">
        <v>388</v>
      </c>
      <c r="NT3" t="s">
        <v>389</v>
      </c>
      <c r="NU3" t="s">
        <v>390</v>
      </c>
      <c r="NV3" t="s">
        <v>391</v>
      </c>
    </row>
    <row r="4" spans="1:386">
      <c r="B4">
        <v>26.2</v>
      </c>
      <c r="AY4">
        <v>0.47799999999999998</v>
      </c>
      <c r="AZ4">
        <v>0.46870000000000001</v>
      </c>
      <c r="BA4">
        <v>0.95230000000000004</v>
      </c>
      <c r="BB4">
        <v>0.5181</v>
      </c>
      <c r="BC4">
        <v>0.21729999999999999</v>
      </c>
      <c r="BD4">
        <v>0.25669999999999998</v>
      </c>
      <c r="BE4">
        <v>0.28179999999999999</v>
      </c>
      <c r="BF4">
        <v>0.26579999999999998</v>
      </c>
      <c r="BG4">
        <v>0.22409999999999999</v>
      </c>
      <c r="BH4">
        <v>1.2999999999999999E-3</v>
      </c>
      <c r="BW4">
        <v>0.49559999999999998</v>
      </c>
      <c r="BX4">
        <v>0.46689999999999998</v>
      </c>
      <c r="BY4">
        <v>0.2223</v>
      </c>
      <c r="BZ4">
        <v>0.48530000000000001</v>
      </c>
      <c r="CA4">
        <v>0.1847</v>
      </c>
      <c r="CB4">
        <v>0.2576</v>
      </c>
      <c r="CC4">
        <v>0.28070000000000001</v>
      </c>
      <c r="CD4">
        <v>0.71230000000000004</v>
      </c>
      <c r="CE4">
        <v>0.22470000000000001</v>
      </c>
      <c r="CF4">
        <v>-2.00000000000006E-4</v>
      </c>
      <c r="CU4">
        <v>0.48730000000000001</v>
      </c>
      <c r="CV4">
        <v>0.38200000000000001</v>
      </c>
      <c r="CW4">
        <v>0.21959999999999999</v>
      </c>
      <c r="CX4">
        <v>0.49390000000000001</v>
      </c>
      <c r="CY4">
        <v>0.18049999999999999</v>
      </c>
      <c r="CZ4">
        <v>0.25090000000000001</v>
      </c>
      <c r="DA4">
        <v>0.28349999999999997</v>
      </c>
      <c r="DB4">
        <v>0.2586</v>
      </c>
      <c r="DC4">
        <v>0.223</v>
      </c>
      <c r="DD4">
        <v>-1.1000000000000001E-3</v>
      </c>
    </row>
    <row r="6" spans="1:386"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I6" t="s">
        <v>14</v>
      </c>
      <c r="J6" t="s">
        <v>15</v>
      </c>
      <c r="K6" t="s">
        <v>16</v>
      </c>
      <c r="L6" t="s">
        <v>17</v>
      </c>
      <c r="M6" t="s">
        <v>18</v>
      </c>
      <c r="N6" t="s">
        <v>19</v>
      </c>
      <c r="O6" t="s">
        <v>20</v>
      </c>
      <c r="P6" t="s">
        <v>21</v>
      </c>
      <c r="Q6" t="s">
        <v>22</v>
      </c>
      <c r="R6" t="s">
        <v>23</v>
      </c>
      <c r="S6" t="s">
        <v>24</v>
      </c>
      <c r="T6" t="s">
        <v>25</v>
      </c>
      <c r="U6" t="s">
        <v>26</v>
      </c>
      <c r="V6" t="s">
        <v>27</v>
      </c>
      <c r="W6" t="s">
        <v>28</v>
      </c>
      <c r="X6" t="s">
        <v>29</v>
      </c>
      <c r="Y6" t="s">
        <v>30</v>
      </c>
      <c r="Z6" t="s">
        <v>31</v>
      </c>
      <c r="AA6" t="s">
        <v>32</v>
      </c>
      <c r="AB6" t="s">
        <v>33</v>
      </c>
      <c r="AC6" t="s">
        <v>34</v>
      </c>
      <c r="AD6" t="s">
        <v>35</v>
      </c>
      <c r="AE6" t="s">
        <v>36</v>
      </c>
      <c r="AF6" t="s">
        <v>37</v>
      </c>
      <c r="AG6" t="s">
        <v>38</v>
      </c>
      <c r="AH6" t="s">
        <v>39</v>
      </c>
      <c r="AI6" t="s">
        <v>40</v>
      </c>
      <c r="AJ6" t="s">
        <v>41</v>
      </c>
      <c r="AK6" t="s">
        <v>42</v>
      </c>
      <c r="AL6" t="s">
        <v>43</v>
      </c>
      <c r="AM6" t="s">
        <v>44</v>
      </c>
      <c r="AN6" t="s">
        <v>45</v>
      </c>
      <c r="AO6" t="s">
        <v>46</v>
      </c>
      <c r="AP6" t="s">
        <v>47</v>
      </c>
      <c r="AQ6" t="s">
        <v>48</v>
      </c>
      <c r="AR6" t="s">
        <v>49</v>
      </c>
      <c r="AS6" t="s">
        <v>50</v>
      </c>
      <c r="AT6" t="s">
        <v>51</v>
      </c>
      <c r="AU6" t="s">
        <v>52</v>
      </c>
      <c r="AV6" t="s">
        <v>53</v>
      </c>
      <c r="AW6" t="s">
        <v>54</v>
      </c>
      <c r="AX6" t="s">
        <v>55</v>
      </c>
      <c r="AY6" t="s">
        <v>56</v>
      </c>
      <c r="AZ6" t="s">
        <v>57</v>
      </c>
      <c r="BA6" t="s">
        <v>58</v>
      </c>
      <c r="BB6" t="s">
        <v>59</v>
      </c>
      <c r="BC6" t="s">
        <v>60</v>
      </c>
      <c r="BD6" t="s">
        <v>61</v>
      </c>
      <c r="BE6" t="s">
        <v>62</v>
      </c>
      <c r="BF6" t="s">
        <v>63</v>
      </c>
      <c r="BG6" t="s">
        <v>64</v>
      </c>
      <c r="BH6" t="s">
        <v>65</v>
      </c>
      <c r="BI6" t="s">
        <v>66</v>
      </c>
      <c r="BJ6" t="s">
        <v>67</v>
      </c>
      <c r="BK6" t="s">
        <v>68</v>
      </c>
      <c r="BL6" t="s">
        <v>69</v>
      </c>
      <c r="BM6" t="s">
        <v>70</v>
      </c>
      <c r="BN6" t="s">
        <v>71</v>
      </c>
      <c r="BO6" t="s">
        <v>72</v>
      </c>
      <c r="BP6" t="s">
        <v>73</v>
      </c>
      <c r="BQ6" t="s">
        <v>74</v>
      </c>
      <c r="BR6" t="s">
        <v>75</v>
      </c>
      <c r="BS6" t="s">
        <v>76</v>
      </c>
      <c r="BT6" t="s">
        <v>77</v>
      </c>
      <c r="BU6" t="s">
        <v>78</v>
      </c>
      <c r="BV6" t="s">
        <v>79</v>
      </c>
      <c r="BW6" t="s">
        <v>80</v>
      </c>
      <c r="BX6" t="s">
        <v>81</v>
      </c>
      <c r="BY6" t="s">
        <v>82</v>
      </c>
      <c r="BZ6" t="s">
        <v>83</v>
      </c>
      <c r="CA6" t="s">
        <v>84</v>
      </c>
      <c r="CB6" t="s">
        <v>85</v>
      </c>
      <c r="CC6" t="s">
        <v>86</v>
      </c>
      <c r="CD6" t="s">
        <v>87</v>
      </c>
      <c r="CE6" t="s">
        <v>88</v>
      </c>
      <c r="CF6" t="s">
        <v>89</v>
      </c>
      <c r="CG6" t="s">
        <v>90</v>
      </c>
      <c r="CH6" t="s">
        <v>91</v>
      </c>
      <c r="CI6" t="s">
        <v>92</v>
      </c>
      <c r="CJ6" t="s">
        <v>93</v>
      </c>
      <c r="CK6" t="s">
        <v>94</v>
      </c>
      <c r="CL6" t="s">
        <v>95</v>
      </c>
      <c r="CM6" t="s">
        <v>96</v>
      </c>
      <c r="CN6" t="s">
        <v>97</v>
      </c>
      <c r="CO6" t="s">
        <v>98</v>
      </c>
      <c r="CP6" t="s">
        <v>99</v>
      </c>
      <c r="CQ6" t="s">
        <v>100</v>
      </c>
      <c r="CR6" t="s">
        <v>101</v>
      </c>
      <c r="CS6" t="s">
        <v>102</v>
      </c>
      <c r="CT6" t="s">
        <v>103</v>
      </c>
      <c r="CU6" t="s">
        <v>104</v>
      </c>
      <c r="CV6" t="s">
        <v>105</v>
      </c>
      <c r="CW6" t="s">
        <v>106</v>
      </c>
      <c r="CX6" t="s">
        <v>107</v>
      </c>
      <c r="CY6" t="s">
        <v>108</v>
      </c>
      <c r="CZ6" t="s">
        <v>109</v>
      </c>
      <c r="DA6" t="s">
        <v>110</v>
      </c>
      <c r="DB6" t="s">
        <v>111</v>
      </c>
      <c r="DC6" t="s">
        <v>112</v>
      </c>
      <c r="DD6" t="s">
        <v>113</v>
      </c>
      <c r="DE6" t="s">
        <v>114</v>
      </c>
      <c r="DF6" t="s">
        <v>115</v>
      </c>
      <c r="DG6" t="s">
        <v>116</v>
      </c>
      <c r="DH6" t="s">
        <v>117</v>
      </c>
      <c r="DI6" t="s">
        <v>118</v>
      </c>
      <c r="DJ6" t="s">
        <v>119</v>
      </c>
      <c r="DK6" t="s">
        <v>120</v>
      </c>
      <c r="DL6" t="s">
        <v>121</v>
      </c>
      <c r="DM6" t="s">
        <v>122</v>
      </c>
      <c r="DN6" t="s">
        <v>123</v>
      </c>
      <c r="DO6" t="s">
        <v>124</v>
      </c>
      <c r="DP6" t="s">
        <v>125</v>
      </c>
      <c r="DQ6" t="s">
        <v>126</v>
      </c>
      <c r="DR6" t="s">
        <v>127</v>
      </c>
      <c r="DS6" t="s">
        <v>128</v>
      </c>
      <c r="DT6" t="s">
        <v>129</v>
      </c>
      <c r="DU6" t="s">
        <v>130</v>
      </c>
      <c r="DV6" t="s">
        <v>131</v>
      </c>
      <c r="DW6" t="s">
        <v>132</v>
      </c>
      <c r="DX6" t="s">
        <v>133</v>
      </c>
      <c r="DY6" t="s">
        <v>134</v>
      </c>
      <c r="DZ6" t="s">
        <v>135</v>
      </c>
      <c r="EA6" t="s">
        <v>136</v>
      </c>
      <c r="EB6" t="s">
        <v>137</v>
      </c>
      <c r="EC6" t="s">
        <v>138</v>
      </c>
      <c r="ED6" t="s">
        <v>139</v>
      </c>
      <c r="EE6" t="s">
        <v>140</v>
      </c>
      <c r="EF6" t="s">
        <v>141</v>
      </c>
      <c r="EG6" t="s">
        <v>142</v>
      </c>
      <c r="EH6" t="s">
        <v>143</v>
      </c>
      <c r="EI6" t="s">
        <v>144</v>
      </c>
      <c r="EJ6" t="s">
        <v>145</v>
      </c>
      <c r="EK6" t="s">
        <v>146</v>
      </c>
      <c r="EL6" t="s">
        <v>147</v>
      </c>
      <c r="EM6" t="s">
        <v>148</v>
      </c>
      <c r="EN6" t="s">
        <v>149</v>
      </c>
      <c r="EO6" t="s">
        <v>150</v>
      </c>
      <c r="EP6" t="s">
        <v>151</v>
      </c>
      <c r="EQ6" t="s">
        <v>152</v>
      </c>
      <c r="ER6" t="s">
        <v>153</v>
      </c>
      <c r="ES6" t="s">
        <v>154</v>
      </c>
      <c r="ET6" t="s">
        <v>155</v>
      </c>
      <c r="EU6" t="s">
        <v>156</v>
      </c>
      <c r="EV6" t="s">
        <v>157</v>
      </c>
      <c r="EW6" t="s">
        <v>158</v>
      </c>
      <c r="EX6" t="s">
        <v>159</v>
      </c>
      <c r="EY6" t="s">
        <v>160</v>
      </c>
      <c r="EZ6" t="s">
        <v>161</v>
      </c>
      <c r="FA6" t="s">
        <v>162</v>
      </c>
      <c r="FB6" t="s">
        <v>163</v>
      </c>
      <c r="FC6" t="s">
        <v>164</v>
      </c>
      <c r="FD6" t="s">
        <v>165</v>
      </c>
      <c r="FE6" t="s">
        <v>166</v>
      </c>
      <c r="FF6" t="s">
        <v>167</v>
      </c>
      <c r="FG6" t="s">
        <v>168</v>
      </c>
      <c r="FH6" t="s">
        <v>169</v>
      </c>
      <c r="FI6" t="s">
        <v>170</v>
      </c>
      <c r="FJ6" t="s">
        <v>171</v>
      </c>
      <c r="FK6" t="s">
        <v>172</v>
      </c>
      <c r="FL6" t="s">
        <v>173</v>
      </c>
      <c r="FM6" t="s">
        <v>174</v>
      </c>
      <c r="FN6" t="s">
        <v>175</v>
      </c>
      <c r="FO6" t="s">
        <v>176</v>
      </c>
      <c r="FP6" t="s">
        <v>177</v>
      </c>
      <c r="FQ6" t="s">
        <v>178</v>
      </c>
      <c r="FR6" t="s">
        <v>179</v>
      </c>
      <c r="FS6" t="s">
        <v>180</v>
      </c>
      <c r="FT6" t="s">
        <v>181</v>
      </c>
      <c r="FU6" t="s">
        <v>182</v>
      </c>
      <c r="FV6" t="s">
        <v>183</v>
      </c>
      <c r="FW6" t="s">
        <v>184</v>
      </c>
      <c r="FX6" t="s">
        <v>185</v>
      </c>
      <c r="FY6" t="s">
        <v>186</v>
      </c>
      <c r="FZ6" t="s">
        <v>187</v>
      </c>
      <c r="GA6" t="s">
        <v>188</v>
      </c>
      <c r="GB6" t="s">
        <v>189</v>
      </c>
      <c r="GC6" t="s">
        <v>190</v>
      </c>
      <c r="GD6" t="s">
        <v>191</v>
      </c>
      <c r="GE6" t="s">
        <v>192</v>
      </c>
      <c r="GF6" t="s">
        <v>193</v>
      </c>
      <c r="GG6" t="s">
        <v>194</v>
      </c>
      <c r="GH6" t="s">
        <v>195</v>
      </c>
      <c r="GI6" t="s">
        <v>196</v>
      </c>
      <c r="GJ6" t="s">
        <v>197</v>
      </c>
      <c r="GK6" t="s">
        <v>198</v>
      </c>
      <c r="GL6" t="s">
        <v>199</v>
      </c>
      <c r="GM6" t="s">
        <v>200</v>
      </c>
      <c r="GN6" t="s">
        <v>201</v>
      </c>
      <c r="GO6" t="s">
        <v>202</v>
      </c>
      <c r="GP6" t="s">
        <v>203</v>
      </c>
      <c r="GQ6" t="s">
        <v>204</v>
      </c>
      <c r="GR6" t="s">
        <v>205</v>
      </c>
      <c r="GS6" t="s">
        <v>206</v>
      </c>
      <c r="GT6" t="s">
        <v>207</v>
      </c>
      <c r="GU6" t="s">
        <v>208</v>
      </c>
      <c r="GV6" t="s">
        <v>209</v>
      </c>
      <c r="GW6" t="s">
        <v>210</v>
      </c>
      <c r="GX6" t="s">
        <v>211</v>
      </c>
      <c r="GY6" t="s">
        <v>212</v>
      </c>
      <c r="GZ6" t="s">
        <v>213</v>
      </c>
      <c r="HA6" t="s">
        <v>214</v>
      </c>
      <c r="HB6" t="s">
        <v>215</v>
      </c>
      <c r="HC6" t="s">
        <v>216</v>
      </c>
      <c r="HD6" t="s">
        <v>217</v>
      </c>
      <c r="HE6" t="s">
        <v>218</v>
      </c>
      <c r="HF6" t="s">
        <v>219</v>
      </c>
      <c r="HG6" t="s">
        <v>220</v>
      </c>
      <c r="HH6" t="s">
        <v>221</v>
      </c>
      <c r="HI6" t="s">
        <v>222</v>
      </c>
      <c r="HJ6" t="s">
        <v>223</v>
      </c>
      <c r="HK6" t="s">
        <v>224</v>
      </c>
      <c r="HL6" t="s">
        <v>225</v>
      </c>
      <c r="HM6" t="s">
        <v>226</v>
      </c>
      <c r="HN6" t="s">
        <v>227</v>
      </c>
      <c r="HO6" t="s">
        <v>228</v>
      </c>
      <c r="HP6" t="s">
        <v>229</v>
      </c>
      <c r="HQ6" t="s">
        <v>230</v>
      </c>
      <c r="HR6" t="s">
        <v>231</v>
      </c>
      <c r="HS6" t="s">
        <v>232</v>
      </c>
      <c r="HT6" t="s">
        <v>233</v>
      </c>
      <c r="HU6" t="s">
        <v>234</v>
      </c>
      <c r="HV6" t="s">
        <v>235</v>
      </c>
      <c r="HW6" t="s">
        <v>236</v>
      </c>
      <c r="HX6" t="s">
        <v>237</v>
      </c>
      <c r="HY6" t="s">
        <v>238</v>
      </c>
      <c r="HZ6" t="s">
        <v>239</v>
      </c>
      <c r="IA6" t="s">
        <v>240</v>
      </c>
      <c r="IB6" t="s">
        <v>241</v>
      </c>
      <c r="IC6" t="s">
        <v>242</v>
      </c>
      <c r="ID6" t="s">
        <v>243</v>
      </c>
      <c r="IE6" t="s">
        <v>244</v>
      </c>
      <c r="IF6" t="s">
        <v>245</v>
      </c>
      <c r="IG6" t="s">
        <v>246</v>
      </c>
      <c r="IH6" t="s">
        <v>247</v>
      </c>
      <c r="II6" t="s">
        <v>248</v>
      </c>
      <c r="IJ6" t="s">
        <v>249</v>
      </c>
      <c r="IK6" t="s">
        <v>250</v>
      </c>
      <c r="IL6" t="s">
        <v>251</v>
      </c>
      <c r="IM6" t="s">
        <v>252</v>
      </c>
      <c r="IN6" t="s">
        <v>253</v>
      </c>
      <c r="IO6" t="s">
        <v>254</v>
      </c>
      <c r="IP6" t="s">
        <v>255</v>
      </c>
      <c r="IQ6" t="s">
        <v>256</v>
      </c>
      <c r="IR6" t="s">
        <v>257</v>
      </c>
      <c r="IS6" t="s">
        <v>258</v>
      </c>
      <c r="IT6" t="s">
        <v>259</v>
      </c>
      <c r="IU6" t="s">
        <v>260</v>
      </c>
      <c r="IV6" t="s">
        <v>261</v>
      </c>
      <c r="IW6" t="s">
        <v>262</v>
      </c>
      <c r="IX6" t="s">
        <v>263</v>
      </c>
      <c r="IY6" t="s">
        <v>264</v>
      </c>
      <c r="IZ6" t="s">
        <v>265</v>
      </c>
      <c r="JA6" t="s">
        <v>266</v>
      </c>
      <c r="JB6" t="s">
        <v>267</v>
      </c>
      <c r="JC6" t="s">
        <v>268</v>
      </c>
      <c r="JD6" t="s">
        <v>269</v>
      </c>
      <c r="JE6" t="s">
        <v>270</v>
      </c>
      <c r="JF6" t="s">
        <v>271</v>
      </c>
      <c r="JG6" t="s">
        <v>272</v>
      </c>
      <c r="JH6" t="s">
        <v>273</v>
      </c>
      <c r="JI6" t="s">
        <v>274</v>
      </c>
      <c r="JJ6" t="s">
        <v>275</v>
      </c>
      <c r="JK6" t="s">
        <v>276</v>
      </c>
      <c r="JL6" t="s">
        <v>277</v>
      </c>
      <c r="JM6" t="s">
        <v>278</v>
      </c>
      <c r="JN6" t="s">
        <v>279</v>
      </c>
      <c r="JO6" t="s">
        <v>280</v>
      </c>
      <c r="JP6" t="s">
        <v>281</v>
      </c>
      <c r="JQ6" t="s">
        <v>282</v>
      </c>
      <c r="JR6" t="s">
        <v>283</v>
      </c>
      <c r="JS6" t="s">
        <v>284</v>
      </c>
      <c r="JT6" t="s">
        <v>285</v>
      </c>
      <c r="JU6" t="s">
        <v>286</v>
      </c>
      <c r="JV6" t="s">
        <v>287</v>
      </c>
      <c r="JW6" t="s">
        <v>288</v>
      </c>
      <c r="JX6" t="s">
        <v>289</v>
      </c>
      <c r="JY6" t="s">
        <v>290</v>
      </c>
      <c r="JZ6" t="s">
        <v>291</v>
      </c>
      <c r="KA6" t="s">
        <v>292</v>
      </c>
      <c r="KB6" t="s">
        <v>293</v>
      </c>
      <c r="KC6" t="s">
        <v>294</v>
      </c>
      <c r="KD6" t="s">
        <v>295</v>
      </c>
      <c r="KE6" t="s">
        <v>296</v>
      </c>
      <c r="KF6" t="s">
        <v>297</v>
      </c>
      <c r="KG6" t="s">
        <v>298</v>
      </c>
      <c r="KH6" t="s">
        <v>299</v>
      </c>
      <c r="KI6" t="s">
        <v>300</v>
      </c>
      <c r="KJ6" t="s">
        <v>301</v>
      </c>
      <c r="KK6" t="s">
        <v>302</v>
      </c>
      <c r="KL6" t="s">
        <v>303</v>
      </c>
      <c r="KM6" t="s">
        <v>304</v>
      </c>
      <c r="KN6" t="s">
        <v>305</v>
      </c>
      <c r="KO6" t="s">
        <v>306</v>
      </c>
      <c r="KP6" t="s">
        <v>307</v>
      </c>
      <c r="KQ6" t="s">
        <v>308</v>
      </c>
      <c r="KR6" t="s">
        <v>309</v>
      </c>
      <c r="KS6" t="s">
        <v>310</v>
      </c>
      <c r="KT6" t="s">
        <v>311</v>
      </c>
      <c r="KU6" t="s">
        <v>312</v>
      </c>
      <c r="KV6" t="s">
        <v>313</v>
      </c>
      <c r="KW6" t="s">
        <v>314</v>
      </c>
      <c r="KX6" t="s">
        <v>315</v>
      </c>
      <c r="KY6" t="s">
        <v>316</v>
      </c>
      <c r="KZ6" t="s">
        <v>317</v>
      </c>
      <c r="LA6" t="s">
        <v>318</v>
      </c>
      <c r="LB6" t="s">
        <v>319</v>
      </c>
      <c r="LC6" t="s">
        <v>320</v>
      </c>
      <c r="LD6" t="s">
        <v>321</v>
      </c>
      <c r="LE6" t="s">
        <v>322</v>
      </c>
      <c r="LF6" t="s">
        <v>323</v>
      </c>
      <c r="LG6" t="s">
        <v>324</v>
      </c>
      <c r="LH6" t="s">
        <v>325</v>
      </c>
      <c r="LI6" t="s">
        <v>326</v>
      </c>
      <c r="LJ6" t="s">
        <v>327</v>
      </c>
      <c r="LK6" t="s">
        <v>328</v>
      </c>
      <c r="LL6" t="s">
        <v>329</v>
      </c>
      <c r="LM6" t="s">
        <v>330</v>
      </c>
      <c r="LN6" t="s">
        <v>331</v>
      </c>
      <c r="LO6" t="s">
        <v>332</v>
      </c>
      <c r="LP6" t="s">
        <v>333</v>
      </c>
      <c r="LQ6" t="s">
        <v>334</v>
      </c>
      <c r="LR6" t="s">
        <v>335</v>
      </c>
      <c r="LS6" t="s">
        <v>336</v>
      </c>
      <c r="LT6" t="s">
        <v>337</v>
      </c>
      <c r="LU6" t="s">
        <v>338</v>
      </c>
      <c r="LV6" t="s">
        <v>339</v>
      </c>
      <c r="LW6" t="s">
        <v>340</v>
      </c>
      <c r="LX6" t="s">
        <v>341</v>
      </c>
      <c r="LY6" t="s">
        <v>342</v>
      </c>
      <c r="LZ6" t="s">
        <v>343</v>
      </c>
      <c r="MA6" t="s">
        <v>344</v>
      </c>
      <c r="MB6" t="s">
        <v>345</v>
      </c>
      <c r="MC6" t="s">
        <v>346</v>
      </c>
      <c r="MD6" t="s">
        <v>347</v>
      </c>
      <c r="ME6" t="s">
        <v>348</v>
      </c>
      <c r="MF6" t="s">
        <v>349</v>
      </c>
      <c r="MG6" t="s">
        <v>350</v>
      </c>
      <c r="MH6" t="s">
        <v>351</v>
      </c>
      <c r="MI6" t="s">
        <v>352</v>
      </c>
      <c r="MJ6" t="s">
        <v>353</v>
      </c>
      <c r="MK6" t="s">
        <v>354</v>
      </c>
      <c r="ML6" t="s">
        <v>355</v>
      </c>
      <c r="MM6" t="s">
        <v>356</v>
      </c>
      <c r="MN6" t="s">
        <v>357</v>
      </c>
      <c r="MO6" t="s">
        <v>358</v>
      </c>
      <c r="MP6" t="s">
        <v>359</v>
      </c>
      <c r="MQ6" t="s">
        <v>360</v>
      </c>
      <c r="MR6" t="s">
        <v>361</v>
      </c>
      <c r="MS6" t="s">
        <v>362</v>
      </c>
      <c r="MT6" t="s">
        <v>363</v>
      </c>
      <c r="MU6" t="s">
        <v>364</v>
      </c>
      <c r="MV6" t="s">
        <v>365</v>
      </c>
      <c r="MW6" t="s">
        <v>366</v>
      </c>
      <c r="MX6" t="s">
        <v>367</v>
      </c>
      <c r="MY6" t="s">
        <v>368</v>
      </c>
      <c r="MZ6" t="s">
        <v>369</v>
      </c>
      <c r="NA6" t="s">
        <v>370</v>
      </c>
      <c r="NB6" t="s">
        <v>371</v>
      </c>
      <c r="NC6" t="s">
        <v>372</v>
      </c>
      <c r="ND6" t="s">
        <v>373</v>
      </c>
      <c r="NE6" t="s">
        <v>374</v>
      </c>
      <c r="NF6" t="s">
        <v>375</v>
      </c>
      <c r="NG6" t="s">
        <v>376</v>
      </c>
      <c r="NH6" t="s">
        <v>377</v>
      </c>
      <c r="NI6" t="s">
        <v>378</v>
      </c>
      <c r="NJ6" t="s">
        <v>379</v>
      </c>
      <c r="NK6" t="s">
        <v>380</v>
      </c>
      <c r="NL6" t="s">
        <v>381</v>
      </c>
      <c r="NM6" t="s">
        <v>382</v>
      </c>
      <c r="NN6" t="s">
        <v>383</v>
      </c>
      <c r="NO6" t="s">
        <v>384</v>
      </c>
      <c r="NP6" t="s">
        <v>385</v>
      </c>
      <c r="NQ6" t="s">
        <v>386</v>
      </c>
      <c r="NR6" t="s">
        <v>387</v>
      </c>
      <c r="NS6" t="s">
        <v>388</v>
      </c>
      <c r="NT6" t="s">
        <v>389</v>
      </c>
      <c r="NU6" t="s">
        <v>390</v>
      </c>
      <c r="NV6" t="s">
        <v>391</v>
      </c>
    </row>
    <row r="7" spans="1:386">
      <c r="C7" t="s">
        <v>392</v>
      </c>
      <c r="D7" t="s">
        <v>392</v>
      </c>
      <c r="E7" t="s">
        <v>392</v>
      </c>
      <c r="F7" t="s">
        <v>392</v>
      </c>
      <c r="G7" t="s">
        <v>392</v>
      </c>
      <c r="H7" t="s">
        <v>392</v>
      </c>
      <c r="I7" t="s">
        <v>392</v>
      </c>
      <c r="J7" t="s">
        <v>392</v>
      </c>
      <c r="K7" t="s">
        <v>392</v>
      </c>
      <c r="L7" t="s">
        <v>392</v>
      </c>
      <c r="M7" t="s">
        <v>392</v>
      </c>
      <c r="N7" t="s">
        <v>392</v>
      </c>
      <c r="O7" t="s">
        <v>392</v>
      </c>
      <c r="P7" t="s">
        <v>392</v>
      </c>
      <c r="Q7" t="s">
        <v>392</v>
      </c>
      <c r="R7" t="s">
        <v>392</v>
      </c>
      <c r="S7" t="s">
        <v>392</v>
      </c>
      <c r="T7" t="s">
        <v>392</v>
      </c>
      <c r="U7" t="s">
        <v>392</v>
      </c>
      <c r="V7" t="s">
        <v>392</v>
      </c>
      <c r="W7" t="s">
        <v>392</v>
      </c>
      <c r="X7" t="s">
        <v>392</v>
      </c>
      <c r="Y7" t="s">
        <v>392</v>
      </c>
      <c r="Z7" t="s">
        <v>392</v>
      </c>
      <c r="AA7" t="s">
        <v>392</v>
      </c>
      <c r="AB7" t="s">
        <v>392</v>
      </c>
      <c r="AC7" t="s">
        <v>392</v>
      </c>
      <c r="AD7" t="s">
        <v>392</v>
      </c>
      <c r="AE7" t="s">
        <v>392</v>
      </c>
      <c r="AF7" t="s">
        <v>392</v>
      </c>
      <c r="AG7" t="s">
        <v>392</v>
      </c>
      <c r="AH7" t="s">
        <v>392</v>
      </c>
      <c r="AI7" t="s">
        <v>392</v>
      </c>
      <c r="AJ7" t="s">
        <v>392</v>
      </c>
      <c r="AK7" t="s">
        <v>392</v>
      </c>
      <c r="AL7" t="s">
        <v>392</v>
      </c>
      <c r="AM7" t="s">
        <v>392</v>
      </c>
      <c r="AN7" t="s">
        <v>392</v>
      </c>
      <c r="AO7" t="s">
        <v>392</v>
      </c>
      <c r="AP7" t="s">
        <v>392</v>
      </c>
      <c r="AQ7" t="s">
        <v>392</v>
      </c>
      <c r="AR7" t="s">
        <v>392</v>
      </c>
      <c r="AS7" t="s">
        <v>392</v>
      </c>
      <c r="AT7" t="s">
        <v>392</v>
      </c>
      <c r="AU7" t="s">
        <v>392</v>
      </c>
      <c r="AV7" t="s">
        <v>392</v>
      </c>
      <c r="AW7" t="s">
        <v>392</v>
      </c>
      <c r="AX7" t="s">
        <v>392</v>
      </c>
      <c r="AY7">
        <v>0.47799999999999998</v>
      </c>
      <c r="AZ7">
        <v>0.46870000000000001</v>
      </c>
      <c r="BA7">
        <v>0.95229999999999904</v>
      </c>
      <c r="BB7">
        <v>0.5181</v>
      </c>
      <c r="BC7">
        <v>0.21729999999999999</v>
      </c>
      <c r="BD7">
        <v>0.25669999999999998</v>
      </c>
      <c r="BE7">
        <v>0.28179999999999999</v>
      </c>
      <c r="BF7">
        <v>0.26579999999999998</v>
      </c>
      <c r="BG7">
        <v>0.22409999999999899</v>
      </c>
      <c r="BH7">
        <v>1.29999999999999E-3</v>
      </c>
      <c r="BI7" t="s">
        <v>392</v>
      </c>
      <c r="BJ7" t="s">
        <v>392</v>
      </c>
      <c r="BK7" t="s">
        <v>392</v>
      </c>
      <c r="BL7" t="s">
        <v>392</v>
      </c>
      <c r="BM7" t="s">
        <v>392</v>
      </c>
      <c r="BN7" t="s">
        <v>392</v>
      </c>
      <c r="BO7" t="s">
        <v>392</v>
      </c>
      <c r="BP7" t="s">
        <v>392</v>
      </c>
      <c r="BQ7" t="s">
        <v>392</v>
      </c>
      <c r="BR7" t="s">
        <v>392</v>
      </c>
      <c r="BS7" t="s">
        <v>392</v>
      </c>
      <c r="BT7" t="s">
        <v>392</v>
      </c>
      <c r="BU7" t="s">
        <v>392</v>
      </c>
      <c r="BV7" t="s">
        <v>392</v>
      </c>
      <c r="BW7">
        <v>0.49559999999999998</v>
      </c>
      <c r="BX7">
        <v>0.46689999999999998</v>
      </c>
      <c r="BY7">
        <v>0.2223</v>
      </c>
      <c r="BZ7">
        <v>0.48529999999999901</v>
      </c>
      <c r="CA7">
        <v>0.184699999999999</v>
      </c>
      <c r="CB7">
        <v>0.2576</v>
      </c>
      <c r="CC7">
        <v>0.28070000000000001</v>
      </c>
      <c r="CD7">
        <v>0.71229999999999905</v>
      </c>
      <c r="CE7">
        <v>0.22470000000000001</v>
      </c>
      <c r="CF7">
        <v>-2.00000000000005E-4</v>
      </c>
      <c r="CG7" t="s">
        <v>392</v>
      </c>
      <c r="CH7" t="s">
        <v>392</v>
      </c>
      <c r="CI7" t="s">
        <v>392</v>
      </c>
      <c r="CJ7" t="s">
        <v>392</v>
      </c>
      <c r="CK7" t="s">
        <v>392</v>
      </c>
      <c r="CL7" t="s">
        <v>392</v>
      </c>
      <c r="CM7" t="s">
        <v>392</v>
      </c>
      <c r="CN7" t="s">
        <v>392</v>
      </c>
      <c r="CO7" t="s">
        <v>392</v>
      </c>
      <c r="CP7" t="s">
        <v>392</v>
      </c>
      <c r="CQ7" t="s">
        <v>392</v>
      </c>
      <c r="CR7" t="s">
        <v>392</v>
      </c>
      <c r="CS7" t="s">
        <v>392</v>
      </c>
      <c r="CT7" t="s">
        <v>392</v>
      </c>
      <c r="CU7">
        <v>0.48729999999999901</v>
      </c>
      <c r="CV7">
        <v>0.38200000000000001</v>
      </c>
      <c r="CW7">
        <v>0.21959999999999899</v>
      </c>
      <c r="CX7">
        <v>0.49390000000000001</v>
      </c>
      <c r="CY7">
        <v>0.18049999999999999</v>
      </c>
      <c r="CZ7">
        <v>0.25090000000000001</v>
      </c>
      <c r="DA7">
        <v>0.28349999999999997</v>
      </c>
      <c r="DB7">
        <v>0.2586</v>
      </c>
      <c r="DC7">
        <v>0.222999999999999</v>
      </c>
      <c r="DD7">
        <v>-1.1000000000000001E-3</v>
      </c>
      <c r="DE7" t="s">
        <v>392</v>
      </c>
      <c r="DF7" t="s">
        <v>392</v>
      </c>
      <c r="DG7" t="s">
        <v>392</v>
      </c>
      <c r="DH7" t="s">
        <v>392</v>
      </c>
      <c r="DI7" t="s">
        <v>392</v>
      </c>
      <c r="DJ7" t="s">
        <v>392</v>
      </c>
      <c r="DK7" t="s">
        <v>392</v>
      </c>
      <c r="DL7" t="s">
        <v>392</v>
      </c>
      <c r="DM7" t="s">
        <v>392</v>
      </c>
      <c r="DN7" t="s">
        <v>392</v>
      </c>
      <c r="DO7" t="s">
        <v>392</v>
      </c>
      <c r="DP7" t="s">
        <v>392</v>
      </c>
      <c r="DQ7" t="s">
        <v>392</v>
      </c>
      <c r="DR7" t="s">
        <v>392</v>
      </c>
      <c r="DS7" t="s">
        <v>392</v>
      </c>
      <c r="DT7" t="s">
        <v>392</v>
      </c>
      <c r="DU7" t="s">
        <v>392</v>
      </c>
      <c r="DV7" t="s">
        <v>392</v>
      </c>
      <c r="DW7" t="s">
        <v>392</v>
      </c>
      <c r="DX7" t="s">
        <v>392</v>
      </c>
      <c r="DY7" t="s">
        <v>392</v>
      </c>
      <c r="DZ7" t="s">
        <v>392</v>
      </c>
      <c r="EA7" t="s">
        <v>392</v>
      </c>
      <c r="EB7" t="s">
        <v>392</v>
      </c>
      <c r="EC7" t="s">
        <v>392</v>
      </c>
      <c r="ED7" t="s">
        <v>392</v>
      </c>
      <c r="EE7" t="s">
        <v>392</v>
      </c>
      <c r="EF7" t="s">
        <v>392</v>
      </c>
      <c r="EG7" t="s">
        <v>392</v>
      </c>
      <c r="EH7" t="s">
        <v>392</v>
      </c>
      <c r="EI7" t="s">
        <v>392</v>
      </c>
      <c r="EJ7" t="s">
        <v>392</v>
      </c>
      <c r="EK7" t="s">
        <v>392</v>
      </c>
      <c r="EL7" t="s">
        <v>392</v>
      </c>
      <c r="EM7" t="s">
        <v>392</v>
      </c>
      <c r="EN7" t="s">
        <v>392</v>
      </c>
      <c r="EO7" t="s">
        <v>392</v>
      </c>
      <c r="EP7" t="s">
        <v>392</v>
      </c>
      <c r="EQ7" t="s">
        <v>392</v>
      </c>
      <c r="ER7" t="s">
        <v>392</v>
      </c>
      <c r="ES7" t="s">
        <v>392</v>
      </c>
      <c r="ET7" t="s">
        <v>392</v>
      </c>
      <c r="EU7" t="s">
        <v>392</v>
      </c>
      <c r="EV7" t="s">
        <v>392</v>
      </c>
      <c r="EW7" t="s">
        <v>392</v>
      </c>
      <c r="EX7" t="s">
        <v>392</v>
      </c>
      <c r="EY7" t="s">
        <v>392</v>
      </c>
      <c r="EZ7" t="s">
        <v>392</v>
      </c>
      <c r="FA7" t="s">
        <v>392</v>
      </c>
      <c r="FB7" t="s">
        <v>392</v>
      </c>
      <c r="FC7" t="s">
        <v>392</v>
      </c>
      <c r="FD7" t="s">
        <v>392</v>
      </c>
      <c r="FE7" t="s">
        <v>392</v>
      </c>
      <c r="FF7" t="s">
        <v>392</v>
      </c>
      <c r="FG7" t="s">
        <v>392</v>
      </c>
      <c r="FH7" t="s">
        <v>392</v>
      </c>
      <c r="FI7" t="s">
        <v>392</v>
      </c>
      <c r="FJ7" t="s">
        <v>392</v>
      </c>
      <c r="FK7" t="s">
        <v>392</v>
      </c>
      <c r="FL7" t="s">
        <v>392</v>
      </c>
      <c r="FM7" t="s">
        <v>392</v>
      </c>
      <c r="FN7" t="s">
        <v>392</v>
      </c>
      <c r="FO7" t="s">
        <v>392</v>
      </c>
      <c r="FP7" t="s">
        <v>392</v>
      </c>
      <c r="FQ7" t="s">
        <v>392</v>
      </c>
      <c r="FR7" t="s">
        <v>392</v>
      </c>
      <c r="FS7" t="s">
        <v>392</v>
      </c>
      <c r="FT7" t="s">
        <v>392</v>
      </c>
      <c r="FU7" t="s">
        <v>392</v>
      </c>
      <c r="FV7" t="s">
        <v>392</v>
      </c>
      <c r="FW7" t="s">
        <v>392</v>
      </c>
      <c r="FX7" t="s">
        <v>392</v>
      </c>
      <c r="FY7" t="s">
        <v>392</v>
      </c>
      <c r="FZ7" t="s">
        <v>392</v>
      </c>
      <c r="GA7" t="s">
        <v>392</v>
      </c>
      <c r="GB7" t="s">
        <v>392</v>
      </c>
      <c r="GC7" t="s">
        <v>392</v>
      </c>
      <c r="GD7" t="s">
        <v>392</v>
      </c>
      <c r="GE7" t="s">
        <v>392</v>
      </c>
      <c r="GF7" t="s">
        <v>392</v>
      </c>
      <c r="GG7" t="s">
        <v>392</v>
      </c>
      <c r="GH7" t="s">
        <v>392</v>
      </c>
      <c r="GI7" t="s">
        <v>392</v>
      </c>
      <c r="GJ7" t="s">
        <v>392</v>
      </c>
      <c r="GK7" t="s">
        <v>392</v>
      </c>
      <c r="GL7" t="s">
        <v>392</v>
      </c>
      <c r="GM7" t="s">
        <v>392</v>
      </c>
      <c r="GN7" t="s">
        <v>392</v>
      </c>
      <c r="GO7" t="s">
        <v>392</v>
      </c>
      <c r="GP7" t="s">
        <v>392</v>
      </c>
      <c r="GQ7" t="s">
        <v>392</v>
      </c>
      <c r="GR7" t="s">
        <v>392</v>
      </c>
      <c r="GS7" t="s">
        <v>392</v>
      </c>
      <c r="GT7" t="s">
        <v>392</v>
      </c>
      <c r="GU7" t="s">
        <v>392</v>
      </c>
      <c r="GV7" t="s">
        <v>392</v>
      </c>
      <c r="GW7" t="s">
        <v>392</v>
      </c>
      <c r="GX7" t="s">
        <v>392</v>
      </c>
      <c r="GY7" t="s">
        <v>392</v>
      </c>
      <c r="GZ7" t="s">
        <v>392</v>
      </c>
      <c r="HA7" t="s">
        <v>392</v>
      </c>
      <c r="HB7" t="s">
        <v>392</v>
      </c>
      <c r="HC7" t="s">
        <v>392</v>
      </c>
      <c r="HD7" t="s">
        <v>392</v>
      </c>
      <c r="HE7" t="s">
        <v>392</v>
      </c>
      <c r="HF7" t="s">
        <v>392</v>
      </c>
      <c r="HG7" t="s">
        <v>392</v>
      </c>
      <c r="HH7" t="s">
        <v>392</v>
      </c>
      <c r="HI7" t="s">
        <v>392</v>
      </c>
      <c r="HJ7" t="s">
        <v>392</v>
      </c>
      <c r="HK7" t="s">
        <v>392</v>
      </c>
      <c r="HL7" t="s">
        <v>392</v>
      </c>
      <c r="HM7" t="s">
        <v>392</v>
      </c>
      <c r="HN7" t="s">
        <v>392</v>
      </c>
      <c r="HO7" t="s">
        <v>392</v>
      </c>
      <c r="HP7" t="s">
        <v>392</v>
      </c>
      <c r="HQ7" t="s">
        <v>392</v>
      </c>
      <c r="HR7" t="s">
        <v>392</v>
      </c>
      <c r="HS7" t="s">
        <v>392</v>
      </c>
      <c r="HT7" t="s">
        <v>392</v>
      </c>
      <c r="HU7" t="s">
        <v>392</v>
      </c>
      <c r="HV7" t="s">
        <v>392</v>
      </c>
      <c r="HW7" t="s">
        <v>392</v>
      </c>
      <c r="HX7" t="s">
        <v>392</v>
      </c>
      <c r="HY7" t="s">
        <v>392</v>
      </c>
      <c r="HZ7" t="s">
        <v>392</v>
      </c>
      <c r="IA7" t="s">
        <v>392</v>
      </c>
      <c r="IB7" t="s">
        <v>392</v>
      </c>
      <c r="IC7" t="s">
        <v>392</v>
      </c>
      <c r="ID7" t="s">
        <v>392</v>
      </c>
      <c r="IE7" t="s">
        <v>392</v>
      </c>
      <c r="IF7" t="s">
        <v>392</v>
      </c>
      <c r="IG7" t="s">
        <v>392</v>
      </c>
      <c r="IH7" t="s">
        <v>392</v>
      </c>
      <c r="II7" t="s">
        <v>392</v>
      </c>
      <c r="IJ7" t="s">
        <v>392</v>
      </c>
      <c r="IK7" t="s">
        <v>392</v>
      </c>
      <c r="IL7" t="s">
        <v>392</v>
      </c>
      <c r="IM7" t="s">
        <v>392</v>
      </c>
      <c r="IN7" t="s">
        <v>392</v>
      </c>
      <c r="IO7" t="s">
        <v>392</v>
      </c>
      <c r="IP7" t="s">
        <v>392</v>
      </c>
      <c r="IQ7" t="s">
        <v>392</v>
      </c>
      <c r="IR7" t="s">
        <v>392</v>
      </c>
      <c r="IS7" t="s">
        <v>392</v>
      </c>
      <c r="IT7" t="s">
        <v>392</v>
      </c>
      <c r="IU7" t="s">
        <v>392</v>
      </c>
      <c r="IV7" t="s">
        <v>392</v>
      </c>
      <c r="IW7" t="s">
        <v>392</v>
      </c>
      <c r="IX7" t="s">
        <v>392</v>
      </c>
      <c r="IY7" t="s">
        <v>392</v>
      </c>
      <c r="IZ7" t="s">
        <v>392</v>
      </c>
      <c r="JA7" t="s">
        <v>392</v>
      </c>
      <c r="JB7" t="s">
        <v>392</v>
      </c>
      <c r="JC7" t="s">
        <v>392</v>
      </c>
      <c r="JD7" t="s">
        <v>392</v>
      </c>
      <c r="JE7" t="s">
        <v>392</v>
      </c>
      <c r="JF7" t="s">
        <v>392</v>
      </c>
      <c r="JG7" t="s">
        <v>392</v>
      </c>
      <c r="JH7" t="s">
        <v>392</v>
      </c>
      <c r="JI7" t="s">
        <v>392</v>
      </c>
      <c r="JJ7" t="s">
        <v>392</v>
      </c>
      <c r="JK7" t="s">
        <v>392</v>
      </c>
      <c r="JL7" t="s">
        <v>392</v>
      </c>
      <c r="JM7" t="s">
        <v>392</v>
      </c>
      <c r="JN7" t="s">
        <v>392</v>
      </c>
      <c r="JO7" t="s">
        <v>392</v>
      </c>
      <c r="JP7" t="s">
        <v>392</v>
      </c>
      <c r="JQ7" t="s">
        <v>392</v>
      </c>
      <c r="JR7" t="s">
        <v>392</v>
      </c>
      <c r="JS7" t="s">
        <v>392</v>
      </c>
      <c r="JT7" t="s">
        <v>392</v>
      </c>
      <c r="JU7" t="s">
        <v>392</v>
      </c>
      <c r="JV7" t="s">
        <v>392</v>
      </c>
      <c r="JW7" t="s">
        <v>392</v>
      </c>
      <c r="JX7" t="s">
        <v>392</v>
      </c>
      <c r="JY7" t="s">
        <v>392</v>
      </c>
      <c r="JZ7" t="s">
        <v>392</v>
      </c>
      <c r="KA7" t="s">
        <v>392</v>
      </c>
      <c r="KB7" t="s">
        <v>392</v>
      </c>
      <c r="KC7" t="s">
        <v>392</v>
      </c>
      <c r="KD7" t="s">
        <v>392</v>
      </c>
      <c r="KE7" t="s">
        <v>392</v>
      </c>
      <c r="KF7" t="s">
        <v>392</v>
      </c>
      <c r="KG7" t="s">
        <v>392</v>
      </c>
      <c r="KH7" t="s">
        <v>392</v>
      </c>
      <c r="KI7" t="s">
        <v>392</v>
      </c>
      <c r="KJ7" t="s">
        <v>392</v>
      </c>
      <c r="KK7" t="s">
        <v>392</v>
      </c>
      <c r="KL7" t="s">
        <v>392</v>
      </c>
      <c r="KM7" t="s">
        <v>392</v>
      </c>
      <c r="KN7" t="s">
        <v>392</v>
      </c>
      <c r="KO7" t="s">
        <v>392</v>
      </c>
      <c r="KP7" t="s">
        <v>392</v>
      </c>
      <c r="KQ7" t="s">
        <v>392</v>
      </c>
      <c r="KR7" t="s">
        <v>392</v>
      </c>
      <c r="KS7" t="s">
        <v>392</v>
      </c>
      <c r="KT7" t="s">
        <v>392</v>
      </c>
      <c r="KU7" t="s">
        <v>392</v>
      </c>
      <c r="KV7" t="s">
        <v>392</v>
      </c>
      <c r="KW7" t="s">
        <v>392</v>
      </c>
      <c r="KX7" t="s">
        <v>392</v>
      </c>
      <c r="KY7" t="s">
        <v>392</v>
      </c>
      <c r="KZ7" t="s">
        <v>392</v>
      </c>
      <c r="LA7" t="s">
        <v>392</v>
      </c>
      <c r="LB7" t="s">
        <v>392</v>
      </c>
      <c r="LC7" t="s">
        <v>392</v>
      </c>
      <c r="LD7" t="s">
        <v>392</v>
      </c>
      <c r="LE7" t="s">
        <v>392</v>
      </c>
      <c r="LF7" t="s">
        <v>392</v>
      </c>
      <c r="LG7" t="s">
        <v>392</v>
      </c>
      <c r="LH7" t="s">
        <v>392</v>
      </c>
      <c r="LI7" t="s">
        <v>392</v>
      </c>
      <c r="LJ7" t="s">
        <v>392</v>
      </c>
      <c r="LK7" t="s">
        <v>392</v>
      </c>
      <c r="LL7" t="s">
        <v>392</v>
      </c>
      <c r="LM7" t="s">
        <v>392</v>
      </c>
      <c r="LN7" t="s">
        <v>392</v>
      </c>
      <c r="LO7" t="s">
        <v>392</v>
      </c>
      <c r="LP7" t="s">
        <v>392</v>
      </c>
      <c r="LQ7" t="s">
        <v>392</v>
      </c>
      <c r="LR7" t="s">
        <v>392</v>
      </c>
      <c r="LS7" t="s">
        <v>392</v>
      </c>
      <c r="LT7" t="s">
        <v>392</v>
      </c>
      <c r="LU7" t="s">
        <v>392</v>
      </c>
      <c r="LV7" t="s">
        <v>392</v>
      </c>
      <c r="LW7" t="s">
        <v>392</v>
      </c>
      <c r="LX7" t="s">
        <v>392</v>
      </c>
      <c r="LY7" t="s">
        <v>392</v>
      </c>
      <c r="LZ7" t="s">
        <v>392</v>
      </c>
      <c r="MA7" t="s">
        <v>392</v>
      </c>
      <c r="MB7" t="s">
        <v>392</v>
      </c>
      <c r="MC7" t="s">
        <v>392</v>
      </c>
      <c r="MD7" t="s">
        <v>392</v>
      </c>
      <c r="ME7" t="s">
        <v>392</v>
      </c>
      <c r="MF7" t="s">
        <v>392</v>
      </c>
      <c r="MG7" t="s">
        <v>392</v>
      </c>
      <c r="MH7" t="s">
        <v>392</v>
      </c>
      <c r="MI7" t="s">
        <v>392</v>
      </c>
      <c r="MJ7" t="s">
        <v>392</v>
      </c>
      <c r="MK7" t="s">
        <v>392</v>
      </c>
      <c r="ML7" t="s">
        <v>392</v>
      </c>
      <c r="MM7" t="s">
        <v>392</v>
      </c>
      <c r="MN7" t="s">
        <v>392</v>
      </c>
      <c r="MO7" t="s">
        <v>392</v>
      </c>
      <c r="MP7" t="s">
        <v>392</v>
      </c>
      <c r="MQ7" t="s">
        <v>392</v>
      </c>
      <c r="MR7" t="s">
        <v>392</v>
      </c>
      <c r="MS7" t="s">
        <v>392</v>
      </c>
      <c r="MT7" t="s">
        <v>392</v>
      </c>
      <c r="MU7" t="s">
        <v>392</v>
      </c>
      <c r="MV7" t="s">
        <v>392</v>
      </c>
      <c r="MW7" t="s">
        <v>392</v>
      </c>
      <c r="MX7" t="s">
        <v>392</v>
      </c>
      <c r="MY7" t="s">
        <v>392</v>
      </c>
      <c r="MZ7" t="s">
        <v>392</v>
      </c>
      <c r="NA7" t="s">
        <v>392</v>
      </c>
      <c r="NB7" t="s">
        <v>392</v>
      </c>
      <c r="NC7" t="s">
        <v>392</v>
      </c>
      <c r="ND7" t="s">
        <v>392</v>
      </c>
      <c r="NE7" t="s">
        <v>392</v>
      </c>
      <c r="NF7" t="s">
        <v>392</v>
      </c>
      <c r="NG7" t="s">
        <v>392</v>
      </c>
      <c r="NH7" t="s">
        <v>392</v>
      </c>
      <c r="NI7" t="s">
        <v>392</v>
      </c>
      <c r="NJ7" t="s">
        <v>392</v>
      </c>
      <c r="NK7" t="s">
        <v>392</v>
      </c>
      <c r="NL7" t="s">
        <v>392</v>
      </c>
      <c r="NM7" t="s">
        <v>392</v>
      </c>
      <c r="NN7" t="s">
        <v>392</v>
      </c>
      <c r="NO7" t="s">
        <v>392</v>
      </c>
      <c r="NP7" t="s">
        <v>392</v>
      </c>
      <c r="NQ7" t="s">
        <v>392</v>
      </c>
      <c r="NR7" t="s">
        <v>392</v>
      </c>
      <c r="NS7" t="s">
        <v>392</v>
      </c>
      <c r="NT7" t="s">
        <v>392</v>
      </c>
      <c r="NU7" t="s">
        <v>392</v>
      </c>
      <c r="NV7" t="s">
        <v>392</v>
      </c>
    </row>
    <row r="8" spans="1:386">
      <c r="A8" t="s">
        <v>393</v>
      </c>
    </row>
    <row r="9" spans="1:386">
      <c r="A9" t="s">
        <v>1</v>
      </c>
      <c r="B9" t="s">
        <v>394</v>
      </c>
      <c r="C9">
        <v>1.3</v>
      </c>
      <c r="D9" t="s">
        <v>3</v>
      </c>
      <c r="E9" t="s">
        <v>4</v>
      </c>
      <c r="F9" t="s">
        <v>5</v>
      </c>
      <c r="G9" t="s">
        <v>6</v>
      </c>
      <c r="H9" t="b">
        <v>0</v>
      </c>
      <c r="I9">
        <v>1</v>
      </c>
      <c r="O9">
        <v>1</v>
      </c>
      <c r="P9">
        <v>600</v>
      </c>
      <c r="Q9">
        <v>1</v>
      </c>
      <c r="R9">
        <v>10</v>
      </c>
      <c r="S9">
        <v>384</v>
      </c>
      <c r="T9">
        <v>3</v>
      </c>
      <c r="U9">
        <v>3</v>
      </c>
    </row>
    <row r="10" spans="1:386">
      <c r="B10" t="s">
        <v>7</v>
      </c>
      <c r="C10" t="s">
        <v>8</v>
      </c>
      <c r="D10" t="s">
        <v>9</v>
      </c>
      <c r="E10" t="s">
        <v>10</v>
      </c>
      <c r="F10" t="s">
        <v>11</v>
      </c>
      <c r="G10" t="s">
        <v>12</v>
      </c>
      <c r="H10" t="s">
        <v>13</v>
      </c>
      <c r="I10" t="s">
        <v>14</v>
      </c>
      <c r="J10" t="s">
        <v>15</v>
      </c>
      <c r="K10" t="s">
        <v>16</v>
      </c>
      <c r="L10" t="s">
        <v>17</v>
      </c>
      <c r="M10" t="s">
        <v>18</v>
      </c>
      <c r="N10" t="s">
        <v>19</v>
      </c>
      <c r="O10" t="s">
        <v>20</v>
      </c>
      <c r="P10" t="s">
        <v>21</v>
      </c>
      <c r="Q10" t="s">
        <v>22</v>
      </c>
      <c r="R10" t="s">
        <v>23</v>
      </c>
      <c r="S10" t="s">
        <v>24</v>
      </c>
      <c r="T10" t="s">
        <v>25</v>
      </c>
      <c r="U10" t="s">
        <v>26</v>
      </c>
      <c r="V10" t="s">
        <v>27</v>
      </c>
      <c r="W10" t="s">
        <v>28</v>
      </c>
      <c r="X10" t="s">
        <v>29</v>
      </c>
      <c r="Y10" t="s">
        <v>30</v>
      </c>
      <c r="Z10" t="s">
        <v>31</v>
      </c>
      <c r="AA10" t="s">
        <v>32</v>
      </c>
      <c r="AB10" t="s">
        <v>33</v>
      </c>
      <c r="AC10" t="s">
        <v>34</v>
      </c>
      <c r="AD10" t="s">
        <v>35</v>
      </c>
      <c r="AE10" t="s">
        <v>36</v>
      </c>
      <c r="AF10" t="s">
        <v>37</v>
      </c>
      <c r="AG10" t="s">
        <v>38</v>
      </c>
      <c r="AH10" t="s">
        <v>39</v>
      </c>
      <c r="AI10" t="s">
        <v>40</v>
      </c>
      <c r="AJ10" t="s">
        <v>41</v>
      </c>
      <c r="AK10" t="s">
        <v>42</v>
      </c>
      <c r="AL10" t="s">
        <v>43</v>
      </c>
      <c r="AM10" t="s">
        <v>44</v>
      </c>
      <c r="AN10" t="s">
        <v>45</v>
      </c>
      <c r="AO10" t="s">
        <v>46</v>
      </c>
      <c r="AP10" t="s">
        <v>47</v>
      </c>
      <c r="AQ10" t="s">
        <v>48</v>
      </c>
      <c r="AR10" t="s">
        <v>49</v>
      </c>
      <c r="AS10" t="s">
        <v>50</v>
      </c>
      <c r="AT10" t="s">
        <v>51</v>
      </c>
      <c r="AU10" t="s">
        <v>52</v>
      </c>
      <c r="AV10" t="s">
        <v>53</v>
      </c>
      <c r="AW10" t="s">
        <v>54</v>
      </c>
      <c r="AX10" t="s">
        <v>55</v>
      </c>
      <c r="AY10" t="s">
        <v>56</v>
      </c>
      <c r="AZ10" t="s">
        <v>57</v>
      </c>
      <c r="BA10" t="s">
        <v>58</v>
      </c>
      <c r="BB10" t="s">
        <v>59</v>
      </c>
      <c r="BC10" t="s">
        <v>60</v>
      </c>
      <c r="BD10" t="s">
        <v>61</v>
      </c>
      <c r="BE10" t="s">
        <v>62</v>
      </c>
      <c r="BF10" t="s">
        <v>63</v>
      </c>
      <c r="BG10" t="s">
        <v>64</v>
      </c>
      <c r="BH10" t="s">
        <v>65</v>
      </c>
      <c r="BI10" t="s">
        <v>66</v>
      </c>
      <c r="BJ10" t="s">
        <v>67</v>
      </c>
      <c r="BK10" t="s">
        <v>68</v>
      </c>
      <c r="BL10" t="s">
        <v>69</v>
      </c>
      <c r="BM10" t="s">
        <v>70</v>
      </c>
      <c r="BN10" t="s">
        <v>71</v>
      </c>
      <c r="BO10" t="s">
        <v>72</v>
      </c>
      <c r="BP10" t="s">
        <v>73</v>
      </c>
      <c r="BQ10" t="s">
        <v>74</v>
      </c>
      <c r="BR10" t="s">
        <v>75</v>
      </c>
      <c r="BS10" t="s">
        <v>76</v>
      </c>
      <c r="BT10" t="s">
        <v>77</v>
      </c>
      <c r="BU10" t="s">
        <v>78</v>
      </c>
      <c r="BV10" t="s">
        <v>79</v>
      </c>
      <c r="BW10" t="s">
        <v>80</v>
      </c>
      <c r="BX10" t="s">
        <v>81</v>
      </c>
      <c r="BY10" t="s">
        <v>82</v>
      </c>
      <c r="BZ10" t="s">
        <v>83</v>
      </c>
      <c r="CA10" t="s">
        <v>84</v>
      </c>
      <c r="CB10" t="s">
        <v>85</v>
      </c>
      <c r="CC10" t="s">
        <v>86</v>
      </c>
      <c r="CD10" t="s">
        <v>87</v>
      </c>
      <c r="CE10" t="s">
        <v>88</v>
      </c>
      <c r="CF10" t="s">
        <v>89</v>
      </c>
      <c r="CG10" t="s">
        <v>90</v>
      </c>
      <c r="CH10" t="s">
        <v>91</v>
      </c>
      <c r="CI10" t="s">
        <v>92</v>
      </c>
      <c r="CJ10" t="s">
        <v>93</v>
      </c>
      <c r="CK10" t="s">
        <v>94</v>
      </c>
      <c r="CL10" t="s">
        <v>95</v>
      </c>
      <c r="CM10" t="s">
        <v>96</v>
      </c>
      <c r="CN10" t="s">
        <v>97</v>
      </c>
      <c r="CO10" t="s">
        <v>98</v>
      </c>
      <c r="CP10" t="s">
        <v>99</v>
      </c>
      <c r="CQ10" t="s">
        <v>100</v>
      </c>
      <c r="CR10" t="s">
        <v>101</v>
      </c>
      <c r="CS10" t="s">
        <v>102</v>
      </c>
      <c r="CT10" t="s">
        <v>103</v>
      </c>
      <c r="CU10" t="s">
        <v>104</v>
      </c>
      <c r="CV10" t="s">
        <v>105</v>
      </c>
      <c r="CW10" t="s">
        <v>106</v>
      </c>
      <c r="CX10" t="s">
        <v>107</v>
      </c>
      <c r="CY10" t="s">
        <v>108</v>
      </c>
      <c r="CZ10" t="s">
        <v>109</v>
      </c>
      <c r="DA10" t="s">
        <v>110</v>
      </c>
      <c r="DB10" t="s">
        <v>111</v>
      </c>
      <c r="DC10" t="s">
        <v>112</v>
      </c>
      <c r="DD10" t="s">
        <v>113</v>
      </c>
      <c r="DE10" t="s">
        <v>114</v>
      </c>
      <c r="DF10" t="s">
        <v>115</v>
      </c>
      <c r="DG10" t="s">
        <v>116</v>
      </c>
      <c r="DH10" t="s">
        <v>117</v>
      </c>
      <c r="DI10" t="s">
        <v>118</v>
      </c>
      <c r="DJ10" t="s">
        <v>119</v>
      </c>
      <c r="DK10" t="s">
        <v>120</v>
      </c>
      <c r="DL10" t="s">
        <v>121</v>
      </c>
      <c r="DM10" t="s">
        <v>122</v>
      </c>
      <c r="DN10" t="s">
        <v>123</v>
      </c>
      <c r="DO10" t="s">
        <v>124</v>
      </c>
      <c r="DP10" t="s">
        <v>125</v>
      </c>
      <c r="DQ10" t="s">
        <v>126</v>
      </c>
      <c r="DR10" t="s">
        <v>127</v>
      </c>
      <c r="DS10" t="s">
        <v>128</v>
      </c>
      <c r="DT10" t="s">
        <v>129</v>
      </c>
      <c r="DU10" t="s">
        <v>130</v>
      </c>
      <c r="DV10" t="s">
        <v>131</v>
      </c>
      <c r="DW10" t="s">
        <v>132</v>
      </c>
      <c r="DX10" t="s">
        <v>133</v>
      </c>
      <c r="DY10" t="s">
        <v>134</v>
      </c>
      <c r="DZ10" t="s">
        <v>135</v>
      </c>
      <c r="EA10" t="s">
        <v>136</v>
      </c>
      <c r="EB10" t="s">
        <v>137</v>
      </c>
      <c r="EC10" t="s">
        <v>138</v>
      </c>
      <c r="ED10" t="s">
        <v>139</v>
      </c>
      <c r="EE10" t="s">
        <v>140</v>
      </c>
      <c r="EF10" t="s">
        <v>141</v>
      </c>
      <c r="EG10" t="s">
        <v>142</v>
      </c>
      <c r="EH10" t="s">
        <v>143</v>
      </c>
      <c r="EI10" t="s">
        <v>144</v>
      </c>
      <c r="EJ10" t="s">
        <v>145</v>
      </c>
      <c r="EK10" t="s">
        <v>146</v>
      </c>
      <c r="EL10" t="s">
        <v>147</v>
      </c>
      <c r="EM10" t="s">
        <v>148</v>
      </c>
      <c r="EN10" t="s">
        <v>149</v>
      </c>
      <c r="EO10" t="s">
        <v>150</v>
      </c>
      <c r="EP10" t="s">
        <v>151</v>
      </c>
      <c r="EQ10" t="s">
        <v>152</v>
      </c>
      <c r="ER10" t="s">
        <v>153</v>
      </c>
      <c r="ES10" t="s">
        <v>154</v>
      </c>
      <c r="ET10" t="s">
        <v>155</v>
      </c>
      <c r="EU10" t="s">
        <v>156</v>
      </c>
      <c r="EV10" t="s">
        <v>157</v>
      </c>
      <c r="EW10" t="s">
        <v>158</v>
      </c>
      <c r="EX10" t="s">
        <v>159</v>
      </c>
      <c r="EY10" t="s">
        <v>160</v>
      </c>
      <c r="EZ10" t="s">
        <v>161</v>
      </c>
      <c r="FA10" t="s">
        <v>162</v>
      </c>
      <c r="FB10" t="s">
        <v>163</v>
      </c>
      <c r="FC10" t="s">
        <v>164</v>
      </c>
      <c r="FD10" t="s">
        <v>165</v>
      </c>
      <c r="FE10" t="s">
        <v>166</v>
      </c>
      <c r="FF10" t="s">
        <v>167</v>
      </c>
      <c r="FG10" t="s">
        <v>168</v>
      </c>
      <c r="FH10" t="s">
        <v>169</v>
      </c>
      <c r="FI10" t="s">
        <v>170</v>
      </c>
      <c r="FJ10" t="s">
        <v>171</v>
      </c>
      <c r="FK10" t="s">
        <v>172</v>
      </c>
      <c r="FL10" t="s">
        <v>173</v>
      </c>
      <c r="FM10" t="s">
        <v>174</v>
      </c>
      <c r="FN10" t="s">
        <v>175</v>
      </c>
      <c r="FO10" t="s">
        <v>176</v>
      </c>
      <c r="FP10" t="s">
        <v>177</v>
      </c>
      <c r="FQ10" t="s">
        <v>178</v>
      </c>
      <c r="FR10" t="s">
        <v>179</v>
      </c>
      <c r="FS10" t="s">
        <v>180</v>
      </c>
      <c r="FT10" t="s">
        <v>181</v>
      </c>
      <c r="FU10" t="s">
        <v>182</v>
      </c>
      <c r="FV10" t="s">
        <v>183</v>
      </c>
      <c r="FW10" t="s">
        <v>184</v>
      </c>
      <c r="FX10" t="s">
        <v>185</v>
      </c>
      <c r="FY10" t="s">
        <v>186</v>
      </c>
      <c r="FZ10" t="s">
        <v>187</v>
      </c>
      <c r="GA10" t="s">
        <v>188</v>
      </c>
      <c r="GB10" t="s">
        <v>189</v>
      </c>
      <c r="GC10" t="s">
        <v>190</v>
      </c>
      <c r="GD10" t="s">
        <v>191</v>
      </c>
      <c r="GE10" t="s">
        <v>192</v>
      </c>
      <c r="GF10" t="s">
        <v>193</v>
      </c>
      <c r="GG10" t="s">
        <v>194</v>
      </c>
      <c r="GH10" t="s">
        <v>195</v>
      </c>
      <c r="GI10" t="s">
        <v>196</v>
      </c>
      <c r="GJ10" t="s">
        <v>197</v>
      </c>
      <c r="GK10" t="s">
        <v>198</v>
      </c>
      <c r="GL10" t="s">
        <v>199</v>
      </c>
      <c r="GM10" t="s">
        <v>200</v>
      </c>
      <c r="GN10" t="s">
        <v>201</v>
      </c>
      <c r="GO10" t="s">
        <v>202</v>
      </c>
      <c r="GP10" t="s">
        <v>203</v>
      </c>
      <c r="GQ10" t="s">
        <v>204</v>
      </c>
      <c r="GR10" t="s">
        <v>205</v>
      </c>
      <c r="GS10" t="s">
        <v>206</v>
      </c>
      <c r="GT10" t="s">
        <v>207</v>
      </c>
      <c r="GU10" t="s">
        <v>208</v>
      </c>
      <c r="GV10" t="s">
        <v>209</v>
      </c>
      <c r="GW10" t="s">
        <v>210</v>
      </c>
      <c r="GX10" t="s">
        <v>211</v>
      </c>
      <c r="GY10" t="s">
        <v>212</v>
      </c>
      <c r="GZ10" t="s">
        <v>213</v>
      </c>
      <c r="HA10" t="s">
        <v>214</v>
      </c>
      <c r="HB10" t="s">
        <v>215</v>
      </c>
      <c r="HC10" t="s">
        <v>216</v>
      </c>
      <c r="HD10" t="s">
        <v>217</v>
      </c>
      <c r="HE10" t="s">
        <v>218</v>
      </c>
      <c r="HF10" t="s">
        <v>219</v>
      </c>
      <c r="HG10" t="s">
        <v>220</v>
      </c>
      <c r="HH10" t="s">
        <v>221</v>
      </c>
      <c r="HI10" t="s">
        <v>222</v>
      </c>
      <c r="HJ10" t="s">
        <v>223</v>
      </c>
      <c r="HK10" t="s">
        <v>224</v>
      </c>
      <c r="HL10" t="s">
        <v>225</v>
      </c>
      <c r="HM10" t="s">
        <v>226</v>
      </c>
      <c r="HN10" t="s">
        <v>227</v>
      </c>
      <c r="HO10" t="s">
        <v>228</v>
      </c>
      <c r="HP10" t="s">
        <v>229</v>
      </c>
      <c r="HQ10" t="s">
        <v>230</v>
      </c>
      <c r="HR10" t="s">
        <v>231</v>
      </c>
      <c r="HS10" t="s">
        <v>232</v>
      </c>
      <c r="HT10" t="s">
        <v>233</v>
      </c>
      <c r="HU10" t="s">
        <v>234</v>
      </c>
      <c r="HV10" t="s">
        <v>235</v>
      </c>
      <c r="HW10" t="s">
        <v>236</v>
      </c>
      <c r="HX10" t="s">
        <v>237</v>
      </c>
      <c r="HY10" t="s">
        <v>238</v>
      </c>
      <c r="HZ10" t="s">
        <v>239</v>
      </c>
      <c r="IA10" t="s">
        <v>240</v>
      </c>
      <c r="IB10" t="s">
        <v>241</v>
      </c>
      <c r="IC10" t="s">
        <v>242</v>
      </c>
      <c r="ID10" t="s">
        <v>243</v>
      </c>
      <c r="IE10" t="s">
        <v>244</v>
      </c>
      <c r="IF10" t="s">
        <v>245</v>
      </c>
      <c r="IG10" t="s">
        <v>246</v>
      </c>
      <c r="IH10" t="s">
        <v>247</v>
      </c>
      <c r="II10" t="s">
        <v>248</v>
      </c>
      <c r="IJ10" t="s">
        <v>249</v>
      </c>
      <c r="IK10" t="s">
        <v>250</v>
      </c>
      <c r="IL10" t="s">
        <v>251</v>
      </c>
      <c r="IM10" t="s">
        <v>252</v>
      </c>
      <c r="IN10" t="s">
        <v>253</v>
      </c>
      <c r="IO10" t="s">
        <v>254</v>
      </c>
      <c r="IP10" t="s">
        <v>255</v>
      </c>
      <c r="IQ10" t="s">
        <v>256</v>
      </c>
      <c r="IR10" t="s">
        <v>257</v>
      </c>
      <c r="IS10" t="s">
        <v>258</v>
      </c>
      <c r="IT10" t="s">
        <v>259</v>
      </c>
      <c r="IU10" t="s">
        <v>260</v>
      </c>
      <c r="IV10" t="s">
        <v>261</v>
      </c>
      <c r="IW10" t="s">
        <v>262</v>
      </c>
      <c r="IX10" t="s">
        <v>263</v>
      </c>
      <c r="IY10" t="s">
        <v>264</v>
      </c>
      <c r="IZ10" t="s">
        <v>265</v>
      </c>
      <c r="JA10" t="s">
        <v>266</v>
      </c>
      <c r="JB10" t="s">
        <v>267</v>
      </c>
      <c r="JC10" t="s">
        <v>268</v>
      </c>
      <c r="JD10" t="s">
        <v>269</v>
      </c>
      <c r="JE10" t="s">
        <v>270</v>
      </c>
      <c r="JF10" t="s">
        <v>271</v>
      </c>
      <c r="JG10" t="s">
        <v>272</v>
      </c>
      <c r="JH10" t="s">
        <v>273</v>
      </c>
      <c r="JI10" t="s">
        <v>274</v>
      </c>
      <c r="JJ10" t="s">
        <v>275</v>
      </c>
      <c r="JK10" t="s">
        <v>276</v>
      </c>
      <c r="JL10" t="s">
        <v>277</v>
      </c>
      <c r="JM10" t="s">
        <v>278</v>
      </c>
      <c r="JN10" t="s">
        <v>279</v>
      </c>
      <c r="JO10" t="s">
        <v>280</v>
      </c>
      <c r="JP10" t="s">
        <v>281</v>
      </c>
      <c r="JQ10" t="s">
        <v>282</v>
      </c>
      <c r="JR10" t="s">
        <v>283</v>
      </c>
      <c r="JS10" t="s">
        <v>284</v>
      </c>
      <c r="JT10" t="s">
        <v>285</v>
      </c>
      <c r="JU10" t="s">
        <v>286</v>
      </c>
      <c r="JV10" t="s">
        <v>287</v>
      </c>
      <c r="JW10" t="s">
        <v>288</v>
      </c>
      <c r="JX10" t="s">
        <v>289</v>
      </c>
      <c r="JY10" t="s">
        <v>290</v>
      </c>
      <c r="JZ10" t="s">
        <v>291</v>
      </c>
      <c r="KA10" t="s">
        <v>292</v>
      </c>
      <c r="KB10" t="s">
        <v>293</v>
      </c>
      <c r="KC10" t="s">
        <v>294</v>
      </c>
      <c r="KD10" t="s">
        <v>295</v>
      </c>
      <c r="KE10" t="s">
        <v>296</v>
      </c>
      <c r="KF10" t="s">
        <v>297</v>
      </c>
      <c r="KG10" t="s">
        <v>298</v>
      </c>
      <c r="KH10" t="s">
        <v>299</v>
      </c>
      <c r="KI10" t="s">
        <v>300</v>
      </c>
      <c r="KJ10" t="s">
        <v>301</v>
      </c>
      <c r="KK10" t="s">
        <v>302</v>
      </c>
      <c r="KL10" t="s">
        <v>303</v>
      </c>
      <c r="KM10" t="s">
        <v>304</v>
      </c>
      <c r="KN10" t="s">
        <v>305</v>
      </c>
      <c r="KO10" t="s">
        <v>306</v>
      </c>
      <c r="KP10" t="s">
        <v>307</v>
      </c>
      <c r="KQ10" t="s">
        <v>308</v>
      </c>
      <c r="KR10" t="s">
        <v>309</v>
      </c>
      <c r="KS10" t="s">
        <v>310</v>
      </c>
      <c r="KT10" t="s">
        <v>311</v>
      </c>
      <c r="KU10" t="s">
        <v>312</v>
      </c>
      <c r="KV10" t="s">
        <v>313</v>
      </c>
      <c r="KW10" t="s">
        <v>314</v>
      </c>
      <c r="KX10" t="s">
        <v>315</v>
      </c>
      <c r="KY10" t="s">
        <v>316</v>
      </c>
      <c r="KZ10" t="s">
        <v>317</v>
      </c>
      <c r="LA10" t="s">
        <v>318</v>
      </c>
      <c r="LB10" t="s">
        <v>319</v>
      </c>
      <c r="LC10" t="s">
        <v>320</v>
      </c>
      <c r="LD10" t="s">
        <v>321</v>
      </c>
      <c r="LE10" t="s">
        <v>322</v>
      </c>
      <c r="LF10" t="s">
        <v>323</v>
      </c>
      <c r="LG10" t="s">
        <v>324</v>
      </c>
      <c r="LH10" t="s">
        <v>325</v>
      </c>
      <c r="LI10" t="s">
        <v>326</v>
      </c>
      <c r="LJ10" t="s">
        <v>327</v>
      </c>
      <c r="LK10" t="s">
        <v>328</v>
      </c>
      <c r="LL10" t="s">
        <v>329</v>
      </c>
      <c r="LM10" t="s">
        <v>330</v>
      </c>
      <c r="LN10" t="s">
        <v>331</v>
      </c>
      <c r="LO10" t="s">
        <v>332</v>
      </c>
      <c r="LP10" t="s">
        <v>333</v>
      </c>
      <c r="LQ10" t="s">
        <v>334</v>
      </c>
      <c r="LR10" t="s">
        <v>335</v>
      </c>
      <c r="LS10" t="s">
        <v>336</v>
      </c>
      <c r="LT10" t="s">
        <v>337</v>
      </c>
      <c r="LU10" t="s">
        <v>338</v>
      </c>
      <c r="LV10" t="s">
        <v>339</v>
      </c>
      <c r="LW10" t="s">
        <v>340</v>
      </c>
      <c r="LX10" t="s">
        <v>341</v>
      </c>
      <c r="LY10" t="s">
        <v>342</v>
      </c>
      <c r="LZ10" t="s">
        <v>343</v>
      </c>
      <c r="MA10" t="s">
        <v>344</v>
      </c>
      <c r="MB10" t="s">
        <v>345</v>
      </c>
      <c r="MC10" t="s">
        <v>346</v>
      </c>
      <c r="MD10" t="s">
        <v>347</v>
      </c>
      <c r="ME10" t="s">
        <v>348</v>
      </c>
      <c r="MF10" t="s">
        <v>349</v>
      </c>
      <c r="MG10" t="s">
        <v>350</v>
      </c>
      <c r="MH10" t="s">
        <v>351</v>
      </c>
      <c r="MI10" t="s">
        <v>352</v>
      </c>
      <c r="MJ10" t="s">
        <v>353</v>
      </c>
      <c r="MK10" t="s">
        <v>354</v>
      </c>
      <c r="ML10" t="s">
        <v>355</v>
      </c>
      <c r="MM10" t="s">
        <v>356</v>
      </c>
      <c r="MN10" t="s">
        <v>357</v>
      </c>
      <c r="MO10" t="s">
        <v>358</v>
      </c>
      <c r="MP10" t="s">
        <v>359</v>
      </c>
      <c r="MQ10" t="s">
        <v>360</v>
      </c>
      <c r="MR10" t="s">
        <v>361</v>
      </c>
      <c r="MS10" t="s">
        <v>362</v>
      </c>
      <c r="MT10" t="s">
        <v>363</v>
      </c>
      <c r="MU10" t="s">
        <v>364</v>
      </c>
      <c r="MV10" t="s">
        <v>365</v>
      </c>
      <c r="MW10" t="s">
        <v>366</v>
      </c>
      <c r="MX10" t="s">
        <v>367</v>
      </c>
      <c r="MY10" t="s">
        <v>368</v>
      </c>
      <c r="MZ10" t="s">
        <v>369</v>
      </c>
      <c r="NA10" t="s">
        <v>370</v>
      </c>
      <c r="NB10" t="s">
        <v>371</v>
      </c>
      <c r="NC10" t="s">
        <v>372</v>
      </c>
      <c r="ND10" t="s">
        <v>373</v>
      </c>
      <c r="NE10" t="s">
        <v>374</v>
      </c>
      <c r="NF10" t="s">
        <v>375</v>
      </c>
      <c r="NG10" t="s">
        <v>376</v>
      </c>
      <c r="NH10" t="s">
        <v>377</v>
      </c>
      <c r="NI10" t="s">
        <v>378</v>
      </c>
      <c r="NJ10" t="s">
        <v>379</v>
      </c>
      <c r="NK10" t="s">
        <v>380</v>
      </c>
      <c r="NL10" t="s">
        <v>381</v>
      </c>
      <c r="NM10" t="s">
        <v>382</v>
      </c>
      <c r="NN10" t="s">
        <v>383</v>
      </c>
      <c r="NO10" t="s">
        <v>384</v>
      </c>
      <c r="NP10" t="s">
        <v>385</v>
      </c>
      <c r="NQ10" t="s">
        <v>386</v>
      </c>
      <c r="NR10" t="s">
        <v>387</v>
      </c>
      <c r="NS10" t="s">
        <v>388</v>
      </c>
      <c r="NT10" t="s">
        <v>389</v>
      </c>
      <c r="NU10" t="s">
        <v>390</v>
      </c>
      <c r="NV10" t="s">
        <v>391</v>
      </c>
    </row>
    <row r="11" spans="1:386">
      <c r="B11">
        <v>26.2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</row>
    <row r="13" spans="1:386">
      <c r="B13">
        <v>26.2</v>
      </c>
    </row>
    <row r="15" spans="1:386">
      <c r="B15">
        <v>26.2</v>
      </c>
    </row>
    <row r="17" spans="1:386">
      <c r="C17" t="s">
        <v>8</v>
      </c>
      <c r="D17" t="s">
        <v>9</v>
      </c>
      <c r="E17" t="s">
        <v>10</v>
      </c>
      <c r="F17" t="s">
        <v>11</v>
      </c>
      <c r="G17" t="s">
        <v>12</v>
      </c>
      <c r="H17" t="s">
        <v>13</v>
      </c>
      <c r="I17" t="s">
        <v>14</v>
      </c>
      <c r="J17" t="s">
        <v>15</v>
      </c>
      <c r="K17" t="s">
        <v>16</v>
      </c>
      <c r="L17" t="s">
        <v>17</v>
      </c>
      <c r="M17" t="s">
        <v>18</v>
      </c>
      <c r="N17" t="s">
        <v>19</v>
      </c>
      <c r="O17" t="s">
        <v>20</v>
      </c>
      <c r="P17" t="s">
        <v>21</v>
      </c>
      <c r="Q17" t="s">
        <v>22</v>
      </c>
      <c r="R17" t="s">
        <v>23</v>
      </c>
      <c r="S17" t="s">
        <v>24</v>
      </c>
      <c r="T17" t="s">
        <v>25</v>
      </c>
      <c r="U17" t="s">
        <v>26</v>
      </c>
      <c r="V17" t="s">
        <v>27</v>
      </c>
      <c r="W17" t="s">
        <v>28</v>
      </c>
      <c r="X17" t="s">
        <v>29</v>
      </c>
      <c r="Y17" t="s">
        <v>30</v>
      </c>
      <c r="Z17" t="s">
        <v>31</v>
      </c>
      <c r="AA17" t="s">
        <v>32</v>
      </c>
      <c r="AB17" t="s">
        <v>33</v>
      </c>
      <c r="AC17" t="s">
        <v>34</v>
      </c>
      <c r="AD17" t="s">
        <v>35</v>
      </c>
      <c r="AE17" t="s">
        <v>36</v>
      </c>
      <c r="AF17" t="s">
        <v>37</v>
      </c>
      <c r="AG17" t="s">
        <v>38</v>
      </c>
      <c r="AH17" t="s">
        <v>39</v>
      </c>
      <c r="AI17" t="s">
        <v>40</v>
      </c>
      <c r="AJ17" t="s">
        <v>41</v>
      </c>
      <c r="AK17" t="s">
        <v>42</v>
      </c>
      <c r="AL17" t="s">
        <v>43</v>
      </c>
      <c r="AM17" t="s">
        <v>44</v>
      </c>
      <c r="AN17" t="s">
        <v>45</v>
      </c>
      <c r="AO17" t="s">
        <v>46</v>
      </c>
      <c r="AP17" t="s">
        <v>47</v>
      </c>
      <c r="AQ17" t="s">
        <v>48</v>
      </c>
      <c r="AR17" t="s">
        <v>49</v>
      </c>
      <c r="AS17" t="s">
        <v>50</v>
      </c>
      <c r="AT17" t="s">
        <v>51</v>
      </c>
      <c r="AU17" t="s">
        <v>52</v>
      </c>
      <c r="AV17" t="s">
        <v>53</v>
      </c>
      <c r="AW17" t="s">
        <v>54</v>
      </c>
      <c r="AX17" t="s">
        <v>55</v>
      </c>
      <c r="AY17" t="s">
        <v>56</v>
      </c>
      <c r="AZ17" t="s">
        <v>57</v>
      </c>
      <c r="BA17" t="s">
        <v>58</v>
      </c>
      <c r="BB17" t="s">
        <v>59</v>
      </c>
      <c r="BC17" t="s">
        <v>60</v>
      </c>
      <c r="BD17" t="s">
        <v>61</v>
      </c>
      <c r="BE17" t="s">
        <v>62</v>
      </c>
      <c r="BF17" t="s">
        <v>63</v>
      </c>
      <c r="BG17" t="s">
        <v>64</v>
      </c>
      <c r="BH17" t="s">
        <v>65</v>
      </c>
      <c r="BI17" t="s">
        <v>66</v>
      </c>
      <c r="BJ17" t="s">
        <v>67</v>
      </c>
      <c r="BK17" t="s">
        <v>68</v>
      </c>
      <c r="BL17" t="s">
        <v>69</v>
      </c>
      <c r="BM17" t="s">
        <v>70</v>
      </c>
      <c r="BN17" t="s">
        <v>71</v>
      </c>
      <c r="BO17" t="s">
        <v>72</v>
      </c>
      <c r="BP17" t="s">
        <v>73</v>
      </c>
      <c r="BQ17" t="s">
        <v>74</v>
      </c>
      <c r="BR17" t="s">
        <v>75</v>
      </c>
      <c r="BS17" t="s">
        <v>76</v>
      </c>
      <c r="BT17" t="s">
        <v>77</v>
      </c>
      <c r="BU17" t="s">
        <v>78</v>
      </c>
      <c r="BV17" t="s">
        <v>79</v>
      </c>
      <c r="BW17" t="s">
        <v>80</v>
      </c>
      <c r="BX17" t="s">
        <v>81</v>
      </c>
      <c r="BY17" t="s">
        <v>82</v>
      </c>
      <c r="BZ17" t="s">
        <v>83</v>
      </c>
      <c r="CA17" t="s">
        <v>84</v>
      </c>
      <c r="CB17" t="s">
        <v>85</v>
      </c>
      <c r="CC17" t="s">
        <v>86</v>
      </c>
      <c r="CD17" t="s">
        <v>87</v>
      </c>
      <c r="CE17" t="s">
        <v>88</v>
      </c>
      <c r="CF17" t="s">
        <v>89</v>
      </c>
      <c r="CG17" t="s">
        <v>90</v>
      </c>
      <c r="CH17" t="s">
        <v>91</v>
      </c>
      <c r="CI17" t="s">
        <v>92</v>
      </c>
      <c r="CJ17" t="s">
        <v>93</v>
      </c>
      <c r="CK17" t="s">
        <v>94</v>
      </c>
      <c r="CL17" t="s">
        <v>95</v>
      </c>
      <c r="CM17" t="s">
        <v>96</v>
      </c>
      <c r="CN17" t="s">
        <v>97</v>
      </c>
      <c r="CO17" t="s">
        <v>98</v>
      </c>
      <c r="CP17" t="s">
        <v>99</v>
      </c>
      <c r="CQ17" t="s">
        <v>100</v>
      </c>
      <c r="CR17" t="s">
        <v>101</v>
      </c>
      <c r="CS17" t="s">
        <v>102</v>
      </c>
      <c r="CT17" t="s">
        <v>103</v>
      </c>
      <c r="CU17" t="s">
        <v>104</v>
      </c>
      <c r="CV17" t="s">
        <v>105</v>
      </c>
      <c r="CW17" t="s">
        <v>106</v>
      </c>
      <c r="CX17" t="s">
        <v>107</v>
      </c>
      <c r="CY17" t="s">
        <v>108</v>
      </c>
      <c r="CZ17" t="s">
        <v>109</v>
      </c>
      <c r="DA17" t="s">
        <v>110</v>
      </c>
      <c r="DB17" t="s">
        <v>111</v>
      </c>
      <c r="DC17" t="s">
        <v>112</v>
      </c>
      <c r="DD17" t="s">
        <v>113</v>
      </c>
      <c r="DE17" t="s">
        <v>114</v>
      </c>
      <c r="DF17" t="s">
        <v>115</v>
      </c>
      <c r="DG17" t="s">
        <v>116</v>
      </c>
      <c r="DH17" t="s">
        <v>117</v>
      </c>
      <c r="DI17" t="s">
        <v>118</v>
      </c>
      <c r="DJ17" t="s">
        <v>119</v>
      </c>
      <c r="DK17" t="s">
        <v>120</v>
      </c>
      <c r="DL17" t="s">
        <v>121</v>
      </c>
      <c r="DM17" t="s">
        <v>122</v>
      </c>
      <c r="DN17" t="s">
        <v>123</v>
      </c>
      <c r="DO17" t="s">
        <v>124</v>
      </c>
      <c r="DP17" t="s">
        <v>125</v>
      </c>
      <c r="DQ17" t="s">
        <v>126</v>
      </c>
      <c r="DR17" t="s">
        <v>127</v>
      </c>
      <c r="DS17" t="s">
        <v>128</v>
      </c>
      <c r="DT17" t="s">
        <v>129</v>
      </c>
      <c r="DU17" t="s">
        <v>130</v>
      </c>
      <c r="DV17" t="s">
        <v>131</v>
      </c>
      <c r="DW17" t="s">
        <v>132</v>
      </c>
      <c r="DX17" t="s">
        <v>133</v>
      </c>
      <c r="DY17" t="s">
        <v>134</v>
      </c>
      <c r="DZ17" t="s">
        <v>135</v>
      </c>
      <c r="EA17" t="s">
        <v>136</v>
      </c>
      <c r="EB17" t="s">
        <v>137</v>
      </c>
      <c r="EC17" t="s">
        <v>138</v>
      </c>
      <c r="ED17" t="s">
        <v>139</v>
      </c>
      <c r="EE17" t="s">
        <v>140</v>
      </c>
      <c r="EF17" t="s">
        <v>141</v>
      </c>
      <c r="EG17" t="s">
        <v>142</v>
      </c>
      <c r="EH17" t="s">
        <v>143</v>
      </c>
      <c r="EI17" t="s">
        <v>144</v>
      </c>
      <c r="EJ17" t="s">
        <v>145</v>
      </c>
      <c r="EK17" t="s">
        <v>146</v>
      </c>
      <c r="EL17" t="s">
        <v>147</v>
      </c>
      <c r="EM17" t="s">
        <v>148</v>
      </c>
      <c r="EN17" t="s">
        <v>149</v>
      </c>
      <c r="EO17" t="s">
        <v>150</v>
      </c>
      <c r="EP17" t="s">
        <v>151</v>
      </c>
      <c r="EQ17" t="s">
        <v>152</v>
      </c>
      <c r="ER17" t="s">
        <v>153</v>
      </c>
      <c r="ES17" t="s">
        <v>154</v>
      </c>
      <c r="ET17" t="s">
        <v>155</v>
      </c>
      <c r="EU17" t="s">
        <v>156</v>
      </c>
      <c r="EV17" t="s">
        <v>157</v>
      </c>
      <c r="EW17" t="s">
        <v>158</v>
      </c>
      <c r="EX17" t="s">
        <v>159</v>
      </c>
      <c r="EY17" t="s">
        <v>160</v>
      </c>
      <c r="EZ17" t="s">
        <v>161</v>
      </c>
      <c r="FA17" t="s">
        <v>162</v>
      </c>
      <c r="FB17" t="s">
        <v>163</v>
      </c>
      <c r="FC17" t="s">
        <v>164</v>
      </c>
      <c r="FD17" t="s">
        <v>165</v>
      </c>
      <c r="FE17" t="s">
        <v>166</v>
      </c>
      <c r="FF17" t="s">
        <v>167</v>
      </c>
      <c r="FG17" t="s">
        <v>168</v>
      </c>
      <c r="FH17" t="s">
        <v>169</v>
      </c>
      <c r="FI17" t="s">
        <v>170</v>
      </c>
      <c r="FJ17" t="s">
        <v>171</v>
      </c>
      <c r="FK17" t="s">
        <v>172</v>
      </c>
      <c r="FL17" t="s">
        <v>173</v>
      </c>
      <c r="FM17" t="s">
        <v>174</v>
      </c>
      <c r="FN17" t="s">
        <v>175</v>
      </c>
      <c r="FO17" t="s">
        <v>176</v>
      </c>
      <c r="FP17" t="s">
        <v>177</v>
      </c>
      <c r="FQ17" t="s">
        <v>178</v>
      </c>
      <c r="FR17" t="s">
        <v>179</v>
      </c>
      <c r="FS17" t="s">
        <v>180</v>
      </c>
      <c r="FT17" t="s">
        <v>181</v>
      </c>
      <c r="FU17" t="s">
        <v>182</v>
      </c>
      <c r="FV17" t="s">
        <v>183</v>
      </c>
      <c r="FW17" t="s">
        <v>184</v>
      </c>
      <c r="FX17" t="s">
        <v>185</v>
      </c>
      <c r="FY17" t="s">
        <v>186</v>
      </c>
      <c r="FZ17" t="s">
        <v>187</v>
      </c>
      <c r="GA17" t="s">
        <v>188</v>
      </c>
      <c r="GB17" t="s">
        <v>189</v>
      </c>
      <c r="GC17" t="s">
        <v>190</v>
      </c>
      <c r="GD17" t="s">
        <v>191</v>
      </c>
      <c r="GE17" t="s">
        <v>192</v>
      </c>
      <c r="GF17" t="s">
        <v>193</v>
      </c>
      <c r="GG17" t="s">
        <v>194</v>
      </c>
      <c r="GH17" t="s">
        <v>195</v>
      </c>
      <c r="GI17" t="s">
        <v>196</v>
      </c>
      <c r="GJ17" t="s">
        <v>197</v>
      </c>
      <c r="GK17" t="s">
        <v>198</v>
      </c>
      <c r="GL17" t="s">
        <v>199</v>
      </c>
      <c r="GM17" t="s">
        <v>200</v>
      </c>
      <c r="GN17" t="s">
        <v>201</v>
      </c>
      <c r="GO17" t="s">
        <v>202</v>
      </c>
      <c r="GP17" t="s">
        <v>203</v>
      </c>
      <c r="GQ17" t="s">
        <v>204</v>
      </c>
      <c r="GR17" t="s">
        <v>205</v>
      </c>
      <c r="GS17" t="s">
        <v>206</v>
      </c>
      <c r="GT17" t="s">
        <v>207</v>
      </c>
      <c r="GU17" t="s">
        <v>208</v>
      </c>
      <c r="GV17" t="s">
        <v>209</v>
      </c>
      <c r="GW17" t="s">
        <v>210</v>
      </c>
      <c r="GX17" t="s">
        <v>211</v>
      </c>
      <c r="GY17" t="s">
        <v>212</v>
      </c>
      <c r="GZ17" t="s">
        <v>213</v>
      </c>
      <c r="HA17" t="s">
        <v>214</v>
      </c>
      <c r="HB17" t="s">
        <v>215</v>
      </c>
      <c r="HC17" t="s">
        <v>216</v>
      </c>
      <c r="HD17" t="s">
        <v>217</v>
      </c>
      <c r="HE17" t="s">
        <v>218</v>
      </c>
      <c r="HF17" t="s">
        <v>219</v>
      </c>
      <c r="HG17" t="s">
        <v>220</v>
      </c>
      <c r="HH17" t="s">
        <v>221</v>
      </c>
      <c r="HI17" t="s">
        <v>222</v>
      </c>
      <c r="HJ17" t="s">
        <v>223</v>
      </c>
      <c r="HK17" t="s">
        <v>224</v>
      </c>
      <c r="HL17" t="s">
        <v>225</v>
      </c>
      <c r="HM17" t="s">
        <v>226</v>
      </c>
      <c r="HN17" t="s">
        <v>227</v>
      </c>
      <c r="HO17" t="s">
        <v>228</v>
      </c>
      <c r="HP17" t="s">
        <v>229</v>
      </c>
      <c r="HQ17" t="s">
        <v>230</v>
      </c>
      <c r="HR17" t="s">
        <v>231</v>
      </c>
      <c r="HS17" t="s">
        <v>232</v>
      </c>
      <c r="HT17" t="s">
        <v>233</v>
      </c>
      <c r="HU17" t="s">
        <v>234</v>
      </c>
      <c r="HV17" t="s">
        <v>235</v>
      </c>
      <c r="HW17" t="s">
        <v>236</v>
      </c>
      <c r="HX17" t="s">
        <v>237</v>
      </c>
      <c r="HY17" t="s">
        <v>238</v>
      </c>
      <c r="HZ17" t="s">
        <v>239</v>
      </c>
      <c r="IA17" t="s">
        <v>240</v>
      </c>
      <c r="IB17" t="s">
        <v>241</v>
      </c>
      <c r="IC17" t="s">
        <v>242</v>
      </c>
      <c r="ID17" t="s">
        <v>243</v>
      </c>
      <c r="IE17" t="s">
        <v>244</v>
      </c>
      <c r="IF17" t="s">
        <v>245</v>
      </c>
      <c r="IG17" t="s">
        <v>246</v>
      </c>
      <c r="IH17" t="s">
        <v>247</v>
      </c>
      <c r="II17" t="s">
        <v>248</v>
      </c>
      <c r="IJ17" t="s">
        <v>249</v>
      </c>
      <c r="IK17" t="s">
        <v>250</v>
      </c>
      <c r="IL17" t="s">
        <v>251</v>
      </c>
      <c r="IM17" t="s">
        <v>252</v>
      </c>
      <c r="IN17" t="s">
        <v>253</v>
      </c>
      <c r="IO17" t="s">
        <v>254</v>
      </c>
      <c r="IP17" t="s">
        <v>255</v>
      </c>
      <c r="IQ17" t="s">
        <v>256</v>
      </c>
      <c r="IR17" t="s">
        <v>257</v>
      </c>
      <c r="IS17" t="s">
        <v>258</v>
      </c>
      <c r="IT17" t="s">
        <v>259</v>
      </c>
      <c r="IU17" t="s">
        <v>260</v>
      </c>
      <c r="IV17" t="s">
        <v>261</v>
      </c>
      <c r="IW17" t="s">
        <v>262</v>
      </c>
      <c r="IX17" t="s">
        <v>263</v>
      </c>
      <c r="IY17" t="s">
        <v>264</v>
      </c>
      <c r="IZ17" t="s">
        <v>265</v>
      </c>
      <c r="JA17" t="s">
        <v>266</v>
      </c>
      <c r="JB17" t="s">
        <v>267</v>
      </c>
      <c r="JC17" t="s">
        <v>268</v>
      </c>
      <c r="JD17" t="s">
        <v>269</v>
      </c>
      <c r="JE17" t="s">
        <v>270</v>
      </c>
      <c r="JF17" t="s">
        <v>271</v>
      </c>
      <c r="JG17" t="s">
        <v>272</v>
      </c>
      <c r="JH17" t="s">
        <v>273</v>
      </c>
      <c r="JI17" t="s">
        <v>274</v>
      </c>
      <c r="JJ17" t="s">
        <v>275</v>
      </c>
      <c r="JK17" t="s">
        <v>276</v>
      </c>
      <c r="JL17" t="s">
        <v>277</v>
      </c>
      <c r="JM17" t="s">
        <v>278</v>
      </c>
      <c r="JN17" t="s">
        <v>279</v>
      </c>
      <c r="JO17" t="s">
        <v>280</v>
      </c>
      <c r="JP17" t="s">
        <v>281</v>
      </c>
      <c r="JQ17" t="s">
        <v>282</v>
      </c>
      <c r="JR17" t="s">
        <v>283</v>
      </c>
      <c r="JS17" t="s">
        <v>284</v>
      </c>
      <c r="JT17" t="s">
        <v>285</v>
      </c>
      <c r="JU17" t="s">
        <v>286</v>
      </c>
      <c r="JV17" t="s">
        <v>287</v>
      </c>
      <c r="JW17" t="s">
        <v>288</v>
      </c>
      <c r="JX17" t="s">
        <v>289</v>
      </c>
      <c r="JY17" t="s">
        <v>290</v>
      </c>
      <c r="JZ17" t="s">
        <v>291</v>
      </c>
      <c r="KA17" t="s">
        <v>292</v>
      </c>
      <c r="KB17" t="s">
        <v>293</v>
      </c>
      <c r="KC17" t="s">
        <v>294</v>
      </c>
      <c r="KD17" t="s">
        <v>295</v>
      </c>
      <c r="KE17" t="s">
        <v>296</v>
      </c>
      <c r="KF17" t="s">
        <v>297</v>
      </c>
      <c r="KG17" t="s">
        <v>298</v>
      </c>
      <c r="KH17" t="s">
        <v>299</v>
      </c>
      <c r="KI17" t="s">
        <v>300</v>
      </c>
      <c r="KJ17" t="s">
        <v>301</v>
      </c>
      <c r="KK17" t="s">
        <v>302</v>
      </c>
      <c r="KL17" t="s">
        <v>303</v>
      </c>
      <c r="KM17" t="s">
        <v>304</v>
      </c>
      <c r="KN17" t="s">
        <v>305</v>
      </c>
      <c r="KO17" t="s">
        <v>306</v>
      </c>
      <c r="KP17" t="s">
        <v>307</v>
      </c>
      <c r="KQ17" t="s">
        <v>308</v>
      </c>
      <c r="KR17" t="s">
        <v>309</v>
      </c>
      <c r="KS17" t="s">
        <v>310</v>
      </c>
      <c r="KT17" t="s">
        <v>311</v>
      </c>
      <c r="KU17" t="s">
        <v>312</v>
      </c>
      <c r="KV17" t="s">
        <v>313</v>
      </c>
      <c r="KW17" t="s">
        <v>314</v>
      </c>
      <c r="KX17" t="s">
        <v>315</v>
      </c>
      <c r="KY17" t="s">
        <v>316</v>
      </c>
      <c r="KZ17" t="s">
        <v>317</v>
      </c>
      <c r="LA17" t="s">
        <v>318</v>
      </c>
      <c r="LB17" t="s">
        <v>319</v>
      </c>
      <c r="LC17" t="s">
        <v>320</v>
      </c>
      <c r="LD17" t="s">
        <v>321</v>
      </c>
      <c r="LE17" t="s">
        <v>322</v>
      </c>
      <c r="LF17" t="s">
        <v>323</v>
      </c>
      <c r="LG17" t="s">
        <v>324</v>
      </c>
      <c r="LH17" t="s">
        <v>325</v>
      </c>
      <c r="LI17" t="s">
        <v>326</v>
      </c>
      <c r="LJ17" t="s">
        <v>327</v>
      </c>
      <c r="LK17" t="s">
        <v>328</v>
      </c>
      <c r="LL17" t="s">
        <v>329</v>
      </c>
      <c r="LM17" t="s">
        <v>330</v>
      </c>
      <c r="LN17" t="s">
        <v>331</v>
      </c>
      <c r="LO17" t="s">
        <v>332</v>
      </c>
      <c r="LP17" t="s">
        <v>333</v>
      </c>
      <c r="LQ17" t="s">
        <v>334</v>
      </c>
      <c r="LR17" t="s">
        <v>335</v>
      </c>
      <c r="LS17" t="s">
        <v>336</v>
      </c>
      <c r="LT17" t="s">
        <v>337</v>
      </c>
      <c r="LU17" t="s">
        <v>338</v>
      </c>
      <c r="LV17" t="s">
        <v>339</v>
      </c>
      <c r="LW17" t="s">
        <v>340</v>
      </c>
      <c r="LX17" t="s">
        <v>341</v>
      </c>
      <c r="LY17" t="s">
        <v>342</v>
      </c>
      <c r="LZ17" t="s">
        <v>343</v>
      </c>
      <c r="MA17" t="s">
        <v>344</v>
      </c>
      <c r="MB17" t="s">
        <v>345</v>
      </c>
      <c r="MC17" t="s">
        <v>346</v>
      </c>
      <c r="MD17" t="s">
        <v>347</v>
      </c>
      <c r="ME17" t="s">
        <v>348</v>
      </c>
      <c r="MF17" t="s">
        <v>349</v>
      </c>
      <c r="MG17" t="s">
        <v>350</v>
      </c>
      <c r="MH17" t="s">
        <v>351</v>
      </c>
      <c r="MI17" t="s">
        <v>352</v>
      </c>
      <c r="MJ17" t="s">
        <v>353</v>
      </c>
      <c r="MK17" t="s">
        <v>354</v>
      </c>
      <c r="ML17" t="s">
        <v>355</v>
      </c>
      <c r="MM17" t="s">
        <v>356</v>
      </c>
      <c r="MN17" t="s">
        <v>357</v>
      </c>
      <c r="MO17" t="s">
        <v>358</v>
      </c>
      <c r="MP17" t="s">
        <v>359</v>
      </c>
      <c r="MQ17" t="s">
        <v>360</v>
      </c>
      <c r="MR17" t="s">
        <v>361</v>
      </c>
      <c r="MS17" t="s">
        <v>362</v>
      </c>
      <c r="MT17" t="s">
        <v>363</v>
      </c>
      <c r="MU17" t="s">
        <v>364</v>
      </c>
      <c r="MV17" t="s">
        <v>365</v>
      </c>
      <c r="MW17" t="s">
        <v>366</v>
      </c>
      <c r="MX17" t="s">
        <v>367</v>
      </c>
      <c r="MY17" t="s">
        <v>368</v>
      </c>
      <c r="MZ17" t="s">
        <v>369</v>
      </c>
      <c r="NA17" t="s">
        <v>370</v>
      </c>
      <c r="NB17" t="s">
        <v>371</v>
      </c>
      <c r="NC17" t="s">
        <v>372</v>
      </c>
      <c r="ND17" t="s">
        <v>373</v>
      </c>
      <c r="NE17" t="s">
        <v>374</v>
      </c>
      <c r="NF17" t="s">
        <v>375</v>
      </c>
      <c r="NG17" t="s">
        <v>376</v>
      </c>
      <c r="NH17" t="s">
        <v>377</v>
      </c>
      <c r="NI17" t="s">
        <v>378</v>
      </c>
      <c r="NJ17" t="s">
        <v>379</v>
      </c>
      <c r="NK17" t="s">
        <v>380</v>
      </c>
      <c r="NL17" t="s">
        <v>381</v>
      </c>
      <c r="NM17" t="s">
        <v>382</v>
      </c>
      <c r="NN17" t="s">
        <v>383</v>
      </c>
      <c r="NO17" t="s">
        <v>384</v>
      </c>
      <c r="NP17" t="s">
        <v>385</v>
      </c>
      <c r="NQ17" t="s">
        <v>386</v>
      </c>
      <c r="NR17" t="s">
        <v>387</v>
      </c>
      <c r="NS17" t="s">
        <v>388</v>
      </c>
      <c r="NT17" t="s">
        <v>389</v>
      </c>
      <c r="NU17" t="s">
        <v>390</v>
      </c>
      <c r="NV17" t="s">
        <v>391</v>
      </c>
    </row>
    <row r="18" spans="1:386">
      <c r="C18" t="s">
        <v>395</v>
      </c>
      <c r="D18" t="s">
        <v>395</v>
      </c>
      <c r="E18" t="s">
        <v>395</v>
      </c>
      <c r="F18" t="s">
        <v>395</v>
      </c>
      <c r="G18" t="s">
        <v>395</v>
      </c>
      <c r="H18" t="s">
        <v>395</v>
      </c>
      <c r="I18" t="s">
        <v>395</v>
      </c>
      <c r="J18" t="s">
        <v>395</v>
      </c>
      <c r="K18" t="s">
        <v>395</v>
      </c>
      <c r="L18" t="s">
        <v>395</v>
      </c>
      <c r="M18" t="s">
        <v>395</v>
      </c>
      <c r="N18" t="s">
        <v>395</v>
      </c>
      <c r="O18" t="s">
        <v>395</v>
      </c>
      <c r="P18" t="s">
        <v>395</v>
      </c>
      <c r="Q18" t="s">
        <v>395</v>
      </c>
      <c r="R18" t="s">
        <v>395</v>
      </c>
      <c r="S18" t="s">
        <v>395</v>
      </c>
      <c r="T18" t="s">
        <v>395</v>
      </c>
      <c r="U18" t="s">
        <v>395</v>
      </c>
      <c r="V18" t="s">
        <v>395</v>
      </c>
      <c r="W18" t="s">
        <v>395</v>
      </c>
      <c r="X18" t="s">
        <v>395</v>
      </c>
      <c r="Y18" t="s">
        <v>395</v>
      </c>
      <c r="Z18" t="s">
        <v>395</v>
      </c>
      <c r="AA18" t="s">
        <v>395</v>
      </c>
      <c r="AB18" t="s">
        <v>395</v>
      </c>
      <c r="AC18" t="s">
        <v>395</v>
      </c>
      <c r="AD18" t="s">
        <v>395</v>
      </c>
      <c r="AE18" t="s">
        <v>395</v>
      </c>
      <c r="AF18" t="s">
        <v>395</v>
      </c>
      <c r="AG18" t="s">
        <v>395</v>
      </c>
      <c r="AH18" t="s">
        <v>395</v>
      </c>
      <c r="AI18" t="s">
        <v>395</v>
      </c>
      <c r="AJ18" t="s">
        <v>395</v>
      </c>
      <c r="AK18" t="s">
        <v>395</v>
      </c>
      <c r="AL18" t="s">
        <v>395</v>
      </c>
      <c r="AM18" t="s">
        <v>395</v>
      </c>
      <c r="AN18" t="s">
        <v>395</v>
      </c>
      <c r="AO18" t="s">
        <v>395</v>
      </c>
      <c r="AP18" t="s">
        <v>395</v>
      </c>
      <c r="AQ18" t="s">
        <v>395</v>
      </c>
      <c r="AR18" t="s">
        <v>395</v>
      </c>
      <c r="AS18" t="s">
        <v>395</v>
      </c>
      <c r="AT18" t="s">
        <v>395</v>
      </c>
      <c r="AU18" t="s">
        <v>395</v>
      </c>
      <c r="AV18" t="s">
        <v>395</v>
      </c>
      <c r="AW18" t="s">
        <v>395</v>
      </c>
      <c r="AX18" t="s">
        <v>395</v>
      </c>
      <c r="AY18" t="s">
        <v>396</v>
      </c>
      <c r="AZ18" t="s">
        <v>396</v>
      </c>
      <c r="BA18" t="s">
        <v>396</v>
      </c>
      <c r="BB18" t="s">
        <v>396</v>
      </c>
      <c r="BC18" t="s">
        <v>396</v>
      </c>
      <c r="BD18" t="s">
        <v>396</v>
      </c>
      <c r="BE18" t="s">
        <v>396</v>
      </c>
      <c r="BF18" t="s">
        <v>396</v>
      </c>
      <c r="BG18" t="s">
        <v>396</v>
      </c>
      <c r="BH18" t="s">
        <v>396</v>
      </c>
      <c r="BI18" t="s">
        <v>395</v>
      </c>
      <c r="BJ18" t="s">
        <v>395</v>
      </c>
      <c r="BK18" t="s">
        <v>395</v>
      </c>
      <c r="BL18" t="s">
        <v>395</v>
      </c>
      <c r="BM18" t="s">
        <v>395</v>
      </c>
      <c r="BN18" t="s">
        <v>395</v>
      </c>
      <c r="BO18" t="s">
        <v>395</v>
      </c>
      <c r="BP18" t="s">
        <v>395</v>
      </c>
      <c r="BQ18" t="s">
        <v>395</v>
      </c>
      <c r="BR18" t="s">
        <v>395</v>
      </c>
      <c r="BS18" t="s">
        <v>395</v>
      </c>
      <c r="BT18" t="s">
        <v>395</v>
      </c>
      <c r="BU18" t="s">
        <v>395</v>
      </c>
      <c r="BV18" t="s">
        <v>395</v>
      </c>
      <c r="BW18" t="s">
        <v>396</v>
      </c>
      <c r="BX18" t="s">
        <v>396</v>
      </c>
      <c r="BY18" t="s">
        <v>396</v>
      </c>
      <c r="BZ18" t="s">
        <v>396</v>
      </c>
      <c r="CA18" t="s">
        <v>396</v>
      </c>
      <c r="CB18" t="s">
        <v>396</v>
      </c>
      <c r="CC18" t="s">
        <v>396</v>
      </c>
      <c r="CD18" t="s">
        <v>396</v>
      </c>
      <c r="CE18" t="s">
        <v>396</v>
      </c>
      <c r="CF18" t="s">
        <v>396</v>
      </c>
      <c r="CG18" t="s">
        <v>395</v>
      </c>
      <c r="CH18" t="s">
        <v>395</v>
      </c>
      <c r="CI18" t="s">
        <v>395</v>
      </c>
      <c r="CJ18" t="s">
        <v>395</v>
      </c>
      <c r="CK18" t="s">
        <v>395</v>
      </c>
      <c r="CL18" t="s">
        <v>395</v>
      </c>
      <c r="CM18" t="s">
        <v>395</v>
      </c>
      <c r="CN18" t="s">
        <v>395</v>
      </c>
      <c r="CO18" t="s">
        <v>395</v>
      </c>
      <c r="CP18" t="s">
        <v>395</v>
      </c>
      <c r="CQ18" t="s">
        <v>395</v>
      </c>
      <c r="CR18" t="s">
        <v>395</v>
      </c>
      <c r="CS18" t="s">
        <v>395</v>
      </c>
      <c r="CT18" t="s">
        <v>395</v>
      </c>
      <c r="CU18" t="s">
        <v>396</v>
      </c>
      <c r="CV18" t="s">
        <v>396</v>
      </c>
      <c r="CW18" t="s">
        <v>396</v>
      </c>
      <c r="CX18" t="s">
        <v>396</v>
      </c>
      <c r="CY18" t="s">
        <v>396</v>
      </c>
      <c r="CZ18" t="s">
        <v>396</v>
      </c>
      <c r="DA18" t="s">
        <v>396</v>
      </c>
      <c r="DB18" t="s">
        <v>396</v>
      </c>
      <c r="DC18" t="s">
        <v>396</v>
      </c>
      <c r="DD18" t="s">
        <v>396</v>
      </c>
      <c r="DE18" t="s">
        <v>395</v>
      </c>
      <c r="DF18" t="s">
        <v>395</v>
      </c>
      <c r="DG18" t="s">
        <v>395</v>
      </c>
      <c r="DH18" t="s">
        <v>395</v>
      </c>
      <c r="DI18" t="s">
        <v>395</v>
      </c>
      <c r="DJ18" t="s">
        <v>395</v>
      </c>
      <c r="DK18" t="s">
        <v>395</v>
      </c>
      <c r="DL18" t="s">
        <v>395</v>
      </c>
      <c r="DM18" t="s">
        <v>395</v>
      </c>
      <c r="DN18" t="s">
        <v>395</v>
      </c>
      <c r="DO18" t="s">
        <v>395</v>
      </c>
      <c r="DP18" t="s">
        <v>395</v>
      </c>
      <c r="DQ18" t="s">
        <v>395</v>
      </c>
      <c r="DR18" t="s">
        <v>395</v>
      </c>
      <c r="DS18" t="s">
        <v>395</v>
      </c>
      <c r="DT18" t="s">
        <v>395</v>
      </c>
      <c r="DU18" t="s">
        <v>395</v>
      </c>
      <c r="DV18" t="s">
        <v>395</v>
      </c>
      <c r="DW18" t="s">
        <v>395</v>
      </c>
      <c r="DX18" t="s">
        <v>395</v>
      </c>
      <c r="DY18" t="s">
        <v>395</v>
      </c>
      <c r="DZ18" t="s">
        <v>395</v>
      </c>
      <c r="EA18" t="s">
        <v>395</v>
      </c>
      <c r="EB18" t="s">
        <v>395</v>
      </c>
      <c r="EC18" t="s">
        <v>395</v>
      </c>
      <c r="ED18" t="s">
        <v>395</v>
      </c>
      <c r="EE18" t="s">
        <v>395</v>
      </c>
      <c r="EF18" t="s">
        <v>395</v>
      </c>
      <c r="EG18" t="s">
        <v>395</v>
      </c>
      <c r="EH18" t="s">
        <v>395</v>
      </c>
      <c r="EI18" t="s">
        <v>395</v>
      </c>
      <c r="EJ18" t="s">
        <v>395</v>
      </c>
      <c r="EK18" t="s">
        <v>395</v>
      </c>
      <c r="EL18" t="s">
        <v>395</v>
      </c>
      <c r="EM18" t="s">
        <v>395</v>
      </c>
      <c r="EN18" t="s">
        <v>395</v>
      </c>
      <c r="EO18" t="s">
        <v>395</v>
      </c>
      <c r="EP18" t="s">
        <v>395</v>
      </c>
      <c r="EQ18" t="s">
        <v>395</v>
      </c>
      <c r="ER18" t="s">
        <v>395</v>
      </c>
      <c r="ES18" t="s">
        <v>395</v>
      </c>
      <c r="ET18" t="s">
        <v>395</v>
      </c>
      <c r="EU18" t="s">
        <v>395</v>
      </c>
      <c r="EV18" t="s">
        <v>395</v>
      </c>
      <c r="EW18" t="s">
        <v>395</v>
      </c>
      <c r="EX18" t="s">
        <v>395</v>
      </c>
      <c r="EY18" t="s">
        <v>395</v>
      </c>
      <c r="EZ18" t="s">
        <v>395</v>
      </c>
      <c r="FA18" t="s">
        <v>395</v>
      </c>
      <c r="FB18" t="s">
        <v>395</v>
      </c>
      <c r="FC18" t="s">
        <v>395</v>
      </c>
      <c r="FD18" t="s">
        <v>395</v>
      </c>
      <c r="FE18" t="s">
        <v>395</v>
      </c>
      <c r="FF18" t="s">
        <v>395</v>
      </c>
      <c r="FG18" t="s">
        <v>395</v>
      </c>
      <c r="FH18" t="s">
        <v>395</v>
      </c>
      <c r="FI18" t="s">
        <v>395</v>
      </c>
      <c r="FJ18" t="s">
        <v>395</v>
      </c>
      <c r="FK18" t="s">
        <v>395</v>
      </c>
      <c r="FL18" t="s">
        <v>395</v>
      </c>
      <c r="FM18" t="s">
        <v>395</v>
      </c>
      <c r="FN18" t="s">
        <v>395</v>
      </c>
      <c r="FO18" t="s">
        <v>395</v>
      </c>
      <c r="FP18" t="s">
        <v>395</v>
      </c>
      <c r="FQ18" t="s">
        <v>395</v>
      </c>
      <c r="FR18" t="s">
        <v>395</v>
      </c>
      <c r="FS18" t="s">
        <v>395</v>
      </c>
      <c r="FT18" t="s">
        <v>395</v>
      </c>
      <c r="FU18" t="s">
        <v>395</v>
      </c>
      <c r="FV18" t="s">
        <v>395</v>
      </c>
      <c r="FW18" t="s">
        <v>395</v>
      </c>
      <c r="FX18" t="s">
        <v>395</v>
      </c>
      <c r="FY18" t="s">
        <v>395</v>
      </c>
      <c r="FZ18" t="s">
        <v>395</v>
      </c>
      <c r="GA18" t="s">
        <v>395</v>
      </c>
      <c r="GB18" t="s">
        <v>395</v>
      </c>
      <c r="GC18" t="s">
        <v>395</v>
      </c>
      <c r="GD18" t="s">
        <v>395</v>
      </c>
      <c r="GE18" t="s">
        <v>395</v>
      </c>
      <c r="GF18" t="s">
        <v>395</v>
      </c>
      <c r="GG18" t="s">
        <v>395</v>
      </c>
      <c r="GH18" t="s">
        <v>395</v>
      </c>
      <c r="GI18" t="s">
        <v>395</v>
      </c>
      <c r="GJ18" t="s">
        <v>395</v>
      </c>
      <c r="GK18" t="s">
        <v>395</v>
      </c>
      <c r="GL18" t="s">
        <v>395</v>
      </c>
      <c r="GM18" t="s">
        <v>395</v>
      </c>
      <c r="GN18" t="s">
        <v>395</v>
      </c>
      <c r="GO18" t="s">
        <v>395</v>
      </c>
      <c r="GP18" t="s">
        <v>395</v>
      </c>
      <c r="GQ18" t="s">
        <v>395</v>
      </c>
      <c r="GR18" t="s">
        <v>395</v>
      </c>
      <c r="GS18" t="s">
        <v>395</v>
      </c>
      <c r="GT18" t="s">
        <v>395</v>
      </c>
      <c r="GU18" t="s">
        <v>395</v>
      </c>
      <c r="GV18" t="s">
        <v>395</v>
      </c>
      <c r="GW18" t="s">
        <v>395</v>
      </c>
      <c r="GX18" t="s">
        <v>395</v>
      </c>
      <c r="GY18" t="s">
        <v>395</v>
      </c>
      <c r="GZ18" t="s">
        <v>395</v>
      </c>
      <c r="HA18" t="s">
        <v>395</v>
      </c>
      <c r="HB18" t="s">
        <v>395</v>
      </c>
      <c r="HC18" t="s">
        <v>395</v>
      </c>
      <c r="HD18" t="s">
        <v>395</v>
      </c>
      <c r="HE18" t="s">
        <v>395</v>
      </c>
      <c r="HF18" t="s">
        <v>395</v>
      </c>
      <c r="HG18" t="s">
        <v>395</v>
      </c>
      <c r="HH18" t="s">
        <v>395</v>
      </c>
      <c r="HI18" t="s">
        <v>395</v>
      </c>
      <c r="HJ18" t="s">
        <v>395</v>
      </c>
      <c r="HK18" t="s">
        <v>395</v>
      </c>
      <c r="HL18" t="s">
        <v>395</v>
      </c>
      <c r="HM18" t="s">
        <v>395</v>
      </c>
      <c r="HN18" t="s">
        <v>395</v>
      </c>
      <c r="HO18" t="s">
        <v>395</v>
      </c>
      <c r="HP18" t="s">
        <v>395</v>
      </c>
      <c r="HQ18" t="s">
        <v>395</v>
      </c>
      <c r="HR18" t="s">
        <v>395</v>
      </c>
      <c r="HS18" t="s">
        <v>395</v>
      </c>
      <c r="HT18" t="s">
        <v>395</v>
      </c>
      <c r="HU18" t="s">
        <v>395</v>
      </c>
      <c r="HV18" t="s">
        <v>395</v>
      </c>
      <c r="HW18" t="s">
        <v>395</v>
      </c>
      <c r="HX18" t="s">
        <v>395</v>
      </c>
      <c r="HY18" t="s">
        <v>395</v>
      </c>
      <c r="HZ18" t="s">
        <v>395</v>
      </c>
      <c r="IA18" t="s">
        <v>395</v>
      </c>
      <c r="IB18" t="s">
        <v>395</v>
      </c>
      <c r="IC18" t="s">
        <v>395</v>
      </c>
      <c r="ID18" t="s">
        <v>395</v>
      </c>
      <c r="IE18" t="s">
        <v>395</v>
      </c>
      <c r="IF18" t="s">
        <v>395</v>
      </c>
      <c r="IG18" t="s">
        <v>395</v>
      </c>
      <c r="IH18" t="s">
        <v>395</v>
      </c>
      <c r="II18" t="s">
        <v>395</v>
      </c>
      <c r="IJ18" t="s">
        <v>395</v>
      </c>
      <c r="IK18" t="s">
        <v>395</v>
      </c>
      <c r="IL18" t="s">
        <v>395</v>
      </c>
      <c r="IM18" t="s">
        <v>395</v>
      </c>
      <c r="IN18" t="s">
        <v>395</v>
      </c>
      <c r="IO18" t="s">
        <v>395</v>
      </c>
      <c r="IP18" t="s">
        <v>395</v>
      </c>
      <c r="IQ18" t="s">
        <v>395</v>
      </c>
      <c r="IR18" t="s">
        <v>395</v>
      </c>
      <c r="IS18" t="s">
        <v>395</v>
      </c>
      <c r="IT18" t="s">
        <v>395</v>
      </c>
      <c r="IU18" t="s">
        <v>395</v>
      </c>
      <c r="IV18" t="s">
        <v>395</v>
      </c>
      <c r="IW18" t="s">
        <v>395</v>
      </c>
      <c r="IX18" t="s">
        <v>395</v>
      </c>
      <c r="IY18" t="s">
        <v>395</v>
      </c>
      <c r="IZ18" t="s">
        <v>395</v>
      </c>
      <c r="JA18" t="s">
        <v>395</v>
      </c>
      <c r="JB18" t="s">
        <v>395</v>
      </c>
      <c r="JC18" t="s">
        <v>395</v>
      </c>
      <c r="JD18" t="s">
        <v>395</v>
      </c>
      <c r="JE18" t="s">
        <v>395</v>
      </c>
      <c r="JF18" t="s">
        <v>395</v>
      </c>
      <c r="JG18" t="s">
        <v>395</v>
      </c>
      <c r="JH18" t="s">
        <v>395</v>
      </c>
      <c r="JI18" t="s">
        <v>395</v>
      </c>
      <c r="JJ18" t="s">
        <v>395</v>
      </c>
      <c r="JK18" t="s">
        <v>395</v>
      </c>
      <c r="JL18" t="s">
        <v>395</v>
      </c>
      <c r="JM18" t="s">
        <v>395</v>
      </c>
      <c r="JN18" t="s">
        <v>395</v>
      </c>
      <c r="JO18" t="s">
        <v>395</v>
      </c>
      <c r="JP18" t="s">
        <v>395</v>
      </c>
      <c r="JQ18" t="s">
        <v>395</v>
      </c>
      <c r="JR18" t="s">
        <v>395</v>
      </c>
      <c r="JS18" t="s">
        <v>395</v>
      </c>
      <c r="JT18" t="s">
        <v>395</v>
      </c>
      <c r="JU18" t="s">
        <v>395</v>
      </c>
      <c r="JV18" t="s">
        <v>395</v>
      </c>
      <c r="JW18" t="s">
        <v>395</v>
      </c>
      <c r="JX18" t="s">
        <v>395</v>
      </c>
      <c r="JY18" t="s">
        <v>395</v>
      </c>
      <c r="JZ18" t="s">
        <v>395</v>
      </c>
      <c r="KA18" t="s">
        <v>395</v>
      </c>
      <c r="KB18" t="s">
        <v>395</v>
      </c>
      <c r="KC18" t="s">
        <v>395</v>
      </c>
      <c r="KD18" t="s">
        <v>395</v>
      </c>
      <c r="KE18" t="s">
        <v>395</v>
      </c>
      <c r="KF18" t="s">
        <v>395</v>
      </c>
      <c r="KG18" t="s">
        <v>395</v>
      </c>
      <c r="KH18" t="s">
        <v>395</v>
      </c>
      <c r="KI18" t="s">
        <v>395</v>
      </c>
      <c r="KJ18" t="s">
        <v>395</v>
      </c>
      <c r="KK18" t="s">
        <v>395</v>
      </c>
      <c r="KL18" t="s">
        <v>395</v>
      </c>
      <c r="KM18" t="s">
        <v>395</v>
      </c>
      <c r="KN18" t="s">
        <v>395</v>
      </c>
      <c r="KO18" t="s">
        <v>395</v>
      </c>
      <c r="KP18" t="s">
        <v>395</v>
      </c>
      <c r="KQ18" t="s">
        <v>395</v>
      </c>
      <c r="KR18" t="s">
        <v>395</v>
      </c>
      <c r="KS18" t="s">
        <v>395</v>
      </c>
      <c r="KT18" t="s">
        <v>395</v>
      </c>
      <c r="KU18" t="s">
        <v>395</v>
      </c>
      <c r="KV18" t="s">
        <v>395</v>
      </c>
      <c r="KW18" t="s">
        <v>395</v>
      </c>
      <c r="KX18" t="s">
        <v>395</v>
      </c>
      <c r="KY18" t="s">
        <v>395</v>
      </c>
      <c r="KZ18" t="s">
        <v>395</v>
      </c>
      <c r="LA18" t="s">
        <v>395</v>
      </c>
      <c r="LB18" t="s">
        <v>395</v>
      </c>
      <c r="LC18" t="s">
        <v>395</v>
      </c>
      <c r="LD18" t="s">
        <v>395</v>
      </c>
      <c r="LE18" t="s">
        <v>395</v>
      </c>
      <c r="LF18" t="s">
        <v>395</v>
      </c>
      <c r="LG18" t="s">
        <v>395</v>
      </c>
      <c r="LH18" t="s">
        <v>395</v>
      </c>
      <c r="LI18" t="s">
        <v>395</v>
      </c>
      <c r="LJ18" t="s">
        <v>395</v>
      </c>
      <c r="LK18" t="s">
        <v>395</v>
      </c>
      <c r="LL18" t="s">
        <v>395</v>
      </c>
      <c r="LM18" t="s">
        <v>395</v>
      </c>
      <c r="LN18" t="s">
        <v>395</v>
      </c>
      <c r="LO18" t="s">
        <v>395</v>
      </c>
      <c r="LP18" t="s">
        <v>395</v>
      </c>
      <c r="LQ18" t="s">
        <v>395</v>
      </c>
      <c r="LR18" t="s">
        <v>395</v>
      </c>
      <c r="LS18" t="s">
        <v>395</v>
      </c>
      <c r="LT18" t="s">
        <v>395</v>
      </c>
      <c r="LU18" t="s">
        <v>395</v>
      </c>
      <c r="LV18" t="s">
        <v>395</v>
      </c>
      <c r="LW18" t="s">
        <v>395</v>
      </c>
      <c r="LX18" t="s">
        <v>395</v>
      </c>
      <c r="LY18" t="s">
        <v>395</v>
      </c>
      <c r="LZ18" t="s">
        <v>395</v>
      </c>
      <c r="MA18" t="s">
        <v>395</v>
      </c>
      <c r="MB18" t="s">
        <v>395</v>
      </c>
      <c r="MC18" t="s">
        <v>395</v>
      </c>
      <c r="MD18" t="s">
        <v>395</v>
      </c>
      <c r="ME18" t="s">
        <v>395</v>
      </c>
      <c r="MF18" t="s">
        <v>395</v>
      </c>
      <c r="MG18" t="s">
        <v>395</v>
      </c>
      <c r="MH18" t="s">
        <v>395</v>
      </c>
      <c r="MI18" t="s">
        <v>395</v>
      </c>
      <c r="MJ18" t="s">
        <v>395</v>
      </c>
      <c r="MK18" t="s">
        <v>395</v>
      </c>
      <c r="ML18" t="s">
        <v>395</v>
      </c>
      <c r="MM18" t="s">
        <v>395</v>
      </c>
      <c r="MN18" t="s">
        <v>395</v>
      </c>
      <c r="MO18" t="s">
        <v>395</v>
      </c>
      <c r="MP18" t="s">
        <v>395</v>
      </c>
      <c r="MQ18" t="s">
        <v>395</v>
      </c>
      <c r="MR18" t="s">
        <v>395</v>
      </c>
      <c r="MS18" t="s">
        <v>395</v>
      </c>
      <c r="MT18" t="s">
        <v>395</v>
      </c>
      <c r="MU18" t="s">
        <v>395</v>
      </c>
      <c r="MV18" t="s">
        <v>395</v>
      </c>
      <c r="MW18" t="s">
        <v>395</v>
      </c>
      <c r="MX18" t="s">
        <v>395</v>
      </c>
      <c r="MY18" t="s">
        <v>395</v>
      </c>
      <c r="MZ18" t="s">
        <v>395</v>
      </c>
      <c r="NA18" t="s">
        <v>395</v>
      </c>
      <c r="NB18" t="s">
        <v>395</v>
      </c>
      <c r="NC18" t="s">
        <v>395</v>
      </c>
      <c r="ND18" t="s">
        <v>395</v>
      </c>
      <c r="NE18" t="s">
        <v>395</v>
      </c>
      <c r="NF18" t="s">
        <v>395</v>
      </c>
      <c r="NG18" t="s">
        <v>395</v>
      </c>
      <c r="NH18" t="s">
        <v>395</v>
      </c>
      <c r="NI18" t="s">
        <v>395</v>
      </c>
      <c r="NJ18" t="s">
        <v>395</v>
      </c>
      <c r="NK18" t="s">
        <v>395</v>
      </c>
      <c r="NL18" t="s">
        <v>395</v>
      </c>
      <c r="NM18" t="s">
        <v>395</v>
      </c>
      <c r="NN18" t="s">
        <v>395</v>
      </c>
      <c r="NO18" t="s">
        <v>395</v>
      </c>
      <c r="NP18" t="s">
        <v>395</v>
      </c>
      <c r="NQ18" t="s">
        <v>395</v>
      </c>
      <c r="NR18" t="s">
        <v>395</v>
      </c>
      <c r="NS18" t="s">
        <v>395</v>
      </c>
      <c r="NT18" t="s">
        <v>395</v>
      </c>
      <c r="NU18" t="s">
        <v>395</v>
      </c>
      <c r="NV18" t="s">
        <v>395</v>
      </c>
    </row>
    <row r="19" spans="1:386">
      <c r="A19" t="s">
        <v>393</v>
      </c>
    </row>
    <row r="20" spans="1:386">
      <c r="A20" t="s">
        <v>397</v>
      </c>
    </row>
    <row r="21" spans="1:386">
      <c r="A21" t="s">
        <v>398</v>
      </c>
      <c r="B21" t="s">
        <v>399</v>
      </c>
      <c r="C21" t="s">
        <v>400</v>
      </c>
      <c r="D21" t="s">
        <v>401</v>
      </c>
      <c r="E21" t="s">
        <v>402</v>
      </c>
      <c r="F21" t="s">
        <v>403</v>
      </c>
      <c r="G21" t="s">
        <v>404</v>
      </c>
      <c r="H21" t="s">
        <v>405</v>
      </c>
    </row>
    <row r="22" spans="1:386">
      <c r="A22">
        <v>1</v>
      </c>
      <c r="B22" t="s">
        <v>56</v>
      </c>
      <c r="C22">
        <v>0.47799999999999998</v>
      </c>
      <c r="D22" t="s">
        <v>401</v>
      </c>
      <c r="E22">
        <v>0.48699999999999999</v>
      </c>
      <c r="F22">
        <v>0.625</v>
      </c>
      <c r="G22">
        <v>128</v>
      </c>
      <c r="H22">
        <v>7.9</v>
      </c>
    </row>
    <row r="23" spans="1:386">
      <c r="A23" t="s">
        <v>392</v>
      </c>
      <c r="B23" t="s">
        <v>80</v>
      </c>
      <c r="C23">
        <v>0.496</v>
      </c>
      <c r="D23" t="s">
        <v>401</v>
      </c>
      <c r="E23" t="s">
        <v>392</v>
      </c>
      <c r="F23" t="s">
        <v>392</v>
      </c>
      <c r="G23" t="s">
        <v>392</v>
      </c>
      <c r="H23" t="s">
        <v>392</v>
      </c>
    </row>
    <row r="24" spans="1:386">
      <c r="A24" t="s">
        <v>392</v>
      </c>
      <c r="B24" t="s">
        <v>104</v>
      </c>
      <c r="C24">
        <v>0.48699999999999999</v>
      </c>
      <c r="D24" t="s">
        <v>401</v>
      </c>
      <c r="E24" t="s">
        <v>392</v>
      </c>
      <c r="F24" t="s">
        <v>392</v>
      </c>
      <c r="G24" t="s">
        <v>392</v>
      </c>
      <c r="H24" t="s">
        <v>392</v>
      </c>
    </row>
    <row r="25" spans="1:386">
      <c r="A25">
        <v>2</v>
      </c>
      <c r="B25" t="s">
        <v>57</v>
      </c>
      <c r="C25">
        <v>0.46899999999999997</v>
      </c>
      <c r="D25" t="s">
        <v>401</v>
      </c>
      <c r="E25">
        <v>0.439</v>
      </c>
      <c r="F25">
        <v>0.56399999999999995</v>
      </c>
      <c r="G25">
        <v>142</v>
      </c>
      <c r="H25">
        <v>7.9</v>
      </c>
    </row>
    <row r="26" spans="1:386">
      <c r="A26" t="s">
        <v>392</v>
      </c>
      <c r="B26" t="s">
        <v>81</v>
      </c>
      <c r="C26">
        <v>0.46700000000000003</v>
      </c>
      <c r="D26" t="s">
        <v>401</v>
      </c>
      <c r="E26" t="s">
        <v>392</v>
      </c>
      <c r="F26" t="s">
        <v>392</v>
      </c>
      <c r="G26" t="s">
        <v>392</v>
      </c>
      <c r="H26" t="s">
        <v>392</v>
      </c>
    </row>
    <row r="27" spans="1:386">
      <c r="A27" t="s">
        <v>392</v>
      </c>
      <c r="B27" t="s">
        <v>105</v>
      </c>
      <c r="C27">
        <v>0.38200000000000001</v>
      </c>
      <c r="D27" t="s">
        <v>401</v>
      </c>
      <c r="E27" t="s">
        <v>392</v>
      </c>
      <c r="F27" t="s">
        <v>392</v>
      </c>
      <c r="G27" t="s">
        <v>392</v>
      </c>
      <c r="H27" t="s">
        <v>392</v>
      </c>
    </row>
    <row r="28" spans="1:386">
      <c r="A28">
        <v>3</v>
      </c>
      <c r="B28" t="s">
        <v>58</v>
      </c>
      <c r="C28">
        <v>0.95199999999999996</v>
      </c>
      <c r="D28" t="s">
        <v>401</v>
      </c>
      <c r="E28">
        <v>0.46500000000000002</v>
      </c>
      <c r="F28">
        <v>0.59599999999999997</v>
      </c>
      <c r="G28">
        <v>134</v>
      </c>
      <c r="H28">
        <v>7.9</v>
      </c>
    </row>
    <row r="29" spans="1:386">
      <c r="A29" t="s">
        <v>392</v>
      </c>
      <c r="B29" t="s">
        <v>82</v>
      </c>
      <c r="C29">
        <v>0.222</v>
      </c>
      <c r="D29" t="s">
        <v>401</v>
      </c>
      <c r="E29" t="s">
        <v>392</v>
      </c>
      <c r="F29" t="s">
        <v>392</v>
      </c>
      <c r="G29" t="s">
        <v>392</v>
      </c>
      <c r="H29" t="s">
        <v>392</v>
      </c>
    </row>
    <row r="30" spans="1:386">
      <c r="A30" t="s">
        <v>392</v>
      </c>
      <c r="B30" t="s">
        <v>106</v>
      </c>
      <c r="C30">
        <v>0.22</v>
      </c>
      <c r="D30" t="s">
        <v>401</v>
      </c>
      <c r="E30" t="s">
        <v>392</v>
      </c>
      <c r="F30" t="s">
        <v>392</v>
      </c>
      <c r="G30" t="s">
        <v>392</v>
      </c>
      <c r="H30" t="s">
        <v>392</v>
      </c>
    </row>
    <row r="31" spans="1:386">
      <c r="A31">
        <v>4</v>
      </c>
      <c r="B31" t="s">
        <v>59</v>
      </c>
      <c r="C31">
        <v>0.51800000000000002</v>
      </c>
      <c r="D31" t="s">
        <v>401</v>
      </c>
      <c r="E31">
        <v>0.499</v>
      </c>
      <c r="F31">
        <v>0.64100000000000001</v>
      </c>
      <c r="G31">
        <v>125</v>
      </c>
      <c r="H31">
        <v>7.9</v>
      </c>
    </row>
    <row r="32" spans="1:386">
      <c r="A32" t="s">
        <v>392</v>
      </c>
      <c r="B32" t="s">
        <v>83</v>
      </c>
      <c r="C32">
        <v>0.48499999999999999</v>
      </c>
      <c r="D32" t="s">
        <v>401</v>
      </c>
      <c r="E32" t="s">
        <v>392</v>
      </c>
      <c r="F32" t="s">
        <v>392</v>
      </c>
      <c r="G32" t="s">
        <v>392</v>
      </c>
      <c r="H32" t="s">
        <v>392</v>
      </c>
    </row>
    <row r="33" spans="1:8">
      <c r="A33" t="s">
        <v>392</v>
      </c>
      <c r="B33" t="s">
        <v>107</v>
      </c>
      <c r="C33">
        <v>0.49399999999999999</v>
      </c>
      <c r="D33" t="s">
        <v>401</v>
      </c>
      <c r="E33" t="s">
        <v>392</v>
      </c>
      <c r="F33" t="s">
        <v>392</v>
      </c>
      <c r="G33" t="s">
        <v>392</v>
      </c>
      <c r="H33" t="s">
        <v>392</v>
      </c>
    </row>
    <row r="34" spans="1:8">
      <c r="A34">
        <v>5</v>
      </c>
      <c r="B34" t="s">
        <v>60</v>
      </c>
      <c r="C34">
        <v>0.217</v>
      </c>
      <c r="D34" t="s">
        <v>401</v>
      </c>
      <c r="E34">
        <v>0.19400000000000001</v>
      </c>
      <c r="F34">
        <v>0.249</v>
      </c>
      <c r="G34">
        <v>321</v>
      </c>
      <c r="H34">
        <v>7.7</v>
      </c>
    </row>
    <row r="35" spans="1:8">
      <c r="A35" t="s">
        <v>392</v>
      </c>
      <c r="B35" t="s">
        <v>84</v>
      </c>
      <c r="C35">
        <v>0.185</v>
      </c>
      <c r="D35" t="s">
        <v>401</v>
      </c>
      <c r="E35" t="s">
        <v>392</v>
      </c>
      <c r="F35" t="s">
        <v>392</v>
      </c>
      <c r="G35" t="s">
        <v>392</v>
      </c>
      <c r="H35" t="s">
        <v>392</v>
      </c>
    </row>
    <row r="36" spans="1:8">
      <c r="A36" t="s">
        <v>392</v>
      </c>
      <c r="B36" t="s">
        <v>108</v>
      </c>
      <c r="C36">
        <v>0.18</v>
      </c>
      <c r="D36" t="s">
        <v>401</v>
      </c>
      <c r="E36" t="s">
        <v>392</v>
      </c>
      <c r="F36" t="s">
        <v>392</v>
      </c>
      <c r="G36" t="s">
        <v>392</v>
      </c>
      <c r="H36" t="s">
        <v>392</v>
      </c>
    </row>
    <row r="37" spans="1:8">
      <c r="A37">
        <v>6</v>
      </c>
      <c r="B37" t="s">
        <v>61</v>
      </c>
      <c r="C37">
        <v>0.25700000000000001</v>
      </c>
      <c r="D37" t="s">
        <v>401</v>
      </c>
      <c r="E37">
        <v>0.255</v>
      </c>
      <c r="F37">
        <v>0.32700000000000001</v>
      </c>
      <c r="G37">
        <v>244</v>
      </c>
      <c r="H37">
        <v>7.8</v>
      </c>
    </row>
    <row r="38" spans="1:8">
      <c r="A38" t="s">
        <v>392</v>
      </c>
      <c r="B38" t="s">
        <v>85</v>
      </c>
      <c r="C38">
        <v>0.25800000000000001</v>
      </c>
      <c r="D38" t="s">
        <v>401</v>
      </c>
      <c r="E38" t="s">
        <v>392</v>
      </c>
      <c r="F38" t="s">
        <v>392</v>
      </c>
      <c r="G38" t="s">
        <v>392</v>
      </c>
      <c r="H38" t="s">
        <v>392</v>
      </c>
    </row>
    <row r="39" spans="1:8">
      <c r="A39" t="s">
        <v>392</v>
      </c>
      <c r="B39" t="s">
        <v>109</v>
      </c>
      <c r="C39">
        <v>0.251</v>
      </c>
      <c r="D39" t="s">
        <v>401</v>
      </c>
      <c r="E39" t="s">
        <v>392</v>
      </c>
      <c r="F39" t="s">
        <v>392</v>
      </c>
      <c r="G39" t="s">
        <v>392</v>
      </c>
      <c r="H39" t="s">
        <v>392</v>
      </c>
    </row>
    <row r="40" spans="1:8">
      <c r="A40">
        <v>7</v>
      </c>
      <c r="B40" t="s">
        <v>62</v>
      </c>
      <c r="C40">
        <v>0.28199999999999997</v>
      </c>
      <c r="D40" t="s">
        <v>401</v>
      </c>
      <c r="E40">
        <v>0.28199999999999997</v>
      </c>
      <c r="F40">
        <v>0.36199999999999999</v>
      </c>
      <c r="G40">
        <v>221</v>
      </c>
      <c r="H40">
        <v>7.8</v>
      </c>
    </row>
    <row r="41" spans="1:8">
      <c r="A41" t="s">
        <v>392</v>
      </c>
      <c r="B41" t="s">
        <v>86</v>
      </c>
      <c r="C41">
        <v>0.28100000000000003</v>
      </c>
      <c r="D41" t="s">
        <v>401</v>
      </c>
      <c r="E41" t="s">
        <v>392</v>
      </c>
      <c r="F41" t="s">
        <v>392</v>
      </c>
      <c r="G41" t="s">
        <v>392</v>
      </c>
      <c r="H41" t="s">
        <v>392</v>
      </c>
    </row>
    <row r="42" spans="1:8">
      <c r="A42" t="s">
        <v>392</v>
      </c>
      <c r="B42" t="s">
        <v>110</v>
      </c>
      <c r="C42">
        <v>0.28299999999999997</v>
      </c>
      <c r="D42" t="s">
        <v>401</v>
      </c>
      <c r="E42" t="s">
        <v>392</v>
      </c>
      <c r="F42" t="s">
        <v>392</v>
      </c>
      <c r="G42" t="s">
        <v>392</v>
      </c>
      <c r="H42" t="s">
        <v>392</v>
      </c>
    </row>
    <row r="43" spans="1:8">
      <c r="A43">
        <v>8</v>
      </c>
      <c r="B43" t="s">
        <v>63</v>
      </c>
      <c r="C43">
        <v>0.26600000000000001</v>
      </c>
      <c r="D43" t="s">
        <v>401</v>
      </c>
      <c r="E43">
        <v>0.41199999999999998</v>
      </c>
      <c r="F43">
        <v>0.52900000000000003</v>
      </c>
      <c r="G43">
        <v>151</v>
      </c>
      <c r="H43">
        <v>7.8</v>
      </c>
    </row>
    <row r="44" spans="1:8">
      <c r="A44" t="s">
        <v>392</v>
      </c>
      <c r="B44" t="s">
        <v>87</v>
      </c>
      <c r="C44">
        <v>0.71199999999999997</v>
      </c>
      <c r="D44" t="s">
        <v>401</v>
      </c>
      <c r="E44" t="s">
        <v>392</v>
      </c>
      <c r="F44" t="s">
        <v>392</v>
      </c>
      <c r="G44" t="s">
        <v>392</v>
      </c>
      <c r="H44" t="s">
        <v>392</v>
      </c>
    </row>
    <row r="45" spans="1:8">
      <c r="A45" t="s">
        <v>392</v>
      </c>
      <c r="B45" t="s">
        <v>111</v>
      </c>
      <c r="C45">
        <v>0.25900000000000001</v>
      </c>
      <c r="D45" t="s">
        <v>401</v>
      </c>
      <c r="E45" t="s">
        <v>392</v>
      </c>
      <c r="F45" t="s">
        <v>392</v>
      </c>
      <c r="G45" t="s">
        <v>392</v>
      </c>
      <c r="H45" t="s">
        <v>392</v>
      </c>
    </row>
    <row r="46" spans="1:8">
      <c r="A46">
        <v>9</v>
      </c>
      <c r="B46" t="s">
        <v>64</v>
      </c>
      <c r="C46">
        <v>0.224</v>
      </c>
      <c r="D46" t="s">
        <v>401</v>
      </c>
      <c r="E46">
        <v>0.224</v>
      </c>
      <c r="F46">
        <v>0.28699999999999998</v>
      </c>
      <c r="G46">
        <v>278</v>
      </c>
      <c r="H46">
        <v>7.7</v>
      </c>
    </row>
    <row r="47" spans="1:8">
      <c r="A47" t="s">
        <v>392</v>
      </c>
      <c r="B47" t="s">
        <v>88</v>
      </c>
      <c r="C47">
        <v>0.22500000000000001</v>
      </c>
      <c r="D47" t="s">
        <v>401</v>
      </c>
      <c r="E47" t="s">
        <v>392</v>
      </c>
      <c r="F47" t="s">
        <v>392</v>
      </c>
      <c r="G47" t="s">
        <v>392</v>
      </c>
      <c r="H47" t="s">
        <v>392</v>
      </c>
    </row>
    <row r="48" spans="1:8">
      <c r="A48" t="s">
        <v>392</v>
      </c>
      <c r="B48" t="s">
        <v>112</v>
      </c>
      <c r="C48">
        <v>0.223</v>
      </c>
      <c r="D48" t="s">
        <v>401</v>
      </c>
      <c r="E48" t="s">
        <v>392</v>
      </c>
      <c r="F48" t="s">
        <v>392</v>
      </c>
      <c r="G48" t="s">
        <v>392</v>
      </c>
      <c r="H48" t="s">
        <v>392</v>
      </c>
    </row>
    <row r="50" spans="1:386">
      <c r="A50" t="s">
        <v>406</v>
      </c>
      <c r="B50" t="s">
        <v>407</v>
      </c>
      <c r="C50" t="s">
        <v>408</v>
      </c>
      <c r="D50" t="s">
        <v>409</v>
      </c>
      <c r="E50" t="s">
        <v>410</v>
      </c>
    </row>
    <row r="51" spans="1:386">
      <c r="A51">
        <v>1</v>
      </c>
      <c r="B51" t="s">
        <v>398</v>
      </c>
      <c r="C51" t="s">
        <v>411</v>
      </c>
      <c r="D51" t="s">
        <v>412</v>
      </c>
      <c r="E51" t="s">
        <v>413</v>
      </c>
    </row>
    <row r="52" spans="1:386">
      <c r="A52">
        <v>2</v>
      </c>
      <c r="B52" t="s">
        <v>399</v>
      </c>
      <c r="C52" t="s">
        <v>414</v>
      </c>
      <c r="D52" t="s">
        <v>412</v>
      </c>
      <c r="E52" t="s">
        <v>413</v>
      </c>
    </row>
    <row r="53" spans="1:386">
      <c r="A53">
        <v>3</v>
      </c>
      <c r="B53" t="s">
        <v>400</v>
      </c>
      <c r="C53" t="s">
        <v>415</v>
      </c>
      <c r="D53" t="s">
        <v>416</v>
      </c>
      <c r="E53" t="s">
        <v>413</v>
      </c>
    </row>
    <row r="54" spans="1:386">
      <c r="A54">
        <v>4</v>
      </c>
      <c r="B54" t="s">
        <v>401</v>
      </c>
      <c r="C54" t="s">
        <v>417</v>
      </c>
      <c r="D54" t="s">
        <v>416</v>
      </c>
      <c r="E54" t="s">
        <v>413</v>
      </c>
    </row>
    <row r="55" spans="1:386">
      <c r="A55">
        <v>5</v>
      </c>
      <c r="B55" t="s">
        <v>402</v>
      </c>
      <c r="C55" t="s">
        <v>418</v>
      </c>
      <c r="D55" t="s">
        <v>416</v>
      </c>
      <c r="E55" t="s">
        <v>413</v>
      </c>
    </row>
    <row r="56" spans="1:386">
      <c r="A56">
        <v>6</v>
      </c>
      <c r="B56" t="s">
        <v>403</v>
      </c>
      <c r="C56" t="s">
        <v>419</v>
      </c>
      <c r="D56" t="s">
        <v>416</v>
      </c>
      <c r="E56" t="s">
        <v>413</v>
      </c>
    </row>
    <row r="57" spans="1:386">
      <c r="A57">
        <v>7</v>
      </c>
      <c r="B57" t="s">
        <v>404</v>
      </c>
      <c r="C57" t="s">
        <v>420</v>
      </c>
      <c r="D57" t="s">
        <v>421</v>
      </c>
      <c r="E57" t="s">
        <v>413</v>
      </c>
    </row>
    <row r="58" spans="1:386">
      <c r="A58">
        <v>8</v>
      </c>
      <c r="B58" t="s">
        <v>405</v>
      </c>
      <c r="C58" t="s">
        <v>422</v>
      </c>
      <c r="D58" t="s">
        <v>423</v>
      </c>
      <c r="E58" t="s">
        <v>413</v>
      </c>
    </row>
    <row r="60" spans="1:386">
      <c r="A60" t="s">
        <v>424</v>
      </c>
    </row>
    <row r="61" spans="1:386">
      <c r="A61" t="s">
        <v>425</v>
      </c>
      <c r="B61" t="s">
        <v>426</v>
      </c>
      <c r="E61" t="s">
        <v>427</v>
      </c>
      <c r="F61" t="s">
        <v>428</v>
      </c>
    </row>
    <row r="63" spans="1:386">
      <c r="A63" t="s">
        <v>1</v>
      </c>
      <c r="B63" t="s">
        <v>430</v>
      </c>
      <c r="C63">
        <v>1.3</v>
      </c>
      <c r="D63" t="s">
        <v>3</v>
      </c>
      <c r="E63" t="s">
        <v>4</v>
      </c>
      <c r="F63" t="s">
        <v>5</v>
      </c>
      <c r="G63" t="s">
        <v>6</v>
      </c>
      <c r="H63" t="b">
        <v>0</v>
      </c>
      <c r="I63">
        <v>1</v>
      </c>
      <c r="O63">
        <v>1</v>
      </c>
      <c r="P63">
        <v>600</v>
      </c>
      <c r="Q63">
        <v>1</v>
      </c>
      <c r="R63">
        <v>24</v>
      </c>
      <c r="S63">
        <v>384</v>
      </c>
      <c r="T63">
        <v>1</v>
      </c>
      <c r="U63">
        <v>16</v>
      </c>
    </row>
    <row r="64" spans="1:386">
      <c r="B64" t="s">
        <v>7</v>
      </c>
      <c r="C64" t="s">
        <v>8</v>
      </c>
      <c r="D64" t="s">
        <v>9</v>
      </c>
      <c r="E64" t="s">
        <v>10</v>
      </c>
      <c r="F64" t="s">
        <v>11</v>
      </c>
      <c r="G64" t="s">
        <v>12</v>
      </c>
      <c r="H64" t="s">
        <v>13</v>
      </c>
      <c r="I64" t="s">
        <v>14</v>
      </c>
      <c r="J64" t="s">
        <v>15</v>
      </c>
      <c r="K64" t="s">
        <v>16</v>
      </c>
      <c r="L64" t="s">
        <v>17</v>
      </c>
      <c r="M64" t="s">
        <v>18</v>
      </c>
      <c r="N64" t="s">
        <v>19</v>
      </c>
      <c r="O64" t="s">
        <v>20</v>
      </c>
      <c r="P64" t="s">
        <v>21</v>
      </c>
      <c r="Q64" t="s">
        <v>22</v>
      </c>
      <c r="R64" t="s">
        <v>23</v>
      </c>
      <c r="S64" t="s">
        <v>24</v>
      </c>
      <c r="T64" t="s">
        <v>25</v>
      </c>
      <c r="U64" t="s">
        <v>26</v>
      </c>
      <c r="V64" t="s">
        <v>27</v>
      </c>
      <c r="W64" t="s">
        <v>28</v>
      </c>
      <c r="X64" t="s">
        <v>29</v>
      </c>
      <c r="Y64" t="s">
        <v>30</v>
      </c>
      <c r="Z64" t="s">
        <v>31</v>
      </c>
      <c r="AA64" t="s">
        <v>32</v>
      </c>
      <c r="AB64" t="s">
        <v>33</v>
      </c>
      <c r="AC64" t="s">
        <v>34</v>
      </c>
      <c r="AD64" t="s">
        <v>35</v>
      </c>
      <c r="AE64" t="s">
        <v>36</v>
      </c>
      <c r="AF64" t="s">
        <v>37</v>
      </c>
      <c r="AG64" t="s">
        <v>38</v>
      </c>
      <c r="AH64" t="s">
        <v>39</v>
      </c>
      <c r="AI64" t="s">
        <v>40</v>
      </c>
      <c r="AJ64" t="s">
        <v>41</v>
      </c>
      <c r="AK64" t="s">
        <v>42</v>
      </c>
      <c r="AL64" t="s">
        <v>43</v>
      </c>
      <c r="AM64" t="s">
        <v>44</v>
      </c>
      <c r="AN64" t="s">
        <v>45</v>
      </c>
      <c r="AO64" t="s">
        <v>46</v>
      </c>
      <c r="AP64" t="s">
        <v>47</v>
      </c>
      <c r="AQ64" t="s">
        <v>48</v>
      </c>
      <c r="AR64" t="s">
        <v>49</v>
      </c>
      <c r="AS64" t="s">
        <v>50</v>
      </c>
      <c r="AT64" t="s">
        <v>51</v>
      </c>
      <c r="AU64" t="s">
        <v>52</v>
      </c>
      <c r="AV64" t="s">
        <v>53</v>
      </c>
      <c r="AW64" t="s">
        <v>54</v>
      </c>
      <c r="AX64" t="s">
        <v>55</v>
      </c>
      <c r="AY64" t="s">
        <v>56</v>
      </c>
      <c r="AZ64" t="s">
        <v>57</v>
      </c>
      <c r="BA64" t="s">
        <v>58</v>
      </c>
      <c r="BB64" t="s">
        <v>59</v>
      </c>
      <c r="BC64" t="s">
        <v>60</v>
      </c>
      <c r="BD64" t="s">
        <v>61</v>
      </c>
      <c r="BE64" t="s">
        <v>62</v>
      </c>
      <c r="BF64" t="s">
        <v>63</v>
      </c>
      <c r="BG64" t="s">
        <v>64</v>
      </c>
      <c r="BH64" t="s">
        <v>65</v>
      </c>
      <c r="BI64" t="s">
        <v>66</v>
      </c>
      <c r="BJ64" t="s">
        <v>67</v>
      </c>
      <c r="BK64" t="s">
        <v>68</v>
      </c>
      <c r="BL64" t="s">
        <v>69</v>
      </c>
      <c r="BM64" t="s">
        <v>70</v>
      </c>
      <c r="BN64" t="s">
        <v>71</v>
      </c>
      <c r="BO64" t="s">
        <v>72</v>
      </c>
      <c r="BP64" t="s">
        <v>73</v>
      </c>
      <c r="BQ64" t="s">
        <v>74</v>
      </c>
      <c r="BR64" t="s">
        <v>75</v>
      </c>
      <c r="BS64" t="s">
        <v>76</v>
      </c>
      <c r="BT64" t="s">
        <v>77</v>
      </c>
      <c r="BU64" t="s">
        <v>78</v>
      </c>
      <c r="BV64" t="s">
        <v>79</v>
      </c>
      <c r="BW64" t="s">
        <v>80</v>
      </c>
      <c r="BX64" t="s">
        <v>81</v>
      </c>
      <c r="BY64" t="s">
        <v>82</v>
      </c>
      <c r="BZ64" t="s">
        <v>83</v>
      </c>
      <c r="CA64" t="s">
        <v>84</v>
      </c>
      <c r="CB64" t="s">
        <v>85</v>
      </c>
      <c r="CC64" t="s">
        <v>86</v>
      </c>
      <c r="CD64" t="s">
        <v>87</v>
      </c>
      <c r="CE64" t="s">
        <v>88</v>
      </c>
      <c r="CF64" t="s">
        <v>89</v>
      </c>
      <c r="CG64" t="s">
        <v>90</v>
      </c>
      <c r="CH64" t="s">
        <v>91</v>
      </c>
      <c r="CI64" t="s">
        <v>92</v>
      </c>
      <c r="CJ64" t="s">
        <v>93</v>
      </c>
      <c r="CK64" t="s">
        <v>94</v>
      </c>
      <c r="CL64" t="s">
        <v>95</v>
      </c>
      <c r="CM64" t="s">
        <v>96</v>
      </c>
      <c r="CN64" t="s">
        <v>97</v>
      </c>
      <c r="CO64" t="s">
        <v>98</v>
      </c>
      <c r="CP64" t="s">
        <v>99</v>
      </c>
      <c r="CQ64" t="s">
        <v>100</v>
      </c>
      <c r="CR64" t="s">
        <v>101</v>
      </c>
      <c r="CS64" t="s">
        <v>102</v>
      </c>
      <c r="CT64" t="s">
        <v>103</v>
      </c>
      <c r="CU64" t="s">
        <v>104</v>
      </c>
      <c r="CV64" t="s">
        <v>105</v>
      </c>
      <c r="CW64" t="s">
        <v>106</v>
      </c>
      <c r="CX64" t="s">
        <v>107</v>
      </c>
      <c r="CY64" t="s">
        <v>108</v>
      </c>
      <c r="CZ64" t="s">
        <v>109</v>
      </c>
      <c r="DA64" t="s">
        <v>110</v>
      </c>
      <c r="DB64" t="s">
        <v>111</v>
      </c>
      <c r="DC64" t="s">
        <v>112</v>
      </c>
      <c r="DD64" t="s">
        <v>113</v>
      </c>
      <c r="DE64" t="s">
        <v>114</v>
      </c>
      <c r="DF64" t="s">
        <v>115</v>
      </c>
      <c r="DG64" t="s">
        <v>116</v>
      </c>
      <c r="DH64" t="s">
        <v>117</v>
      </c>
      <c r="DI64" t="s">
        <v>118</v>
      </c>
      <c r="DJ64" t="s">
        <v>119</v>
      </c>
      <c r="DK64" t="s">
        <v>120</v>
      </c>
      <c r="DL64" t="s">
        <v>121</v>
      </c>
      <c r="DM64" t="s">
        <v>122</v>
      </c>
      <c r="DN64" t="s">
        <v>123</v>
      </c>
      <c r="DO64" t="s">
        <v>124</v>
      </c>
      <c r="DP64" t="s">
        <v>125</v>
      </c>
      <c r="DQ64" t="s">
        <v>126</v>
      </c>
      <c r="DR64" t="s">
        <v>127</v>
      </c>
      <c r="DS64" t="s">
        <v>128</v>
      </c>
      <c r="DT64" t="s">
        <v>129</v>
      </c>
      <c r="DU64" t="s">
        <v>130</v>
      </c>
      <c r="DV64" t="s">
        <v>131</v>
      </c>
      <c r="DW64" t="s">
        <v>132</v>
      </c>
      <c r="DX64" t="s">
        <v>133</v>
      </c>
      <c r="DY64" t="s">
        <v>134</v>
      </c>
      <c r="DZ64" t="s">
        <v>135</v>
      </c>
      <c r="EA64" t="s">
        <v>136</v>
      </c>
      <c r="EB64" t="s">
        <v>137</v>
      </c>
      <c r="EC64" t="s">
        <v>138</v>
      </c>
      <c r="ED64" t="s">
        <v>139</v>
      </c>
      <c r="EE64" t="s">
        <v>140</v>
      </c>
      <c r="EF64" t="s">
        <v>141</v>
      </c>
      <c r="EG64" t="s">
        <v>142</v>
      </c>
      <c r="EH64" t="s">
        <v>143</v>
      </c>
      <c r="EI64" t="s">
        <v>144</v>
      </c>
      <c r="EJ64" t="s">
        <v>145</v>
      </c>
      <c r="EK64" t="s">
        <v>146</v>
      </c>
      <c r="EL64" t="s">
        <v>147</v>
      </c>
      <c r="EM64" t="s">
        <v>148</v>
      </c>
      <c r="EN64" t="s">
        <v>149</v>
      </c>
      <c r="EO64" t="s">
        <v>150</v>
      </c>
      <c r="EP64" t="s">
        <v>151</v>
      </c>
      <c r="EQ64" t="s">
        <v>152</v>
      </c>
      <c r="ER64" t="s">
        <v>153</v>
      </c>
      <c r="ES64" t="s">
        <v>154</v>
      </c>
      <c r="ET64" t="s">
        <v>155</v>
      </c>
      <c r="EU64" t="s">
        <v>156</v>
      </c>
      <c r="EV64" t="s">
        <v>157</v>
      </c>
      <c r="EW64" t="s">
        <v>158</v>
      </c>
      <c r="EX64" t="s">
        <v>159</v>
      </c>
      <c r="EY64" t="s">
        <v>160</v>
      </c>
      <c r="EZ64" t="s">
        <v>161</v>
      </c>
      <c r="FA64" t="s">
        <v>162</v>
      </c>
      <c r="FB64" t="s">
        <v>163</v>
      </c>
      <c r="FC64" t="s">
        <v>164</v>
      </c>
      <c r="FD64" t="s">
        <v>165</v>
      </c>
      <c r="FE64" t="s">
        <v>166</v>
      </c>
      <c r="FF64" t="s">
        <v>167</v>
      </c>
      <c r="FG64" t="s">
        <v>168</v>
      </c>
      <c r="FH64" t="s">
        <v>169</v>
      </c>
      <c r="FI64" t="s">
        <v>170</v>
      </c>
      <c r="FJ64" t="s">
        <v>171</v>
      </c>
      <c r="FK64" t="s">
        <v>172</v>
      </c>
      <c r="FL64" t="s">
        <v>173</v>
      </c>
      <c r="FM64" t="s">
        <v>174</v>
      </c>
      <c r="FN64" t="s">
        <v>175</v>
      </c>
      <c r="FO64" t="s">
        <v>176</v>
      </c>
      <c r="FP64" t="s">
        <v>177</v>
      </c>
      <c r="FQ64" t="s">
        <v>178</v>
      </c>
      <c r="FR64" t="s">
        <v>179</v>
      </c>
      <c r="FS64" t="s">
        <v>180</v>
      </c>
      <c r="FT64" t="s">
        <v>181</v>
      </c>
      <c r="FU64" t="s">
        <v>182</v>
      </c>
      <c r="FV64" t="s">
        <v>183</v>
      </c>
      <c r="FW64" t="s">
        <v>184</v>
      </c>
      <c r="FX64" t="s">
        <v>185</v>
      </c>
      <c r="FY64" t="s">
        <v>186</v>
      </c>
      <c r="FZ64" t="s">
        <v>187</v>
      </c>
      <c r="GA64" t="s">
        <v>188</v>
      </c>
      <c r="GB64" t="s">
        <v>189</v>
      </c>
      <c r="GC64" t="s">
        <v>190</v>
      </c>
      <c r="GD64" t="s">
        <v>191</v>
      </c>
      <c r="GE64" t="s">
        <v>192</v>
      </c>
      <c r="GF64" t="s">
        <v>193</v>
      </c>
      <c r="GG64" t="s">
        <v>194</v>
      </c>
      <c r="GH64" t="s">
        <v>195</v>
      </c>
      <c r="GI64" t="s">
        <v>196</v>
      </c>
      <c r="GJ64" t="s">
        <v>197</v>
      </c>
      <c r="GK64" t="s">
        <v>198</v>
      </c>
      <c r="GL64" t="s">
        <v>199</v>
      </c>
      <c r="GM64" t="s">
        <v>200</v>
      </c>
      <c r="GN64" t="s">
        <v>201</v>
      </c>
      <c r="GO64" t="s">
        <v>202</v>
      </c>
      <c r="GP64" t="s">
        <v>203</v>
      </c>
      <c r="GQ64" t="s">
        <v>204</v>
      </c>
      <c r="GR64" t="s">
        <v>205</v>
      </c>
      <c r="GS64" t="s">
        <v>206</v>
      </c>
      <c r="GT64" t="s">
        <v>207</v>
      </c>
      <c r="GU64" t="s">
        <v>208</v>
      </c>
      <c r="GV64" t="s">
        <v>209</v>
      </c>
      <c r="GW64" t="s">
        <v>210</v>
      </c>
      <c r="GX64" t="s">
        <v>211</v>
      </c>
      <c r="GY64" t="s">
        <v>212</v>
      </c>
      <c r="GZ64" t="s">
        <v>213</v>
      </c>
      <c r="HA64" t="s">
        <v>214</v>
      </c>
      <c r="HB64" t="s">
        <v>215</v>
      </c>
      <c r="HC64" t="s">
        <v>216</v>
      </c>
      <c r="HD64" t="s">
        <v>217</v>
      </c>
      <c r="HE64" t="s">
        <v>218</v>
      </c>
      <c r="HF64" t="s">
        <v>219</v>
      </c>
      <c r="HG64" t="s">
        <v>220</v>
      </c>
      <c r="HH64" t="s">
        <v>221</v>
      </c>
      <c r="HI64" t="s">
        <v>222</v>
      </c>
      <c r="HJ64" t="s">
        <v>223</v>
      </c>
      <c r="HK64" t="s">
        <v>224</v>
      </c>
      <c r="HL64" t="s">
        <v>225</v>
      </c>
      <c r="HM64" t="s">
        <v>226</v>
      </c>
      <c r="HN64" t="s">
        <v>227</v>
      </c>
      <c r="HO64" t="s">
        <v>228</v>
      </c>
      <c r="HP64" t="s">
        <v>229</v>
      </c>
      <c r="HQ64" t="s">
        <v>230</v>
      </c>
      <c r="HR64" t="s">
        <v>231</v>
      </c>
      <c r="HS64" t="s">
        <v>232</v>
      </c>
      <c r="HT64" t="s">
        <v>233</v>
      </c>
      <c r="HU64" t="s">
        <v>234</v>
      </c>
      <c r="HV64" t="s">
        <v>235</v>
      </c>
      <c r="HW64" t="s">
        <v>236</v>
      </c>
      <c r="HX64" t="s">
        <v>237</v>
      </c>
      <c r="HY64" t="s">
        <v>238</v>
      </c>
      <c r="HZ64" t="s">
        <v>239</v>
      </c>
      <c r="IA64" t="s">
        <v>240</v>
      </c>
      <c r="IB64" t="s">
        <v>241</v>
      </c>
      <c r="IC64" t="s">
        <v>242</v>
      </c>
      <c r="ID64" t="s">
        <v>243</v>
      </c>
      <c r="IE64" t="s">
        <v>244</v>
      </c>
      <c r="IF64" t="s">
        <v>245</v>
      </c>
      <c r="IG64" t="s">
        <v>246</v>
      </c>
      <c r="IH64" t="s">
        <v>247</v>
      </c>
      <c r="II64" t="s">
        <v>248</v>
      </c>
      <c r="IJ64" t="s">
        <v>249</v>
      </c>
      <c r="IK64" t="s">
        <v>250</v>
      </c>
      <c r="IL64" t="s">
        <v>251</v>
      </c>
      <c r="IM64" t="s">
        <v>252</v>
      </c>
      <c r="IN64" t="s">
        <v>253</v>
      </c>
      <c r="IO64" t="s">
        <v>254</v>
      </c>
      <c r="IP64" t="s">
        <v>255</v>
      </c>
      <c r="IQ64" t="s">
        <v>256</v>
      </c>
      <c r="IR64" t="s">
        <v>257</v>
      </c>
      <c r="IS64" t="s">
        <v>258</v>
      </c>
      <c r="IT64" t="s">
        <v>259</v>
      </c>
      <c r="IU64" t="s">
        <v>260</v>
      </c>
      <c r="IV64" t="s">
        <v>261</v>
      </c>
      <c r="IW64" t="s">
        <v>262</v>
      </c>
      <c r="IX64" t="s">
        <v>263</v>
      </c>
      <c r="IY64" t="s">
        <v>264</v>
      </c>
      <c r="IZ64" t="s">
        <v>265</v>
      </c>
      <c r="JA64" t="s">
        <v>266</v>
      </c>
      <c r="JB64" t="s">
        <v>267</v>
      </c>
      <c r="JC64" t="s">
        <v>268</v>
      </c>
      <c r="JD64" t="s">
        <v>269</v>
      </c>
      <c r="JE64" t="s">
        <v>270</v>
      </c>
      <c r="JF64" t="s">
        <v>271</v>
      </c>
      <c r="JG64" t="s">
        <v>272</v>
      </c>
      <c r="JH64" t="s">
        <v>273</v>
      </c>
      <c r="JI64" t="s">
        <v>274</v>
      </c>
      <c r="JJ64" t="s">
        <v>275</v>
      </c>
      <c r="JK64" t="s">
        <v>276</v>
      </c>
      <c r="JL64" t="s">
        <v>277</v>
      </c>
      <c r="JM64" t="s">
        <v>278</v>
      </c>
      <c r="JN64" t="s">
        <v>279</v>
      </c>
      <c r="JO64" t="s">
        <v>280</v>
      </c>
      <c r="JP64" t="s">
        <v>281</v>
      </c>
      <c r="JQ64" t="s">
        <v>282</v>
      </c>
      <c r="JR64" t="s">
        <v>283</v>
      </c>
      <c r="JS64" t="s">
        <v>284</v>
      </c>
      <c r="JT64" t="s">
        <v>285</v>
      </c>
      <c r="JU64" t="s">
        <v>286</v>
      </c>
      <c r="JV64" t="s">
        <v>287</v>
      </c>
      <c r="JW64" t="s">
        <v>288</v>
      </c>
      <c r="JX64" t="s">
        <v>289</v>
      </c>
      <c r="JY64" t="s">
        <v>290</v>
      </c>
      <c r="JZ64" t="s">
        <v>291</v>
      </c>
      <c r="KA64" t="s">
        <v>292</v>
      </c>
      <c r="KB64" t="s">
        <v>293</v>
      </c>
      <c r="KC64" t="s">
        <v>294</v>
      </c>
      <c r="KD64" t="s">
        <v>295</v>
      </c>
      <c r="KE64" t="s">
        <v>296</v>
      </c>
      <c r="KF64" t="s">
        <v>297</v>
      </c>
      <c r="KG64" t="s">
        <v>298</v>
      </c>
      <c r="KH64" t="s">
        <v>299</v>
      </c>
      <c r="KI64" t="s">
        <v>300</v>
      </c>
      <c r="KJ64" t="s">
        <v>301</v>
      </c>
      <c r="KK64" t="s">
        <v>302</v>
      </c>
      <c r="KL64" t="s">
        <v>303</v>
      </c>
      <c r="KM64" t="s">
        <v>304</v>
      </c>
      <c r="KN64" t="s">
        <v>305</v>
      </c>
      <c r="KO64" t="s">
        <v>306</v>
      </c>
      <c r="KP64" t="s">
        <v>307</v>
      </c>
      <c r="KQ64" t="s">
        <v>308</v>
      </c>
      <c r="KR64" t="s">
        <v>309</v>
      </c>
      <c r="KS64" t="s">
        <v>310</v>
      </c>
      <c r="KT64" t="s">
        <v>311</v>
      </c>
      <c r="KU64" t="s">
        <v>312</v>
      </c>
      <c r="KV64" t="s">
        <v>313</v>
      </c>
      <c r="KW64" t="s">
        <v>314</v>
      </c>
      <c r="KX64" t="s">
        <v>315</v>
      </c>
      <c r="KY64" t="s">
        <v>316</v>
      </c>
      <c r="KZ64" t="s">
        <v>317</v>
      </c>
      <c r="LA64" t="s">
        <v>318</v>
      </c>
      <c r="LB64" t="s">
        <v>319</v>
      </c>
      <c r="LC64" t="s">
        <v>320</v>
      </c>
      <c r="LD64" t="s">
        <v>321</v>
      </c>
      <c r="LE64" t="s">
        <v>322</v>
      </c>
      <c r="LF64" t="s">
        <v>323</v>
      </c>
      <c r="LG64" t="s">
        <v>324</v>
      </c>
      <c r="LH64" t="s">
        <v>325</v>
      </c>
      <c r="LI64" t="s">
        <v>326</v>
      </c>
      <c r="LJ64" t="s">
        <v>327</v>
      </c>
      <c r="LK64" t="s">
        <v>328</v>
      </c>
      <c r="LL64" t="s">
        <v>329</v>
      </c>
      <c r="LM64" t="s">
        <v>330</v>
      </c>
      <c r="LN64" t="s">
        <v>331</v>
      </c>
      <c r="LO64" t="s">
        <v>332</v>
      </c>
      <c r="LP64" t="s">
        <v>333</v>
      </c>
      <c r="LQ64" t="s">
        <v>334</v>
      </c>
      <c r="LR64" t="s">
        <v>335</v>
      </c>
      <c r="LS64" t="s">
        <v>336</v>
      </c>
      <c r="LT64" t="s">
        <v>337</v>
      </c>
      <c r="LU64" t="s">
        <v>338</v>
      </c>
      <c r="LV64" t="s">
        <v>339</v>
      </c>
      <c r="LW64" t="s">
        <v>340</v>
      </c>
      <c r="LX64" t="s">
        <v>341</v>
      </c>
      <c r="LY64" t="s">
        <v>342</v>
      </c>
      <c r="LZ64" t="s">
        <v>343</v>
      </c>
      <c r="MA64" t="s">
        <v>344</v>
      </c>
      <c r="MB64" t="s">
        <v>345</v>
      </c>
      <c r="MC64" t="s">
        <v>346</v>
      </c>
      <c r="MD64" t="s">
        <v>347</v>
      </c>
      <c r="ME64" t="s">
        <v>348</v>
      </c>
      <c r="MF64" t="s">
        <v>349</v>
      </c>
      <c r="MG64" t="s">
        <v>350</v>
      </c>
      <c r="MH64" t="s">
        <v>351</v>
      </c>
      <c r="MI64" t="s">
        <v>352</v>
      </c>
      <c r="MJ64" t="s">
        <v>353</v>
      </c>
      <c r="MK64" t="s">
        <v>354</v>
      </c>
      <c r="ML64" t="s">
        <v>355</v>
      </c>
      <c r="MM64" t="s">
        <v>356</v>
      </c>
      <c r="MN64" t="s">
        <v>357</v>
      </c>
      <c r="MO64" t="s">
        <v>358</v>
      </c>
      <c r="MP64" t="s">
        <v>359</v>
      </c>
      <c r="MQ64" t="s">
        <v>360</v>
      </c>
      <c r="MR64" t="s">
        <v>361</v>
      </c>
      <c r="MS64" t="s">
        <v>362</v>
      </c>
      <c r="MT64" t="s">
        <v>363</v>
      </c>
      <c r="MU64" t="s">
        <v>364</v>
      </c>
      <c r="MV64" t="s">
        <v>365</v>
      </c>
      <c r="MW64" t="s">
        <v>366</v>
      </c>
      <c r="MX64" t="s">
        <v>367</v>
      </c>
      <c r="MY64" t="s">
        <v>368</v>
      </c>
      <c r="MZ64" t="s">
        <v>369</v>
      </c>
      <c r="NA64" t="s">
        <v>370</v>
      </c>
      <c r="NB64" t="s">
        <v>371</v>
      </c>
      <c r="NC64" t="s">
        <v>372</v>
      </c>
      <c r="ND64" t="s">
        <v>373</v>
      </c>
      <c r="NE64" t="s">
        <v>374</v>
      </c>
      <c r="NF64" t="s">
        <v>375</v>
      </c>
      <c r="NG64" t="s">
        <v>376</v>
      </c>
      <c r="NH64" t="s">
        <v>377</v>
      </c>
      <c r="NI64" t="s">
        <v>378</v>
      </c>
      <c r="NJ64" t="s">
        <v>379</v>
      </c>
      <c r="NK64" t="s">
        <v>380</v>
      </c>
      <c r="NL64" t="s">
        <v>381</v>
      </c>
      <c r="NM64" t="s">
        <v>382</v>
      </c>
      <c r="NN64" t="s">
        <v>383</v>
      </c>
      <c r="NO64" t="s">
        <v>384</v>
      </c>
      <c r="NP64" t="s">
        <v>385</v>
      </c>
      <c r="NQ64" t="s">
        <v>386</v>
      </c>
      <c r="NR64" t="s">
        <v>387</v>
      </c>
      <c r="NS64" t="s">
        <v>388</v>
      </c>
      <c r="NT64" t="s">
        <v>389</v>
      </c>
      <c r="NU64" t="s">
        <v>390</v>
      </c>
      <c r="NV64" t="s">
        <v>391</v>
      </c>
    </row>
    <row r="65" spans="1:386">
      <c r="B65">
        <v>37.200000000000003</v>
      </c>
      <c r="C65">
        <v>0.73529999999999995</v>
      </c>
      <c r="D65">
        <v>0.58030000000000004</v>
      </c>
      <c r="E65">
        <v>0.66700000000000004</v>
      </c>
      <c r="F65">
        <v>0.64859999999999995</v>
      </c>
      <c r="G65">
        <v>0.61680000000000001</v>
      </c>
      <c r="H65">
        <v>0.66900000000000004</v>
      </c>
      <c r="I65">
        <v>0.70220000000000005</v>
      </c>
      <c r="J65">
        <v>0.6663</v>
      </c>
      <c r="K65">
        <v>4.5400000000000003E-2</v>
      </c>
      <c r="L65">
        <v>0.31890000000000002</v>
      </c>
      <c r="M65">
        <v>0.66479999999999995</v>
      </c>
      <c r="N65">
        <v>0.73970000000000002</v>
      </c>
      <c r="O65">
        <v>0.6673</v>
      </c>
      <c r="P65">
        <v>0.64780000000000004</v>
      </c>
      <c r="Q65">
        <v>0.65649999999999997</v>
      </c>
      <c r="R65">
        <v>0.64670000000000005</v>
      </c>
      <c r="S65">
        <v>0.67120000000000002</v>
      </c>
      <c r="T65">
        <v>0.61960000000000004</v>
      </c>
      <c r="U65">
        <v>0.59430000000000005</v>
      </c>
      <c r="V65">
        <v>0.59319999999999995</v>
      </c>
      <c r="W65">
        <v>0.65469999999999995</v>
      </c>
      <c r="X65">
        <v>0.59399999999999997</v>
      </c>
      <c r="Y65">
        <v>0.57520000000000004</v>
      </c>
      <c r="Z65">
        <v>0.60680000000000001</v>
      </c>
      <c r="AA65">
        <v>0.77</v>
      </c>
      <c r="AB65">
        <v>0.64500000000000002</v>
      </c>
      <c r="AC65">
        <v>0.65300000000000002</v>
      </c>
      <c r="AD65">
        <v>-8.3000000000000296E-3</v>
      </c>
      <c r="AE65">
        <v>0.1326</v>
      </c>
      <c r="AF65">
        <v>-3.8000000000000299E-3</v>
      </c>
      <c r="AG65">
        <v>6.6400000000000001E-2</v>
      </c>
      <c r="AH65">
        <v>1.79999999999998E-3</v>
      </c>
      <c r="AI65">
        <v>-2.0400000000000001E-2</v>
      </c>
      <c r="AJ65">
        <v>-1.00000000000017E-4</v>
      </c>
      <c r="AK65">
        <v>-2.0199999999999999E-2</v>
      </c>
      <c r="AL65">
        <v>2.79999999999998E-3</v>
      </c>
      <c r="AM65">
        <v>0.72340000000000004</v>
      </c>
      <c r="AN65">
        <v>-2.2800000000000001E-2</v>
      </c>
      <c r="AO65">
        <v>0.5645</v>
      </c>
      <c r="AP65">
        <v>5.3999999999999699E-3</v>
      </c>
      <c r="AQ65">
        <v>0.13500000000000001</v>
      </c>
      <c r="AR65">
        <v>2.1999999999999802E-3</v>
      </c>
      <c r="AS65">
        <v>-5.6000000000000199E-3</v>
      </c>
      <c r="AT65">
        <v>-2.1100000000000001E-2</v>
      </c>
      <c r="AU65">
        <v>-2.1299999999999999E-2</v>
      </c>
      <c r="AV65">
        <v>-2.1399999999999999E-2</v>
      </c>
      <c r="AW65">
        <v>-2.3E-2</v>
      </c>
      <c r="AX65">
        <v>-2.1499999999999998E-2</v>
      </c>
      <c r="AY65">
        <v>0.81169999999999998</v>
      </c>
      <c r="AZ65">
        <v>0.68869999999999998</v>
      </c>
      <c r="BA65">
        <v>0.66439999999999999</v>
      </c>
      <c r="BB65">
        <v>0.6734</v>
      </c>
      <c r="BC65">
        <v>0.66090000000000004</v>
      </c>
      <c r="BD65">
        <v>0.68979999999999997</v>
      </c>
      <c r="BE65">
        <v>0.69769999999999999</v>
      </c>
      <c r="BF65">
        <v>0.6956</v>
      </c>
      <c r="BG65">
        <v>0.68130000000000002</v>
      </c>
      <c r="BH65">
        <v>0.69499999999999995</v>
      </c>
      <c r="BI65">
        <v>0.68100000000000005</v>
      </c>
      <c r="BJ65">
        <v>0.70340000000000003</v>
      </c>
      <c r="BK65">
        <v>0.58879999999999999</v>
      </c>
      <c r="BL65">
        <v>0.59470000000000001</v>
      </c>
      <c r="BM65">
        <v>0.58160000000000001</v>
      </c>
      <c r="BN65">
        <v>0.59150000000000003</v>
      </c>
      <c r="BO65">
        <v>0.59850000000000003</v>
      </c>
      <c r="BP65">
        <v>0.60550000000000004</v>
      </c>
      <c r="BQ65">
        <v>0.58640000000000003</v>
      </c>
      <c r="BR65">
        <v>0.57120000000000004</v>
      </c>
      <c r="BS65">
        <v>0.57479999999999998</v>
      </c>
      <c r="BT65">
        <v>0.57430000000000003</v>
      </c>
      <c r="BU65">
        <v>0.53600000000000003</v>
      </c>
      <c r="BV65">
        <v>0.55840000000000001</v>
      </c>
      <c r="BW65">
        <v>0.81210000000000004</v>
      </c>
      <c r="BX65">
        <v>0.64639999999999997</v>
      </c>
      <c r="BY65">
        <v>0.68289999999999995</v>
      </c>
      <c r="BZ65">
        <v>2.07E-2</v>
      </c>
      <c r="CA65">
        <v>0.1045</v>
      </c>
      <c r="CB65">
        <v>9.5100000000000004E-2</v>
      </c>
      <c r="CC65">
        <v>9.7799999999999998E-2</v>
      </c>
      <c r="CD65">
        <v>-2.0799999999999999E-2</v>
      </c>
      <c r="CE65">
        <v>-2.0199999999999999E-2</v>
      </c>
      <c r="CF65">
        <v>-1.9900000000000001E-2</v>
      </c>
      <c r="CG65">
        <v>4.9200000000000001E-2</v>
      </c>
      <c r="CH65">
        <v>-1.9900000000000001E-2</v>
      </c>
      <c r="CI65">
        <v>0.72389999999999999</v>
      </c>
      <c r="CJ65">
        <v>0.59030000000000005</v>
      </c>
      <c r="CK65">
        <v>0.58709999999999996</v>
      </c>
      <c r="CL65">
        <v>7.9899999999999999E-2</v>
      </c>
      <c r="CM65">
        <v>8.2699999999999996E-2</v>
      </c>
      <c r="CN65">
        <v>6.6600000000000006E-2</v>
      </c>
      <c r="CO65">
        <v>9.2299999999999993E-2</v>
      </c>
      <c r="CP65">
        <v>-2.1600000000000001E-2</v>
      </c>
      <c r="CQ65">
        <v>-2.1399999999999999E-2</v>
      </c>
      <c r="CR65">
        <v>2.47E-2</v>
      </c>
      <c r="CS65">
        <v>-2.0500000000000001E-2</v>
      </c>
      <c r="CT65">
        <v>-2.3300000000000001E-2</v>
      </c>
      <c r="CU65">
        <v>0.80269999999999997</v>
      </c>
      <c r="CV65">
        <v>0.65969999999999995</v>
      </c>
      <c r="CW65">
        <v>0.70179999999999998</v>
      </c>
      <c r="CX65">
        <v>0.66820000000000002</v>
      </c>
      <c r="CY65">
        <v>0.61929999999999996</v>
      </c>
      <c r="CZ65">
        <v>0.65400000000000003</v>
      </c>
      <c r="DA65">
        <v>0.65310000000000001</v>
      </c>
      <c r="DB65">
        <v>0.70150000000000001</v>
      </c>
      <c r="DC65">
        <v>0.7087</v>
      </c>
      <c r="DD65">
        <v>0.70920000000000005</v>
      </c>
      <c r="DE65">
        <v>0.68179999999999996</v>
      </c>
      <c r="DF65">
        <v>0.69830000000000003</v>
      </c>
      <c r="DG65">
        <v>0.60099999999999998</v>
      </c>
      <c r="DH65">
        <v>0.61870000000000003</v>
      </c>
      <c r="DI65">
        <v>0.58109999999999995</v>
      </c>
      <c r="DJ65">
        <v>0.59889999999999999</v>
      </c>
      <c r="DK65">
        <v>0.58550000000000002</v>
      </c>
      <c r="DL65">
        <v>0.60440000000000005</v>
      </c>
      <c r="DM65">
        <v>0.5716</v>
      </c>
      <c r="DN65">
        <v>0.56399999999999995</v>
      </c>
      <c r="DO65">
        <v>0.55330000000000001</v>
      </c>
      <c r="DP65">
        <v>0.5605</v>
      </c>
      <c r="DQ65">
        <v>0.54900000000000004</v>
      </c>
      <c r="DR65">
        <v>0.57120000000000004</v>
      </c>
      <c r="DS65">
        <v>0.54420000000000002</v>
      </c>
      <c r="DT65">
        <v>0.3735</v>
      </c>
      <c r="DU65">
        <v>0.3821</v>
      </c>
      <c r="DV65">
        <v>-1.9900000000000001E-2</v>
      </c>
      <c r="DW65">
        <v>-2.0500000000000001E-2</v>
      </c>
      <c r="DX65">
        <v>8.4500000000000006E-2</v>
      </c>
      <c r="DY65">
        <v>0.1036</v>
      </c>
      <c r="DZ65">
        <v>-2.01E-2</v>
      </c>
      <c r="EA65">
        <v>9.6199999999999994E-2</v>
      </c>
      <c r="EB65">
        <v>-2.0400000000000001E-2</v>
      </c>
      <c r="EC65">
        <v>-1.9800000000000002E-2</v>
      </c>
      <c r="ED65">
        <v>0.1145</v>
      </c>
      <c r="EE65">
        <v>7.0900000000000005E-2</v>
      </c>
      <c r="EF65">
        <v>2.98E-2</v>
      </c>
      <c r="EG65">
        <v>1.06E-2</v>
      </c>
      <c r="EH65">
        <v>-2.06E-2</v>
      </c>
      <c r="EI65">
        <v>-1.9800000000000002E-2</v>
      </c>
      <c r="EJ65">
        <v>7.0999999999999796E-3</v>
      </c>
      <c r="EK65">
        <v>7.3800000000000004E-2</v>
      </c>
      <c r="EL65">
        <v>-2.0799999999999999E-2</v>
      </c>
      <c r="EM65">
        <v>-2.0299999999999999E-2</v>
      </c>
      <c r="EN65">
        <v>-2.07E-2</v>
      </c>
      <c r="EO65">
        <v>-2.0299999999999999E-2</v>
      </c>
      <c r="EP65">
        <v>-2.35E-2</v>
      </c>
      <c r="EQ65">
        <v>0.84360000000000002</v>
      </c>
      <c r="ER65">
        <v>0.70660000000000001</v>
      </c>
      <c r="ES65">
        <v>0.67510000000000003</v>
      </c>
      <c r="ET65">
        <v>0.68069999999999997</v>
      </c>
      <c r="EU65">
        <v>0.67049999999999998</v>
      </c>
      <c r="EV65">
        <v>0.6865</v>
      </c>
      <c r="EW65">
        <v>0.7006</v>
      </c>
      <c r="EX65">
        <v>0.72070000000000001</v>
      </c>
      <c r="EY65">
        <v>0.70409999999999995</v>
      </c>
      <c r="EZ65">
        <v>0.69520000000000004</v>
      </c>
      <c r="FA65">
        <v>0.69940000000000002</v>
      </c>
      <c r="FB65">
        <v>0.72909999999999997</v>
      </c>
      <c r="FC65">
        <v>0.61439999999999995</v>
      </c>
      <c r="FD65">
        <v>0.61280000000000001</v>
      </c>
      <c r="FE65">
        <v>0.5665</v>
      </c>
      <c r="FF65">
        <v>0.5675</v>
      </c>
      <c r="FG65">
        <v>0.5635</v>
      </c>
      <c r="FH65">
        <v>0.61019999999999996</v>
      </c>
      <c r="FI65">
        <v>0.56659999999999999</v>
      </c>
      <c r="FJ65">
        <v>0.55889999999999995</v>
      </c>
      <c r="FK65">
        <v>0.53559999999999997</v>
      </c>
      <c r="FL65">
        <v>0.56850000000000001</v>
      </c>
      <c r="FM65">
        <v>0.42399999999999999</v>
      </c>
      <c r="FN65">
        <v>0.60240000000000005</v>
      </c>
      <c r="FO65">
        <v>0.37380000000000002</v>
      </c>
      <c r="FP65">
        <v>0.22020000000000001</v>
      </c>
      <c r="FQ65">
        <v>0.18990000000000001</v>
      </c>
      <c r="FR65">
        <v>6.2E-2</v>
      </c>
      <c r="FS65">
        <v>0.13669999999999999</v>
      </c>
      <c r="FT65">
        <v>0.1081</v>
      </c>
      <c r="FU65">
        <v>0.1201</v>
      </c>
      <c r="FV65">
        <v>-1.9199999999999998E-2</v>
      </c>
      <c r="FW65">
        <v>-1.7600000000000001E-2</v>
      </c>
      <c r="FX65">
        <v>5.4999999999999797E-3</v>
      </c>
      <c r="FY65">
        <v>6.0499999999999998E-2</v>
      </c>
      <c r="FZ65">
        <v>4.2000000000000003E-2</v>
      </c>
      <c r="GA65">
        <v>1.5100000000000001E-2</v>
      </c>
      <c r="GB65">
        <v>2.01E-2</v>
      </c>
      <c r="GC65" s="1">
        <v>9.9999999999975095E-5</v>
      </c>
      <c r="GD65">
        <v>-2.0400000000000001E-2</v>
      </c>
      <c r="GE65">
        <v>-0.02</v>
      </c>
      <c r="GF65">
        <v>4.0399999999999998E-2</v>
      </c>
      <c r="GG65">
        <v>4.2000000000000003E-2</v>
      </c>
      <c r="GH65">
        <v>-2.01E-2</v>
      </c>
      <c r="GI65">
        <v>-2.01E-2</v>
      </c>
      <c r="GJ65">
        <v>-2.01E-2</v>
      </c>
      <c r="GK65">
        <v>-2.0899999999999998E-2</v>
      </c>
      <c r="GL65">
        <v>-2.4E-2</v>
      </c>
      <c r="GM65">
        <v>0.87670000000000003</v>
      </c>
      <c r="GN65">
        <v>0.7137</v>
      </c>
      <c r="GO65">
        <v>0.68859999999999999</v>
      </c>
      <c r="GP65">
        <v>0.67810000000000004</v>
      </c>
      <c r="GQ65">
        <v>0.66039999999999999</v>
      </c>
      <c r="GR65">
        <v>0.67130000000000001</v>
      </c>
      <c r="GS65">
        <v>0.66759999999999997</v>
      </c>
      <c r="GT65">
        <v>0.70050000000000001</v>
      </c>
      <c r="GU65">
        <v>0.69450000000000001</v>
      </c>
      <c r="GV65">
        <v>0.68630000000000002</v>
      </c>
      <c r="GW65">
        <v>0.69059999999999999</v>
      </c>
      <c r="GX65">
        <v>0.72699999999999998</v>
      </c>
      <c r="GY65">
        <v>0.60289999999999999</v>
      </c>
      <c r="GZ65">
        <v>0.62539999999999996</v>
      </c>
      <c r="HA65">
        <v>0.58579999999999999</v>
      </c>
      <c r="HB65">
        <v>0.56540000000000001</v>
      </c>
      <c r="HC65">
        <v>0.53910000000000002</v>
      </c>
      <c r="HD65">
        <v>0.57669999999999999</v>
      </c>
      <c r="HE65">
        <v>0.57799999999999996</v>
      </c>
      <c r="HF65">
        <v>0.55500000000000005</v>
      </c>
      <c r="HG65">
        <v>0.54990000000000006</v>
      </c>
      <c r="HH65">
        <v>0.56899999999999995</v>
      </c>
      <c r="HI65">
        <v>0.54979999999999996</v>
      </c>
      <c r="HJ65">
        <v>0.57699999999999996</v>
      </c>
      <c r="HK65">
        <v>7.0999999999999994E-2</v>
      </c>
      <c r="HL65">
        <v>3.04E-2</v>
      </c>
      <c r="HM65">
        <v>2.1000000000000001E-2</v>
      </c>
      <c r="HN65">
        <v>-1.8499999999999999E-2</v>
      </c>
      <c r="HO65">
        <v>-1.8200000000000001E-2</v>
      </c>
      <c r="HP65">
        <v>9.8000000000000004E-2</v>
      </c>
      <c r="HQ65">
        <v>8.5099999999999995E-2</v>
      </c>
      <c r="HR65">
        <v>-1.7000000000000001E-2</v>
      </c>
      <c r="HS65">
        <v>1.3599999999999999E-2</v>
      </c>
      <c r="HT65">
        <v>0.1033</v>
      </c>
      <c r="HU65">
        <v>8.0600000000000005E-2</v>
      </c>
      <c r="HV65">
        <v>5.0999999999999997E-2</v>
      </c>
      <c r="HW65">
        <v>8.4999999999999798E-3</v>
      </c>
      <c r="HX65">
        <v>6.4999999999999798E-3</v>
      </c>
      <c r="HY65">
        <v>-2.1000000000000198E-3</v>
      </c>
      <c r="HZ65">
        <v>-4.2000000000000197E-3</v>
      </c>
      <c r="IA65">
        <v>4.3999999999999699E-3</v>
      </c>
      <c r="IB65">
        <v>-6.9000000000000198E-3</v>
      </c>
      <c r="IC65">
        <v>-8.3000000000000296E-3</v>
      </c>
      <c r="ID65">
        <v>-2.01E-2</v>
      </c>
      <c r="IE65">
        <v>-2.0199999999999999E-2</v>
      </c>
      <c r="IF65">
        <v>-2.0400000000000001E-2</v>
      </c>
      <c r="IG65">
        <v>-1.8200000000000001E-2</v>
      </c>
      <c r="IH65">
        <v>-2.3699999999999999E-2</v>
      </c>
      <c r="II65">
        <v>0.86050000000000004</v>
      </c>
      <c r="IJ65">
        <v>0.6986</v>
      </c>
      <c r="IK65">
        <v>0.69120000000000004</v>
      </c>
      <c r="IL65">
        <v>0.68340000000000001</v>
      </c>
      <c r="IM65">
        <v>0.66959999999999997</v>
      </c>
      <c r="IN65">
        <v>0.66900000000000004</v>
      </c>
      <c r="IO65">
        <v>0.7147</v>
      </c>
      <c r="IP65">
        <v>0.72130000000000005</v>
      </c>
      <c r="IQ65">
        <v>0.72809999999999997</v>
      </c>
      <c r="IR65">
        <v>0.7268</v>
      </c>
      <c r="IS65">
        <v>0.71030000000000004</v>
      </c>
      <c r="IT65">
        <v>0.69120000000000004</v>
      </c>
      <c r="IU65">
        <v>0.58540000000000003</v>
      </c>
      <c r="IV65">
        <v>0.59889999999999999</v>
      </c>
      <c r="IW65">
        <v>0.55610000000000004</v>
      </c>
      <c r="IX65">
        <v>0.57169999999999999</v>
      </c>
      <c r="IY65">
        <v>0.55900000000000005</v>
      </c>
      <c r="IZ65">
        <v>0.56710000000000005</v>
      </c>
      <c r="JA65">
        <v>0.55459999999999998</v>
      </c>
      <c r="JB65">
        <v>0.56969999999999998</v>
      </c>
      <c r="JC65">
        <v>0.56799999999999995</v>
      </c>
      <c r="JD65">
        <v>0.5615</v>
      </c>
      <c r="JE65">
        <v>0.54920000000000002</v>
      </c>
      <c r="JF65">
        <v>0.56310000000000004</v>
      </c>
      <c r="JG65">
        <v>1.9199999999999998E-2</v>
      </c>
      <c r="JH65">
        <v>1.12E-2</v>
      </c>
      <c r="JI65">
        <v>5.8999999999999704E-3</v>
      </c>
      <c r="JJ65">
        <v>-1.8499999999999999E-2</v>
      </c>
      <c r="JK65">
        <v>-1.9300000000000001E-2</v>
      </c>
      <c r="JL65">
        <v>9.1600000000000001E-2</v>
      </c>
      <c r="JM65">
        <v>6.9599999999999995E-2</v>
      </c>
      <c r="JN65">
        <v>-1.9400000000000001E-2</v>
      </c>
      <c r="JO65">
        <v>-0.02</v>
      </c>
      <c r="JP65">
        <v>-1.9699999999999999E-2</v>
      </c>
      <c r="JQ65">
        <v>-2.0199999999999999E-2</v>
      </c>
      <c r="JR65">
        <v>-1.6500000000000001E-2</v>
      </c>
      <c r="JS65">
        <v>9.89999999999998E-3</v>
      </c>
      <c r="JT65">
        <v>5.3999999999999699E-3</v>
      </c>
      <c r="JU65">
        <v>1.4999999999999701E-3</v>
      </c>
      <c r="JV65">
        <v>3.6299999999999999E-2</v>
      </c>
      <c r="JW65">
        <v>-2.0500000000000001E-2</v>
      </c>
      <c r="JX65">
        <v>-2.07E-2</v>
      </c>
      <c r="JY65">
        <v>-0.01</v>
      </c>
      <c r="JZ65">
        <v>-1.8599999999999998E-2</v>
      </c>
      <c r="KA65">
        <v>-8.2000000000000302E-3</v>
      </c>
      <c r="KB65">
        <v>-1.35E-2</v>
      </c>
      <c r="KC65">
        <v>-2.1499999999999998E-2</v>
      </c>
      <c r="KD65">
        <v>-2.06E-2</v>
      </c>
      <c r="KE65">
        <v>0.85629999999999995</v>
      </c>
      <c r="KF65">
        <v>0.67549999999999999</v>
      </c>
      <c r="KG65">
        <v>0.69640000000000002</v>
      </c>
      <c r="KH65">
        <v>0.65949999999999998</v>
      </c>
      <c r="KI65">
        <v>0.63859999999999995</v>
      </c>
      <c r="KJ65">
        <v>0.6825</v>
      </c>
      <c r="KK65">
        <v>0.68659999999999999</v>
      </c>
      <c r="KL65">
        <v>0.69930000000000003</v>
      </c>
      <c r="KM65">
        <v>0.69850000000000001</v>
      </c>
      <c r="KN65">
        <v>0.68520000000000003</v>
      </c>
      <c r="KO65">
        <v>0.68230000000000002</v>
      </c>
      <c r="KP65">
        <v>0.6986</v>
      </c>
      <c r="KQ65">
        <v>0.5847</v>
      </c>
      <c r="KR65">
        <v>0.58919999999999995</v>
      </c>
      <c r="KS65">
        <v>0.54490000000000005</v>
      </c>
      <c r="KT65">
        <v>0.57899999999999996</v>
      </c>
      <c r="KU65">
        <v>0.53720000000000001</v>
      </c>
      <c r="KV65">
        <v>0.56530000000000002</v>
      </c>
      <c r="KW65">
        <v>0.55020000000000002</v>
      </c>
      <c r="KX65">
        <v>0.56820000000000004</v>
      </c>
      <c r="KY65">
        <v>0.56499999999999995</v>
      </c>
      <c r="KZ65">
        <v>0.55640000000000001</v>
      </c>
      <c r="LA65">
        <v>0.56930000000000003</v>
      </c>
      <c r="LB65">
        <v>0.56599999999999995</v>
      </c>
      <c r="LC65">
        <v>1.0200000000000001E-2</v>
      </c>
      <c r="LD65">
        <v>4.59999999999998E-3</v>
      </c>
      <c r="LE65">
        <v>2.29999999999998E-3</v>
      </c>
      <c r="LF65">
        <v>1.1599999999999999E-2</v>
      </c>
      <c r="LG65">
        <v>-2.0400000000000001E-2</v>
      </c>
      <c r="LH65">
        <v>6.59E-2</v>
      </c>
      <c r="LI65">
        <v>6.3600000000000004E-2</v>
      </c>
      <c r="LJ65">
        <v>2.8199999999999999E-2</v>
      </c>
      <c r="LK65">
        <v>4.48E-2</v>
      </c>
      <c r="LL65">
        <v>7.7100000000000002E-2</v>
      </c>
      <c r="LM65">
        <v>8.4400000000000003E-2</v>
      </c>
      <c r="LN65">
        <v>-1.9599999999999999E-2</v>
      </c>
      <c r="LO65">
        <v>6.7999999999999701E-3</v>
      </c>
      <c r="LP65" s="1">
        <v>9.9999999999975095E-5</v>
      </c>
      <c r="LQ65">
        <v>-8.0000000000002302E-4</v>
      </c>
      <c r="LR65">
        <v>-1.8800000000000001E-2</v>
      </c>
      <c r="LS65">
        <v>-1.9400000000000001E-2</v>
      </c>
      <c r="LT65">
        <v>6.3399999999999998E-2</v>
      </c>
      <c r="LU65">
        <v>6.5799999999999997E-2</v>
      </c>
      <c r="LV65">
        <v>-9.7000000000000298E-3</v>
      </c>
      <c r="LW65">
        <v>-1.9199999999999998E-2</v>
      </c>
      <c r="LX65">
        <v>-1.9800000000000002E-2</v>
      </c>
      <c r="LY65">
        <v>-2.07E-2</v>
      </c>
      <c r="LZ65">
        <v>-2.1399999999999999E-2</v>
      </c>
      <c r="MA65">
        <v>0.81850000000000001</v>
      </c>
      <c r="MB65">
        <v>0.68579999999999997</v>
      </c>
      <c r="MC65">
        <v>0.68559999999999999</v>
      </c>
      <c r="MD65">
        <v>0.65480000000000005</v>
      </c>
      <c r="ME65">
        <v>0.6613</v>
      </c>
      <c r="MF65">
        <v>0.63819999999999999</v>
      </c>
      <c r="MG65">
        <v>0.6462</v>
      </c>
      <c r="MH65">
        <v>0.77690000000000003</v>
      </c>
      <c r="MI65">
        <v>0.68820000000000003</v>
      </c>
      <c r="MJ65">
        <v>0.67759999999999998</v>
      </c>
      <c r="MK65">
        <v>0.68489999999999995</v>
      </c>
      <c r="ML65">
        <v>0.66849999999999998</v>
      </c>
      <c r="MM65">
        <v>0.56269999999999998</v>
      </c>
      <c r="MN65">
        <v>0.57279999999999998</v>
      </c>
      <c r="MO65">
        <v>0.55010000000000003</v>
      </c>
      <c r="MP65">
        <v>0.53749999999999998</v>
      </c>
      <c r="MQ65">
        <v>0.53639999999999999</v>
      </c>
      <c r="MR65">
        <v>0.54790000000000005</v>
      </c>
      <c r="MS65">
        <v>0.59709999999999996</v>
      </c>
      <c r="MT65">
        <v>0.56489999999999996</v>
      </c>
      <c r="MU65">
        <v>0.57499999999999996</v>
      </c>
      <c r="MV65">
        <v>0.57410000000000005</v>
      </c>
      <c r="MW65">
        <v>0.55459999999999998</v>
      </c>
      <c r="MX65">
        <v>0.57020000000000004</v>
      </c>
      <c r="MY65">
        <v>-1.10000000000002E-3</v>
      </c>
      <c r="MZ65">
        <v>-1.0000000000000299E-3</v>
      </c>
      <c r="NA65">
        <v>-9.3000000000000201E-3</v>
      </c>
      <c r="NB65">
        <v>-1.9699999999999999E-2</v>
      </c>
      <c r="NC65">
        <v>-2.06E-2</v>
      </c>
      <c r="ND65">
        <v>-1.8700000000000001E-2</v>
      </c>
      <c r="NE65">
        <v>-2.0199999999999999E-2</v>
      </c>
      <c r="NF65">
        <v>-2.0299999999999999E-2</v>
      </c>
      <c r="NG65">
        <v>-1.9900000000000001E-2</v>
      </c>
      <c r="NH65">
        <v>-2.01E-2</v>
      </c>
      <c r="NI65">
        <v>-1.6899999999999998E-2</v>
      </c>
      <c r="NJ65">
        <v>-1.83E-2</v>
      </c>
      <c r="NK65">
        <v>-2.4000000000000301E-3</v>
      </c>
      <c r="NL65">
        <v>-5.2000000000000197E-3</v>
      </c>
      <c r="NM65">
        <v>-8.5000000000000197E-3</v>
      </c>
      <c r="NN65">
        <v>-1.89E-2</v>
      </c>
      <c r="NO65">
        <v>-8.4000000000000203E-3</v>
      </c>
      <c r="NP65">
        <v>-1.1900000000000001E-2</v>
      </c>
      <c r="NQ65">
        <v>-1.9E-2</v>
      </c>
      <c r="NR65">
        <v>-1.9E-2</v>
      </c>
      <c r="NS65">
        <v>-1.4500000000000001E-2</v>
      </c>
      <c r="NT65">
        <v>-1.9099999999999999E-2</v>
      </c>
      <c r="NU65">
        <v>-1.9E-2</v>
      </c>
      <c r="NV65">
        <v>-1.8800000000000001E-2</v>
      </c>
    </row>
    <row r="72" spans="1:386">
      <c r="GC72" s="1"/>
      <c r="LP72" s="1"/>
    </row>
    <row r="74" spans="1:386">
      <c r="A74" t="s">
        <v>1</v>
      </c>
      <c r="B74" t="s">
        <v>431</v>
      </c>
      <c r="C74">
        <v>1.3</v>
      </c>
      <c r="D74" t="s">
        <v>3</v>
      </c>
      <c r="E74" t="s">
        <v>4</v>
      </c>
      <c r="F74" t="s">
        <v>5</v>
      </c>
      <c r="G74" t="s">
        <v>6</v>
      </c>
      <c r="H74" t="b">
        <v>0</v>
      </c>
      <c r="I74">
        <v>1</v>
      </c>
      <c r="O74">
        <v>1</v>
      </c>
      <c r="P74">
        <v>600</v>
      </c>
      <c r="Q74">
        <v>1</v>
      </c>
      <c r="R74">
        <v>24</v>
      </c>
      <c r="S74">
        <v>384</v>
      </c>
      <c r="T74">
        <v>1</v>
      </c>
      <c r="U74">
        <v>16</v>
      </c>
    </row>
    <row r="75" spans="1:386">
      <c r="B75" t="s">
        <v>7</v>
      </c>
      <c r="C75" t="s">
        <v>8</v>
      </c>
      <c r="D75" t="s">
        <v>9</v>
      </c>
      <c r="E75" t="s">
        <v>10</v>
      </c>
      <c r="F75" t="s">
        <v>11</v>
      </c>
      <c r="G75" t="s">
        <v>12</v>
      </c>
      <c r="H75" t="s">
        <v>13</v>
      </c>
      <c r="I75" t="s">
        <v>14</v>
      </c>
      <c r="J75" t="s">
        <v>15</v>
      </c>
      <c r="K75" t="s">
        <v>16</v>
      </c>
      <c r="L75" t="s">
        <v>17</v>
      </c>
      <c r="M75" t="s">
        <v>18</v>
      </c>
      <c r="N75" t="s">
        <v>19</v>
      </c>
      <c r="O75" t="s">
        <v>20</v>
      </c>
      <c r="P75" t="s">
        <v>21</v>
      </c>
      <c r="Q75" t="s">
        <v>22</v>
      </c>
      <c r="R75" t="s">
        <v>23</v>
      </c>
      <c r="S75" t="s">
        <v>24</v>
      </c>
      <c r="T75" t="s">
        <v>25</v>
      </c>
      <c r="U75" t="s">
        <v>26</v>
      </c>
      <c r="V75" t="s">
        <v>27</v>
      </c>
      <c r="W75" t="s">
        <v>28</v>
      </c>
      <c r="X75" t="s">
        <v>29</v>
      </c>
      <c r="Y75" t="s">
        <v>30</v>
      </c>
      <c r="Z75" t="s">
        <v>31</v>
      </c>
      <c r="AA75" t="s">
        <v>32</v>
      </c>
      <c r="AB75" t="s">
        <v>33</v>
      </c>
      <c r="AC75" t="s">
        <v>34</v>
      </c>
      <c r="AD75" t="s">
        <v>35</v>
      </c>
      <c r="AE75" t="s">
        <v>36</v>
      </c>
      <c r="AF75" t="s">
        <v>37</v>
      </c>
      <c r="AG75" t="s">
        <v>38</v>
      </c>
      <c r="AH75" t="s">
        <v>39</v>
      </c>
      <c r="AI75" t="s">
        <v>40</v>
      </c>
      <c r="AJ75" t="s">
        <v>41</v>
      </c>
      <c r="AK75" t="s">
        <v>42</v>
      </c>
      <c r="AL75" t="s">
        <v>43</v>
      </c>
      <c r="AM75" t="s">
        <v>44</v>
      </c>
      <c r="AN75" t="s">
        <v>45</v>
      </c>
      <c r="AO75" t="s">
        <v>46</v>
      </c>
      <c r="AP75" t="s">
        <v>47</v>
      </c>
      <c r="AQ75" t="s">
        <v>48</v>
      </c>
      <c r="AR75" t="s">
        <v>49</v>
      </c>
      <c r="AS75" t="s">
        <v>50</v>
      </c>
      <c r="AT75" t="s">
        <v>51</v>
      </c>
      <c r="AU75" t="s">
        <v>52</v>
      </c>
      <c r="AV75" t="s">
        <v>53</v>
      </c>
      <c r="AW75" t="s">
        <v>54</v>
      </c>
      <c r="AX75" t="s">
        <v>55</v>
      </c>
      <c r="AY75" t="s">
        <v>56</v>
      </c>
      <c r="AZ75" t="s">
        <v>57</v>
      </c>
      <c r="BA75" t="s">
        <v>58</v>
      </c>
      <c r="BB75" t="s">
        <v>59</v>
      </c>
      <c r="BC75" t="s">
        <v>60</v>
      </c>
      <c r="BD75" t="s">
        <v>61</v>
      </c>
      <c r="BE75" t="s">
        <v>62</v>
      </c>
      <c r="BF75" t="s">
        <v>63</v>
      </c>
      <c r="BG75" t="s">
        <v>64</v>
      </c>
      <c r="BH75" t="s">
        <v>65</v>
      </c>
      <c r="BI75" t="s">
        <v>66</v>
      </c>
      <c r="BJ75" t="s">
        <v>67</v>
      </c>
      <c r="BK75" t="s">
        <v>68</v>
      </c>
      <c r="BL75" t="s">
        <v>69</v>
      </c>
      <c r="BM75" t="s">
        <v>70</v>
      </c>
      <c r="BN75" t="s">
        <v>71</v>
      </c>
      <c r="BO75" t="s">
        <v>72</v>
      </c>
      <c r="BP75" t="s">
        <v>73</v>
      </c>
      <c r="BQ75" t="s">
        <v>74</v>
      </c>
      <c r="BR75" t="s">
        <v>75</v>
      </c>
      <c r="BS75" t="s">
        <v>76</v>
      </c>
      <c r="BT75" t="s">
        <v>77</v>
      </c>
      <c r="BU75" t="s">
        <v>78</v>
      </c>
      <c r="BV75" t="s">
        <v>79</v>
      </c>
      <c r="BW75" t="s">
        <v>80</v>
      </c>
      <c r="BX75" t="s">
        <v>81</v>
      </c>
      <c r="BY75" t="s">
        <v>82</v>
      </c>
      <c r="BZ75" t="s">
        <v>83</v>
      </c>
      <c r="CA75" t="s">
        <v>84</v>
      </c>
      <c r="CB75" t="s">
        <v>85</v>
      </c>
      <c r="CC75" t="s">
        <v>86</v>
      </c>
      <c r="CD75" t="s">
        <v>87</v>
      </c>
      <c r="CE75" t="s">
        <v>88</v>
      </c>
      <c r="CF75" t="s">
        <v>89</v>
      </c>
      <c r="CG75" t="s">
        <v>90</v>
      </c>
      <c r="CH75" t="s">
        <v>91</v>
      </c>
      <c r="CI75" t="s">
        <v>92</v>
      </c>
      <c r="CJ75" t="s">
        <v>93</v>
      </c>
      <c r="CK75" t="s">
        <v>94</v>
      </c>
      <c r="CL75" t="s">
        <v>95</v>
      </c>
      <c r="CM75" t="s">
        <v>96</v>
      </c>
      <c r="CN75" t="s">
        <v>97</v>
      </c>
      <c r="CO75" t="s">
        <v>98</v>
      </c>
      <c r="CP75" t="s">
        <v>99</v>
      </c>
      <c r="CQ75" t="s">
        <v>100</v>
      </c>
      <c r="CR75" t="s">
        <v>101</v>
      </c>
      <c r="CS75" t="s">
        <v>102</v>
      </c>
      <c r="CT75" t="s">
        <v>103</v>
      </c>
      <c r="CU75" t="s">
        <v>104</v>
      </c>
      <c r="CV75" t="s">
        <v>105</v>
      </c>
      <c r="CW75" t="s">
        <v>106</v>
      </c>
      <c r="CX75" t="s">
        <v>107</v>
      </c>
      <c r="CY75" t="s">
        <v>108</v>
      </c>
      <c r="CZ75" t="s">
        <v>109</v>
      </c>
      <c r="DA75" t="s">
        <v>110</v>
      </c>
      <c r="DB75" t="s">
        <v>111</v>
      </c>
      <c r="DC75" t="s">
        <v>112</v>
      </c>
      <c r="DD75" t="s">
        <v>113</v>
      </c>
      <c r="DE75" t="s">
        <v>114</v>
      </c>
      <c r="DF75" t="s">
        <v>115</v>
      </c>
      <c r="DG75" t="s">
        <v>116</v>
      </c>
      <c r="DH75" t="s">
        <v>117</v>
      </c>
      <c r="DI75" t="s">
        <v>118</v>
      </c>
      <c r="DJ75" t="s">
        <v>119</v>
      </c>
      <c r="DK75" t="s">
        <v>120</v>
      </c>
      <c r="DL75" t="s">
        <v>121</v>
      </c>
      <c r="DM75" t="s">
        <v>122</v>
      </c>
      <c r="DN75" t="s">
        <v>123</v>
      </c>
      <c r="DO75" t="s">
        <v>124</v>
      </c>
      <c r="DP75" t="s">
        <v>125</v>
      </c>
      <c r="DQ75" t="s">
        <v>126</v>
      </c>
      <c r="DR75" t="s">
        <v>127</v>
      </c>
      <c r="DS75" t="s">
        <v>128</v>
      </c>
      <c r="DT75" t="s">
        <v>129</v>
      </c>
      <c r="DU75" t="s">
        <v>130</v>
      </c>
      <c r="DV75" t="s">
        <v>131</v>
      </c>
      <c r="DW75" t="s">
        <v>132</v>
      </c>
      <c r="DX75" t="s">
        <v>133</v>
      </c>
      <c r="DY75" t="s">
        <v>134</v>
      </c>
      <c r="DZ75" t="s">
        <v>135</v>
      </c>
      <c r="EA75" t="s">
        <v>136</v>
      </c>
      <c r="EB75" t="s">
        <v>137</v>
      </c>
      <c r="EC75" t="s">
        <v>138</v>
      </c>
      <c r="ED75" t="s">
        <v>139</v>
      </c>
      <c r="EE75" t="s">
        <v>140</v>
      </c>
      <c r="EF75" t="s">
        <v>141</v>
      </c>
      <c r="EG75" t="s">
        <v>142</v>
      </c>
      <c r="EH75" t="s">
        <v>143</v>
      </c>
      <c r="EI75" t="s">
        <v>144</v>
      </c>
      <c r="EJ75" t="s">
        <v>145</v>
      </c>
      <c r="EK75" t="s">
        <v>146</v>
      </c>
      <c r="EL75" t="s">
        <v>147</v>
      </c>
      <c r="EM75" t="s">
        <v>148</v>
      </c>
      <c r="EN75" t="s">
        <v>149</v>
      </c>
      <c r="EO75" t="s">
        <v>150</v>
      </c>
      <c r="EP75" t="s">
        <v>151</v>
      </c>
      <c r="EQ75" t="s">
        <v>152</v>
      </c>
      <c r="ER75" t="s">
        <v>153</v>
      </c>
      <c r="ES75" t="s">
        <v>154</v>
      </c>
      <c r="ET75" t="s">
        <v>155</v>
      </c>
      <c r="EU75" t="s">
        <v>156</v>
      </c>
      <c r="EV75" t="s">
        <v>157</v>
      </c>
      <c r="EW75" t="s">
        <v>158</v>
      </c>
      <c r="EX75" t="s">
        <v>159</v>
      </c>
      <c r="EY75" t="s">
        <v>160</v>
      </c>
      <c r="EZ75" t="s">
        <v>161</v>
      </c>
      <c r="FA75" t="s">
        <v>162</v>
      </c>
      <c r="FB75" t="s">
        <v>163</v>
      </c>
      <c r="FC75" t="s">
        <v>164</v>
      </c>
      <c r="FD75" t="s">
        <v>165</v>
      </c>
      <c r="FE75" t="s">
        <v>166</v>
      </c>
      <c r="FF75" t="s">
        <v>167</v>
      </c>
      <c r="FG75" t="s">
        <v>168</v>
      </c>
      <c r="FH75" t="s">
        <v>169</v>
      </c>
      <c r="FI75" t="s">
        <v>170</v>
      </c>
      <c r="FJ75" t="s">
        <v>171</v>
      </c>
      <c r="FK75" t="s">
        <v>172</v>
      </c>
      <c r="FL75" t="s">
        <v>173</v>
      </c>
      <c r="FM75" t="s">
        <v>174</v>
      </c>
      <c r="FN75" t="s">
        <v>175</v>
      </c>
      <c r="FO75" t="s">
        <v>176</v>
      </c>
      <c r="FP75" t="s">
        <v>177</v>
      </c>
      <c r="FQ75" t="s">
        <v>178</v>
      </c>
      <c r="FR75" t="s">
        <v>179</v>
      </c>
      <c r="FS75" t="s">
        <v>180</v>
      </c>
      <c r="FT75" t="s">
        <v>181</v>
      </c>
      <c r="FU75" t="s">
        <v>182</v>
      </c>
      <c r="FV75" t="s">
        <v>183</v>
      </c>
      <c r="FW75" t="s">
        <v>184</v>
      </c>
      <c r="FX75" t="s">
        <v>185</v>
      </c>
      <c r="FY75" t="s">
        <v>186</v>
      </c>
      <c r="FZ75" t="s">
        <v>187</v>
      </c>
      <c r="GA75" t="s">
        <v>188</v>
      </c>
      <c r="GB75" t="s">
        <v>189</v>
      </c>
      <c r="GC75" t="s">
        <v>190</v>
      </c>
      <c r="GD75" t="s">
        <v>191</v>
      </c>
      <c r="GE75" t="s">
        <v>192</v>
      </c>
      <c r="GF75" t="s">
        <v>193</v>
      </c>
      <c r="GG75" t="s">
        <v>194</v>
      </c>
      <c r="GH75" t="s">
        <v>195</v>
      </c>
      <c r="GI75" t="s">
        <v>196</v>
      </c>
      <c r="GJ75" t="s">
        <v>197</v>
      </c>
      <c r="GK75" t="s">
        <v>198</v>
      </c>
      <c r="GL75" t="s">
        <v>199</v>
      </c>
      <c r="GM75" t="s">
        <v>200</v>
      </c>
      <c r="GN75" t="s">
        <v>201</v>
      </c>
      <c r="GO75" t="s">
        <v>202</v>
      </c>
      <c r="GP75" t="s">
        <v>203</v>
      </c>
      <c r="GQ75" t="s">
        <v>204</v>
      </c>
      <c r="GR75" t="s">
        <v>205</v>
      </c>
      <c r="GS75" t="s">
        <v>206</v>
      </c>
      <c r="GT75" t="s">
        <v>207</v>
      </c>
      <c r="GU75" t="s">
        <v>208</v>
      </c>
      <c r="GV75" t="s">
        <v>209</v>
      </c>
      <c r="GW75" t="s">
        <v>210</v>
      </c>
      <c r="GX75" t="s">
        <v>211</v>
      </c>
      <c r="GY75" t="s">
        <v>212</v>
      </c>
      <c r="GZ75" t="s">
        <v>213</v>
      </c>
      <c r="HA75" t="s">
        <v>214</v>
      </c>
      <c r="HB75" t="s">
        <v>215</v>
      </c>
      <c r="HC75" t="s">
        <v>216</v>
      </c>
      <c r="HD75" t="s">
        <v>217</v>
      </c>
      <c r="HE75" t="s">
        <v>218</v>
      </c>
      <c r="HF75" t="s">
        <v>219</v>
      </c>
      <c r="HG75" t="s">
        <v>220</v>
      </c>
      <c r="HH75" t="s">
        <v>221</v>
      </c>
      <c r="HI75" t="s">
        <v>222</v>
      </c>
      <c r="HJ75" t="s">
        <v>223</v>
      </c>
      <c r="HK75" t="s">
        <v>224</v>
      </c>
      <c r="HL75" t="s">
        <v>225</v>
      </c>
      <c r="HM75" t="s">
        <v>226</v>
      </c>
      <c r="HN75" t="s">
        <v>227</v>
      </c>
      <c r="HO75" t="s">
        <v>228</v>
      </c>
      <c r="HP75" t="s">
        <v>229</v>
      </c>
      <c r="HQ75" t="s">
        <v>230</v>
      </c>
      <c r="HR75" t="s">
        <v>231</v>
      </c>
      <c r="HS75" t="s">
        <v>232</v>
      </c>
      <c r="HT75" t="s">
        <v>233</v>
      </c>
      <c r="HU75" t="s">
        <v>234</v>
      </c>
      <c r="HV75" t="s">
        <v>235</v>
      </c>
      <c r="HW75" t="s">
        <v>236</v>
      </c>
      <c r="HX75" t="s">
        <v>237</v>
      </c>
      <c r="HY75" t="s">
        <v>238</v>
      </c>
      <c r="HZ75" t="s">
        <v>239</v>
      </c>
      <c r="IA75" t="s">
        <v>240</v>
      </c>
      <c r="IB75" t="s">
        <v>241</v>
      </c>
      <c r="IC75" t="s">
        <v>242</v>
      </c>
      <c r="ID75" t="s">
        <v>243</v>
      </c>
      <c r="IE75" t="s">
        <v>244</v>
      </c>
      <c r="IF75" t="s">
        <v>245</v>
      </c>
      <c r="IG75" t="s">
        <v>246</v>
      </c>
      <c r="IH75" t="s">
        <v>247</v>
      </c>
      <c r="II75" t="s">
        <v>248</v>
      </c>
      <c r="IJ75" t="s">
        <v>249</v>
      </c>
      <c r="IK75" t="s">
        <v>250</v>
      </c>
      <c r="IL75" t="s">
        <v>251</v>
      </c>
      <c r="IM75" t="s">
        <v>252</v>
      </c>
      <c r="IN75" t="s">
        <v>253</v>
      </c>
      <c r="IO75" t="s">
        <v>254</v>
      </c>
      <c r="IP75" t="s">
        <v>255</v>
      </c>
      <c r="IQ75" t="s">
        <v>256</v>
      </c>
      <c r="IR75" t="s">
        <v>257</v>
      </c>
      <c r="IS75" t="s">
        <v>258</v>
      </c>
      <c r="IT75" t="s">
        <v>259</v>
      </c>
      <c r="IU75" t="s">
        <v>260</v>
      </c>
      <c r="IV75" t="s">
        <v>261</v>
      </c>
      <c r="IW75" t="s">
        <v>262</v>
      </c>
      <c r="IX75" t="s">
        <v>263</v>
      </c>
      <c r="IY75" t="s">
        <v>264</v>
      </c>
      <c r="IZ75" t="s">
        <v>265</v>
      </c>
      <c r="JA75" t="s">
        <v>266</v>
      </c>
      <c r="JB75" t="s">
        <v>267</v>
      </c>
      <c r="JC75" t="s">
        <v>268</v>
      </c>
      <c r="JD75" t="s">
        <v>269</v>
      </c>
      <c r="JE75" t="s">
        <v>270</v>
      </c>
      <c r="JF75" t="s">
        <v>271</v>
      </c>
      <c r="JG75" t="s">
        <v>272</v>
      </c>
      <c r="JH75" t="s">
        <v>273</v>
      </c>
      <c r="JI75" t="s">
        <v>274</v>
      </c>
      <c r="JJ75" t="s">
        <v>275</v>
      </c>
      <c r="JK75" t="s">
        <v>276</v>
      </c>
      <c r="JL75" t="s">
        <v>277</v>
      </c>
      <c r="JM75" t="s">
        <v>278</v>
      </c>
      <c r="JN75" t="s">
        <v>279</v>
      </c>
      <c r="JO75" t="s">
        <v>280</v>
      </c>
      <c r="JP75" t="s">
        <v>281</v>
      </c>
      <c r="JQ75" t="s">
        <v>282</v>
      </c>
      <c r="JR75" t="s">
        <v>283</v>
      </c>
      <c r="JS75" t="s">
        <v>284</v>
      </c>
      <c r="JT75" t="s">
        <v>285</v>
      </c>
      <c r="JU75" t="s">
        <v>286</v>
      </c>
      <c r="JV75" t="s">
        <v>287</v>
      </c>
      <c r="JW75" t="s">
        <v>288</v>
      </c>
      <c r="JX75" t="s">
        <v>289</v>
      </c>
      <c r="JY75" t="s">
        <v>290</v>
      </c>
      <c r="JZ75" t="s">
        <v>291</v>
      </c>
      <c r="KA75" t="s">
        <v>292</v>
      </c>
      <c r="KB75" t="s">
        <v>293</v>
      </c>
      <c r="KC75" t="s">
        <v>294</v>
      </c>
      <c r="KD75" t="s">
        <v>295</v>
      </c>
      <c r="KE75" t="s">
        <v>296</v>
      </c>
      <c r="KF75" t="s">
        <v>297</v>
      </c>
      <c r="KG75" t="s">
        <v>298</v>
      </c>
      <c r="KH75" t="s">
        <v>299</v>
      </c>
      <c r="KI75" t="s">
        <v>300</v>
      </c>
      <c r="KJ75" t="s">
        <v>301</v>
      </c>
      <c r="KK75" t="s">
        <v>302</v>
      </c>
      <c r="KL75" t="s">
        <v>303</v>
      </c>
      <c r="KM75" t="s">
        <v>304</v>
      </c>
      <c r="KN75" t="s">
        <v>305</v>
      </c>
      <c r="KO75" t="s">
        <v>306</v>
      </c>
      <c r="KP75" t="s">
        <v>307</v>
      </c>
      <c r="KQ75" t="s">
        <v>308</v>
      </c>
      <c r="KR75" t="s">
        <v>309</v>
      </c>
      <c r="KS75" t="s">
        <v>310</v>
      </c>
      <c r="KT75" t="s">
        <v>311</v>
      </c>
      <c r="KU75" t="s">
        <v>312</v>
      </c>
      <c r="KV75" t="s">
        <v>313</v>
      </c>
      <c r="KW75" t="s">
        <v>314</v>
      </c>
      <c r="KX75" t="s">
        <v>315</v>
      </c>
      <c r="KY75" t="s">
        <v>316</v>
      </c>
      <c r="KZ75" t="s">
        <v>317</v>
      </c>
      <c r="LA75" t="s">
        <v>318</v>
      </c>
      <c r="LB75" t="s">
        <v>319</v>
      </c>
      <c r="LC75" t="s">
        <v>320</v>
      </c>
      <c r="LD75" t="s">
        <v>321</v>
      </c>
      <c r="LE75" t="s">
        <v>322</v>
      </c>
      <c r="LF75" t="s">
        <v>323</v>
      </c>
      <c r="LG75" t="s">
        <v>324</v>
      </c>
      <c r="LH75" t="s">
        <v>325</v>
      </c>
      <c r="LI75" t="s">
        <v>326</v>
      </c>
      <c r="LJ75" t="s">
        <v>327</v>
      </c>
      <c r="LK75" t="s">
        <v>328</v>
      </c>
      <c r="LL75" t="s">
        <v>329</v>
      </c>
      <c r="LM75" t="s">
        <v>330</v>
      </c>
      <c r="LN75" t="s">
        <v>331</v>
      </c>
      <c r="LO75" t="s">
        <v>332</v>
      </c>
      <c r="LP75" t="s">
        <v>333</v>
      </c>
      <c r="LQ75" t="s">
        <v>334</v>
      </c>
      <c r="LR75" t="s">
        <v>335</v>
      </c>
      <c r="LS75" t="s">
        <v>336</v>
      </c>
      <c r="LT75" t="s">
        <v>337</v>
      </c>
      <c r="LU75" t="s">
        <v>338</v>
      </c>
      <c r="LV75" t="s">
        <v>339</v>
      </c>
      <c r="LW75" t="s">
        <v>340</v>
      </c>
      <c r="LX75" t="s">
        <v>341</v>
      </c>
      <c r="LY75" t="s">
        <v>342</v>
      </c>
      <c r="LZ75" t="s">
        <v>343</v>
      </c>
      <c r="MA75" t="s">
        <v>344</v>
      </c>
      <c r="MB75" t="s">
        <v>345</v>
      </c>
      <c r="MC75" t="s">
        <v>346</v>
      </c>
      <c r="MD75" t="s">
        <v>347</v>
      </c>
      <c r="ME75" t="s">
        <v>348</v>
      </c>
      <c r="MF75" t="s">
        <v>349</v>
      </c>
      <c r="MG75" t="s">
        <v>350</v>
      </c>
      <c r="MH75" t="s">
        <v>351</v>
      </c>
      <c r="MI75" t="s">
        <v>352</v>
      </c>
      <c r="MJ75" t="s">
        <v>353</v>
      </c>
      <c r="MK75" t="s">
        <v>354</v>
      </c>
      <c r="ML75" t="s">
        <v>355</v>
      </c>
      <c r="MM75" t="s">
        <v>356</v>
      </c>
      <c r="MN75" t="s">
        <v>357</v>
      </c>
      <c r="MO75" t="s">
        <v>358</v>
      </c>
      <c r="MP75" t="s">
        <v>359</v>
      </c>
      <c r="MQ75" t="s">
        <v>360</v>
      </c>
      <c r="MR75" t="s">
        <v>361</v>
      </c>
      <c r="MS75" t="s">
        <v>362</v>
      </c>
      <c r="MT75" t="s">
        <v>363</v>
      </c>
      <c r="MU75" t="s">
        <v>364</v>
      </c>
      <c r="MV75" t="s">
        <v>365</v>
      </c>
      <c r="MW75" t="s">
        <v>366</v>
      </c>
      <c r="MX75" t="s">
        <v>367</v>
      </c>
      <c r="MY75" t="s">
        <v>368</v>
      </c>
      <c r="MZ75" t="s">
        <v>369</v>
      </c>
      <c r="NA75" t="s">
        <v>370</v>
      </c>
      <c r="NB75" t="s">
        <v>371</v>
      </c>
      <c r="NC75" t="s">
        <v>372</v>
      </c>
      <c r="ND75" t="s">
        <v>373</v>
      </c>
      <c r="NE75" t="s">
        <v>374</v>
      </c>
      <c r="NF75" t="s">
        <v>375</v>
      </c>
      <c r="NG75" t="s">
        <v>376</v>
      </c>
      <c r="NH75" t="s">
        <v>377</v>
      </c>
      <c r="NI75" t="s">
        <v>378</v>
      </c>
      <c r="NJ75" t="s">
        <v>379</v>
      </c>
      <c r="NK75" t="s">
        <v>380</v>
      </c>
      <c r="NL75" t="s">
        <v>381</v>
      </c>
      <c r="NM75" t="s">
        <v>382</v>
      </c>
      <c r="NN75" t="s">
        <v>383</v>
      </c>
      <c r="NO75" t="s">
        <v>384</v>
      </c>
      <c r="NP75" t="s">
        <v>385</v>
      </c>
      <c r="NQ75" t="s">
        <v>386</v>
      </c>
      <c r="NR75" t="s">
        <v>387</v>
      </c>
      <c r="NS75" t="s">
        <v>388</v>
      </c>
      <c r="NT75" t="s">
        <v>389</v>
      </c>
      <c r="NU75" t="s">
        <v>390</v>
      </c>
      <c r="NV75" t="s">
        <v>391</v>
      </c>
    </row>
    <row r="76" spans="1:386">
      <c r="B76">
        <v>37</v>
      </c>
      <c r="C76">
        <v>0.36895714285714298</v>
      </c>
      <c r="D76">
        <v>0.37305714285714298</v>
      </c>
      <c r="E76">
        <v>0.37075714285714301</v>
      </c>
      <c r="F76">
        <v>0.32005714285714298</v>
      </c>
      <c r="G76">
        <v>0.436357142857143</v>
      </c>
      <c r="H76">
        <v>0.38505714285714299</v>
      </c>
      <c r="I76">
        <v>0.36015714285714301</v>
      </c>
      <c r="J76">
        <v>0.350657142857143</v>
      </c>
      <c r="K76">
        <v>0.37995714285714299</v>
      </c>
      <c r="L76">
        <v>0.388957142857143</v>
      </c>
      <c r="M76">
        <v>0.383957142857143</v>
      </c>
      <c r="N76">
        <v>0.402557142857143</v>
      </c>
      <c r="O76">
        <v>0.64555714285714305</v>
      </c>
      <c r="P76">
        <v>0.60505714285714296</v>
      </c>
      <c r="Q76">
        <v>0.60255714285714301</v>
      </c>
      <c r="R76">
        <v>0.58295714285714295</v>
      </c>
      <c r="S76">
        <v>0.57605714285714305</v>
      </c>
      <c r="T76">
        <v>0.61895714285714298</v>
      </c>
      <c r="U76">
        <v>0.67995714285714304</v>
      </c>
      <c r="V76">
        <v>0.66235714285714298</v>
      </c>
      <c r="W76">
        <v>0.60955714285714302</v>
      </c>
      <c r="X76">
        <v>0.65785714285714303</v>
      </c>
      <c r="Y76">
        <v>0.64315714285714298</v>
      </c>
      <c r="Z76">
        <v>0.61405714285714297</v>
      </c>
      <c r="AA76">
        <v>0.402557142857143</v>
      </c>
      <c r="AB76">
        <v>0.373857142857143</v>
      </c>
      <c r="AC76">
        <v>0.36515714285714301</v>
      </c>
      <c r="AD76">
        <v>-2.2428571428571402E-3</v>
      </c>
      <c r="AE76">
        <v>7.1657142857142905E-2</v>
      </c>
      <c r="AF76">
        <v>-1.74285714285714E-3</v>
      </c>
      <c r="AG76">
        <v>0.106457142857143</v>
      </c>
      <c r="AH76">
        <v>1.1571428571428601E-3</v>
      </c>
      <c r="AI76">
        <v>-1.7942857142857101E-2</v>
      </c>
      <c r="AJ76">
        <v>-1.0428571428571401E-3</v>
      </c>
      <c r="AK76">
        <v>8.5857142857142896E-2</v>
      </c>
      <c r="AL76">
        <v>-2.4428571428571398E-3</v>
      </c>
      <c r="AM76">
        <v>0.58405714285714305</v>
      </c>
      <c r="AN76">
        <v>0.109757142857143</v>
      </c>
      <c r="AO76">
        <v>0.60515714285714295</v>
      </c>
      <c r="AP76">
        <v>3.2571428571428599E-3</v>
      </c>
      <c r="AQ76">
        <v>-1.91428571428571E-2</v>
      </c>
      <c r="AR76">
        <v>3.0571428571428598E-3</v>
      </c>
      <c r="AS76">
        <v>-1.9442857142857099E-2</v>
      </c>
      <c r="AT76">
        <v>-1.92428571428571E-2</v>
      </c>
      <c r="AU76">
        <v>-1.92428571428571E-2</v>
      </c>
      <c r="AV76">
        <v>4.54571428571428E-2</v>
      </c>
      <c r="AW76">
        <v>-2.0642857142857102E-2</v>
      </c>
      <c r="AX76">
        <v>-2.20428571428571E-2</v>
      </c>
      <c r="AY76">
        <v>0.36755714285714303</v>
      </c>
      <c r="AZ76">
        <v>0.394557142857143</v>
      </c>
      <c r="BA76">
        <v>0.40905714285714301</v>
      </c>
      <c r="BB76">
        <v>0.43575714285714301</v>
      </c>
      <c r="BC76">
        <v>0.35435714285714298</v>
      </c>
      <c r="BD76">
        <v>0.377357142857143</v>
      </c>
      <c r="BE76">
        <v>0.37055714285714297</v>
      </c>
      <c r="BF76">
        <v>0.39215714285714298</v>
      </c>
      <c r="BG76">
        <v>0.39665714285714299</v>
      </c>
      <c r="BH76">
        <v>0.41545714285714302</v>
      </c>
      <c r="BI76">
        <v>0.33195714285714301</v>
      </c>
      <c r="BJ76">
        <v>0.39565714285714298</v>
      </c>
      <c r="BK76">
        <v>0.60945714285714303</v>
      </c>
      <c r="BL76">
        <v>0.61405714285714297</v>
      </c>
      <c r="BM76">
        <v>0.58445714285714301</v>
      </c>
      <c r="BN76">
        <v>0.586557142857143</v>
      </c>
      <c r="BO76">
        <v>0.58595714285714295</v>
      </c>
      <c r="BP76">
        <v>0.56915714285714303</v>
      </c>
      <c r="BQ76">
        <v>0.65395714285714301</v>
      </c>
      <c r="BR76">
        <v>0.63255714285714304</v>
      </c>
      <c r="BS76">
        <v>0.61435714285714305</v>
      </c>
      <c r="BT76">
        <v>0.64105714285714299</v>
      </c>
      <c r="BU76">
        <v>0.59165714285714299</v>
      </c>
      <c r="BV76">
        <v>0.54595714285714303</v>
      </c>
      <c r="BW76">
        <v>0.38115714285714303</v>
      </c>
      <c r="BX76">
        <v>0.39535714285714302</v>
      </c>
      <c r="BY76">
        <v>0.38925714285714302</v>
      </c>
      <c r="BZ76">
        <v>0.116057142857143</v>
      </c>
      <c r="CA76">
        <v>0.125857142857143</v>
      </c>
      <c r="CB76">
        <v>0.11975714285714301</v>
      </c>
      <c r="CC76">
        <v>8.9757142857142896E-2</v>
      </c>
      <c r="CD76">
        <v>0.101257142857143</v>
      </c>
      <c r="CE76">
        <v>0.134957142857143</v>
      </c>
      <c r="CF76">
        <v>0.11835714285714299</v>
      </c>
      <c r="CG76">
        <v>9.1457142857142903E-2</v>
      </c>
      <c r="CH76">
        <v>0.14105714285714299</v>
      </c>
      <c r="CI76">
        <v>0.57195714285714305</v>
      </c>
      <c r="CJ76">
        <v>0.60155714285714301</v>
      </c>
      <c r="CK76">
        <v>0.607757142857143</v>
      </c>
      <c r="CL76">
        <v>0.13625714285714299</v>
      </c>
      <c r="CM76">
        <v>0.128857142857143</v>
      </c>
      <c r="CN76">
        <v>0.111157142857143</v>
      </c>
      <c r="CO76">
        <v>-1.8942857142857102E-2</v>
      </c>
      <c r="CP76">
        <v>-1.92428571428571E-2</v>
      </c>
      <c r="CQ76">
        <v>0.109957142857143</v>
      </c>
      <c r="CR76">
        <v>0.118957142857143</v>
      </c>
      <c r="CS76">
        <v>-1.9642857142857101E-2</v>
      </c>
      <c r="CT76">
        <v>-2.2342857142857098E-2</v>
      </c>
      <c r="CU76">
        <v>0.33195714285714301</v>
      </c>
      <c r="CV76">
        <v>0.36255714285714302</v>
      </c>
      <c r="CW76">
        <v>0.338557142857143</v>
      </c>
      <c r="CX76">
        <v>0.36695714285714298</v>
      </c>
      <c r="CY76">
        <v>0.37375714285714301</v>
      </c>
      <c r="CZ76">
        <v>0.38975714285714302</v>
      </c>
      <c r="DA76">
        <v>0.33175714285714297</v>
      </c>
      <c r="DB76">
        <v>0.37265714285714302</v>
      </c>
      <c r="DC76">
        <v>0.35105714285714301</v>
      </c>
      <c r="DD76">
        <v>0.39015714285714298</v>
      </c>
      <c r="DE76">
        <v>0.35175714285714299</v>
      </c>
      <c r="DF76">
        <v>0.340557142857143</v>
      </c>
      <c r="DG76">
        <v>0.58575714285714298</v>
      </c>
      <c r="DH76">
        <v>0.60615714285714295</v>
      </c>
      <c r="DI76">
        <v>0.58815714285714304</v>
      </c>
      <c r="DJ76">
        <v>0.58585714285714297</v>
      </c>
      <c r="DK76">
        <v>0.57405714285714304</v>
      </c>
      <c r="DL76">
        <v>0.58245714285714301</v>
      </c>
      <c r="DM76">
        <v>0.60635714285714304</v>
      </c>
      <c r="DN76">
        <v>0.61875714285714301</v>
      </c>
      <c r="DO76">
        <v>0.61485714285714299</v>
      </c>
      <c r="DP76">
        <v>0.62165714285714302</v>
      </c>
      <c r="DQ76">
        <v>0.59215714285714305</v>
      </c>
      <c r="DR76">
        <v>0.52375714285714303</v>
      </c>
      <c r="DS76">
        <v>0.25785714285714301</v>
      </c>
      <c r="DT76">
        <v>0.33535714285714302</v>
      </c>
      <c r="DU76">
        <v>0.292157142857143</v>
      </c>
      <c r="DV76">
        <v>0.12875714285714299</v>
      </c>
      <c r="DW76">
        <v>0.142457142857143</v>
      </c>
      <c r="DX76">
        <v>0.113757142857143</v>
      </c>
      <c r="DY76">
        <v>0.15945714285714299</v>
      </c>
      <c r="DZ76">
        <v>0.100957142857143</v>
      </c>
      <c r="EA76">
        <v>0.14305714285714299</v>
      </c>
      <c r="EB76">
        <v>0.16205714285714301</v>
      </c>
      <c r="EC76">
        <v>0.154357142857143</v>
      </c>
      <c r="ED76">
        <v>0.13175714285714299</v>
      </c>
      <c r="EE76">
        <v>0.39525714285714297</v>
      </c>
      <c r="EF76">
        <v>0.42005714285714302</v>
      </c>
      <c r="EG76">
        <v>0.392957142857143</v>
      </c>
      <c r="EH76">
        <v>0.132457142857143</v>
      </c>
      <c r="EI76">
        <v>0.13325714285714299</v>
      </c>
      <c r="EJ76">
        <v>9.4157142857142898E-2</v>
      </c>
      <c r="EK76">
        <v>-1.8342857142857098E-2</v>
      </c>
      <c r="EL76">
        <v>-1.7242857142857101E-2</v>
      </c>
      <c r="EM76">
        <v>7.2957142857142901E-2</v>
      </c>
      <c r="EN76">
        <v>8.6857142857142897E-2</v>
      </c>
      <c r="EO76">
        <v>-1.9042857142857101E-2</v>
      </c>
      <c r="EP76">
        <v>-2.1642857142857099E-2</v>
      </c>
      <c r="EQ76">
        <v>0.37325714285714301</v>
      </c>
      <c r="ER76">
        <v>0.38465714285714298</v>
      </c>
      <c r="ES76">
        <v>0.36215714285714301</v>
      </c>
      <c r="ET76">
        <v>0.39545714285714301</v>
      </c>
      <c r="EU76">
        <v>0.37925714285714301</v>
      </c>
      <c r="EV76">
        <v>0.39685714285714302</v>
      </c>
      <c r="EW76">
        <v>0.39915714285714299</v>
      </c>
      <c r="EX76">
        <v>0.40215714285714299</v>
      </c>
      <c r="EY76">
        <v>0.38825714285714302</v>
      </c>
      <c r="EZ76">
        <v>0.37625714285714301</v>
      </c>
      <c r="FA76">
        <v>0.32205714285714299</v>
      </c>
      <c r="FB76">
        <v>0.36975714285714301</v>
      </c>
      <c r="FC76">
        <v>0.59555714285714301</v>
      </c>
      <c r="FD76">
        <v>0.61465714285714301</v>
      </c>
      <c r="FE76">
        <v>0.58585714285714297</v>
      </c>
      <c r="FF76">
        <v>0.57895714285714295</v>
      </c>
      <c r="FG76">
        <v>0.58425714285714303</v>
      </c>
      <c r="FH76">
        <v>0.57965714285714298</v>
      </c>
      <c r="FI76">
        <v>0.62195714285714299</v>
      </c>
      <c r="FJ76">
        <v>0.63845714285714295</v>
      </c>
      <c r="FK76">
        <v>0.62025714285714295</v>
      </c>
      <c r="FL76">
        <v>0.64435714285714296</v>
      </c>
      <c r="FM76">
        <v>0.60055714285714301</v>
      </c>
      <c r="FN76">
        <v>0.57835714285714301</v>
      </c>
      <c r="FO76">
        <v>5.3857142857142902E-2</v>
      </c>
      <c r="FP76">
        <v>8.6957142857142899E-2</v>
      </c>
      <c r="FQ76">
        <v>6.5857142857142906E-2</v>
      </c>
      <c r="FR76">
        <v>0.10185714285714299</v>
      </c>
      <c r="FS76">
        <v>0.118957142857143</v>
      </c>
      <c r="FT76">
        <v>0.11545714285714299</v>
      </c>
      <c r="FU76">
        <v>0.14835714285714299</v>
      </c>
      <c r="FV76">
        <v>0.142257142857143</v>
      </c>
      <c r="FW76">
        <v>0.14985714285714299</v>
      </c>
      <c r="FX76">
        <v>0.15905714285714301</v>
      </c>
      <c r="FY76">
        <v>0.15695714285714299</v>
      </c>
      <c r="FZ76">
        <v>0.13135714285714301</v>
      </c>
      <c r="GA76">
        <v>0.226957142857143</v>
      </c>
      <c r="GB76">
        <v>0.29585714285714299</v>
      </c>
      <c r="GC76">
        <v>0.22925714285714299</v>
      </c>
      <c r="GD76">
        <v>0.12795714285714299</v>
      </c>
      <c r="GE76">
        <v>0.13105714285714301</v>
      </c>
      <c r="GF76">
        <v>6.6257142857142903E-2</v>
      </c>
      <c r="GG76">
        <v>-9.6428571428571301E-3</v>
      </c>
      <c r="GH76">
        <v>-1.8442857142857101E-2</v>
      </c>
      <c r="GI76">
        <v>-1.6742857142857101E-2</v>
      </c>
      <c r="GJ76">
        <v>-1.7142857142857099E-2</v>
      </c>
      <c r="GK76">
        <v>-1.8542857142857101E-2</v>
      </c>
      <c r="GL76">
        <v>-2.09428571428571E-2</v>
      </c>
      <c r="GM76">
        <v>0.340557142857143</v>
      </c>
      <c r="GN76">
        <v>0.385457142857143</v>
      </c>
      <c r="GO76">
        <v>0.38535714285714301</v>
      </c>
      <c r="GP76">
        <v>0.37955714285714298</v>
      </c>
      <c r="GQ76">
        <v>0.386457142857143</v>
      </c>
      <c r="GR76">
        <v>0.40585714285714303</v>
      </c>
      <c r="GS76">
        <v>0.352657142857143</v>
      </c>
      <c r="GT76">
        <v>0.37865714285714303</v>
      </c>
      <c r="GU76">
        <v>0.37905714285714298</v>
      </c>
      <c r="GV76">
        <v>0.36455714285714302</v>
      </c>
      <c r="GW76">
        <v>0.32355714285714299</v>
      </c>
      <c r="GX76">
        <v>0.34905714285714301</v>
      </c>
      <c r="GY76">
        <v>0.58865714285714299</v>
      </c>
      <c r="GZ76">
        <v>0.62525714285714296</v>
      </c>
      <c r="HA76">
        <v>0.58545714285714301</v>
      </c>
      <c r="HB76">
        <v>0.56995714285714305</v>
      </c>
      <c r="HC76">
        <v>0.55335714285714299</v>
      </c>
      <c r="HD76">
        <v>0.56005714285714303</v>
      </c>
      <c r="HE76">
        <v>0.58505714285714305</v>
      </c>
      <c r="HF76">
        <v>0.60485714285714298</v>
      </c>
      <c r="HG76">
        <v>0.58885714285714297</v>
      </c>
      <c r="HH76">
        <v>0.61135714285714304</v>
      </c>
      <c r="HI76">
        <v>0.58285714285714296</v>
      </c>
      <c r="HJ76">
        <v>0.57875714285714297</v>
      </c>
      <c r="HK76">
        <v>9.4571428571428601E-3</v>
      </c>
      <c r="HL76">
        <v>1.46571428571429E-2</v>
      </c>
      <c r="HM76">
        <v>1.3857142857142899E-2</v>
      </c>
      <c r="HN76">
        <v>0.14845714285714301</v>
      </c>
      <c r="HO76">
        <v>0.15175714285714301</v>
      </c>
      <c r="HP76">
        <v>0.13765714285714301</v>
      </c>
      <c r="HQ76">
        <v>0.127157142857143</v>
      </c>
      <c r="HR76">
        <v>0.117457142857143</v>
      </c>
      <c r="HS76">
        <v>0.14695714285714301</v>
      </c>
      <c r="HT76">
        <v>0.16155714285714301</v>
      </c>
      <c r="HU76">
        <v>0.16045714285714299</v>
      </c>
      <c r="HV76">
        <v>0.15325714285714301</v>
      </c>
      <c r="HW76">
        <v>0.151057142857143</v>
      </c>
      <c r="HX76">
        <v>0.16705714285714299</v>
      </c>
      <c r="HY76">
        <v>0.16005714285714301</v>
      </c>
      <c r="HZ76">
        <v>0.133957142857143</v>
      </c>
      <c r="IA76">
        <v>0.128857142857143</v>
      </c>
      <c r="IB76">
        <v>0.10665714285714301</v>
      </c>
      <c r="IC76">
        <v>-2.0428571428571401E-3</v>
      </c>
      <c r="ID76">
        <v>0.111457142857143</v>
      </c>
      <c r="IE76">
        <v>0.117957142857143</v>
      </c>
      <c r="IF76">
        <v>9.1857142857142901E-2</v>
      </c>
      <c r="IG76">
        <v>-1.8742857142857099E-2</v>
      </c>
      <c r="IH76">
        <v>-1.7242857142857101E-2</v>
      </c>
      <c r="II76">
        <v>0.32235714285714301</v>
      </c>
      <c r="IJ76">
        <v>0.38145714285714299</v>
      </c>
      <c r="IK76">
        <v>0.36755714285714303</v>
      </c>
      <c r="IL76">
        <v>0.31855714285714298</v>
      </c>
      <c r="IM76">
        <v>0.38925714285714302</v>
      </c>
      <c r="IN76">
        <v>0.323957142857143</v>
      </c>
      <c r="IO76">
        <v>0.32025714285714302</v>
      </c>
      <c r="IP76">
        <v>0.308857142857143</v>
      </c>
      <c r="IQ76">
        <v>0.38835714285714301</v>
      </c>
      <c r="IR76">
        <v>0.34385714285714303</v>
      </c>
      <c r="IS76">
        <v>0.34245714285714302</v>
      </c>
      <c r="IT76">
        <v>0.339057142857143</v>
      </c>
      <c r="IU76">
        <v>0.59275714285714298</v>
      </c>
      <c r="IV76">
        <v>0.60055714285714301</v>
      </c>
      <c r="IW76">
        <v>0.58615714285714304</v>
      </c>
      <c r="IX76">
        <v>0.56165714285714297</v>
      </c>
      <c r="IY76">
        <v>0.54595714285714303</v>
      </c>
      <c r="IZ76">
        <v>0.54985714285714304</v>
      </c>
      <c r="JA76">
        <v>0.58345714285714301</v>
      </c>
      <c r="JB76">
        <v>0.60435714285714304</v>
      </c>
      <c r="JC76">
        <v>0.589557142857143</v>
      </c>
      <c r="JD76">
        <v>0.60675714285714299</v>
      </c>
      <c r="JE76">
        <v>0.58215714285714304</v>
      </c>
      <c r="JF76">
        <v>0.54325714285714299</v>
      </c>
      <c r="JG76">
        <v>2.7571428571428599E-3</v>
      </c>
      <c r="JH76">
        <v>4.5571428571428603E-3</v>
      </c>
      <c r="JI76">
        <v>2.3571428571428602E-3</v>
      </c>
      <c r="JJ76">
        <v>0.15675714285714301</v>
      </c>
      <c r="JK76">
        <v>0.139957142857143</v>
      </c>
      <c r="JL76">
        <v>0.12545714285714299</v>
      </c>
      <c r="JM76">
        <v>0.122057142857143</v>
      </c>
      <c r="JN76">
        <v>0.13255714285714301</v>
      </c>
      <c r="JO76">
        <v>0.13325714285714299</v>
      </c>
      <c r="JP76">
        <v>0.15745714285714299</v>
      </c>
      <c r="JQ76">
        <v>0.15575714285714301</v>
      </c>
      <c r="JR76">
        <v>0.149057142857143</v>
      </c>
      <c r="JS76">
        <v>2.5057142857142899E-2</v>
      </c>
      <c r="JT76">
        <v>2.9157142857142899E-2</v>
      </c>
      <c r="JU76">
        <v>2.4057142857142898E-2</v>
      </c>
      <c r="JV76">
        <v>0.13225714285714299</v>
      </c>
      <c r="JW76">
        <v>8.2557142857142898E-2</v>
      </c>
      <c r="JX76">
        <v>9.9957142857142897E-2</v>
      </c>
      <c r="JY76">
        <v>-1.8142857142857099E-2</v>
      </c>
      <c r="JZ76">
        <v>0.10035714285714301</v>
      </c>
      <c r="KA76">
        <v>0.10275714285714301</v>
      </c>
      <c r="KB76">
        <v>8.5357142857142895E-2</v>
      </c>
      <c r="KC76">
        <v>-1.8942857142857102E-2</v>
      </c>
      <c r="KD76">
        <v>-1.9542857142857101E-2</v>
      </c>
      <c r="KE76">
        <v>0.400057142857143</v>
      </c>
      <c r="KF76">
        <v>0.36905714285714297</v>
      </c>
      <c r="KG76">
        <v>0.35395714285714303</v>
      </c>
      <c r="KH76">
        <v>0.336057142857143</v>
      </c>
      <c r="KI76">
        <v>0.326957142857143</v>
      </c>
      <c r="KJ76">
        <v>0.34725714285714299</v>
      </c>
      <c r="KK76">
        <v>0.39315714285714298</v>
      </c>
      <c r="KL76">
        <v>0.28105714285714301</v>
      </c>
      <c r="KM76">
        <v>0.33315714285714298</v>
      </c>
      <c r="KN76">
        <v>0.295757142857143</v>
      </c>
      <c r="KO76">
        <v>0.28655714285714301</v>
      </c>
      <c r="KP76">
        <v>0.33995714285714301</v>
      </c>
      <c r="KQ76">
        <v>0.60325714285714305</v>
      </c>
      <c r="KR76">
        <v>0.60895714285714297</v>
      </c>
      <c r="KS76">
        <v>0.59915714285714305</v>
      </c>
      <c r="KT76">
        <v>0.55175714285714295</v>
      </c>
      <c r="KU76">
        <v>0.54905714285714302</v>
      </c>
      <c r="KV76">
        <v>0.52595714285714301</v>
      </c>
      <c r="KW76">
        <v>0.60195714285714297</v>
      </c>
      <c r="KX76">
        <v>0.60605714285714296</v>
      </c>
      <c r="KY76">
        <v>0.59095714285714296</v>
      </c>
      <c r="KZ76">
        <v>0.60515714285714295</v>
      </c>
      <c r="LA76">
        <v>0.58545714285714301</v>
      </c>
      <c r="LB76">
        <v>0.533157142857143</v>
      </c>
      <c r="LC76">
        <v>-6.4285714285713903E-4</v>
      </c>
      <c r="LD76">
        <v>1.4571428571428699E-3</v>
      </c>
      <c r="LE76">
        <v>4.5714285714286402E-4</v>
      </c>
      <c r="LF76">
        <v>0.124357142857143</v>
      </c>
      <c r="LG76">
        <v>0.148257142857143</v>
      </c>
      <c r="LH76">
        <v>0.15345714285714299</v>
      </c>
      <c r="LI76">
        <v>0.113257142857143</v>
      </c>
      <c r="LJ76">
        <v>0.138457142857143</v>
      </c>
      <c r="LK76">
        <v>0.12465714285714299</v>
      </c>
      <c r="LL76">
        <v>0.123857142857143</v>
      </c>
      <c r="LM76">
        <v>0.12165714285714301</v>
      </c>
      <c r="LN76">
        <v>0.135457142857143</v>
      </c>
      <c r="LO76">
        <v>6.1571428571428602E-3</v>
      </c>
      <c r="LP76">
        <v>9.1571428571428602E-3</v>
      </c>
      <c r="LQ76">
        <v>6.75714285714286E-3</v>
      </c>
      <c r="LR76">
        <v>5.12571428571428E-2</v>
      </c>
      <c r="LS76">
        <v>-1.7642857142857099E-2</v>
      </c>
      <c r="LT76">
        <v>0.105957142857143</v>
      </c>
      <c r="LU76">
        <v>2.2957142857142902E-2</v>
      </c>
      <c r="LV76">
        <v>0.100757142857143</v>
      </c>
      <c r="LW76">
        <v>0.102057142857143</v>
      </c>
      <c r="LX76">
        <v>8.4257142857142905E-2</v>
      </c>
      <c r="LY76">
        <v>-1.7742857142857098E-2</v>
      </c>
      <c r="LZ76">
        <v>-1.9942857142857099E-2</v>
      </c>
      <c r="MA76">
        <v>0.41895714285714297</v>
      </c>
      <c r="MB76">
        <v>0.370357142857143</v>
      </c>
      <c r="MC76">
        <v>0.37225714285714301</v>
      </c>
      <c r="MD76">
        <v>0.26435714285714301</v>
      </c>
      <c r="ME76">
        <v>0.317357142857143</v>
      </c>
      <c r="MF76">
        <v>0.23835714285714299</v>
      </c>
      <c r="MG76">
        <v>0.33645714285714301</v>
      </c>
      <c r="MH76">
        <v>0.27045714285714301</v>
      </c>
      <c r="MI76">
        <v>0.290657142857143</v>
      </c>
      <c r="MJ76">
        <v>0.32505714285714299</v>
      </c>
      <c r="MK76">
        <v>0.29865714285714301</v>
      </c>
      <c r="ML76">
        <v>0.29055714285714301</v>
      </c>
      <c r="MM76">
        <v>0.60205714285714296</v>
      </c>
      <c r="MN76">
        <v>0.61455714285714302</v>
      </c>
      <c r="MO76">
        <v>0.59905714285714295</v>
      </c>
      <c r="MP76">
        <v>0.50165714285714302</v>
      </c>
      <c r="MQ76">
        <v>0.49975714285714301</v>
      </c>
      <c r="MR76">
        <v>0.48865714285714301</v>
      </c>
      <c r="MS76">
        <v>0.58625714285714303</v>
      </c>
      <c r="MT76">
        <v>0.59065714285714299</v>
      </c>
      <c r="MU76">
        <v>0.58435714285714302</v>
      </c>
      <c r="MV76">
        <v>0.580457142857143</v>
      </c>
      <c r="MW76">
        <v>0.55985714285714305</v>
      </c>
      <c r="MX76">
        <v>0.53495714285714302</v>
      </c>
      <c r="MY76">
        <v>-1.9428571428571401E-3</v>
      </c>
      <c r="MZ76">
        <v>-1.5428571428571401E-3</v>
      </c>
      <c r="NA76">
        <v>-3.0428571428571401E-3</v>
      </c>
      <c r="NB76">
        <v>-1.8342857142857098E-2</v>
      </c>
      <c r="NC76">
        <v>-1.80428571428571E-2</v>
      </c>
      <c r="ND76">
        <v>-2.34285714285713E-3</v>
      </c>
      <c r="NE76">
        <v>0.118057142857143</v>
      </c>
      <c r="NF76">
        <v>-1.8242857142857099E-2</v>
      </c>
      <c r="NG76">
        <v>-1.8342857142857098E-2</v>
      </c>
      <c r="NH76">
        <v>-1.8142857142857099E-2</v>
      </c>
      <c r="NI76">
        <v>-1.7642857142857099E-2</v>
      </c>
      <c r="NJ76">
        <v>0.122557142857143</v>
      </c>
      <c r="NK76">
        <v>5.5714285714286705E-4</v>
      </c>
      <c r="NL76">
        <v>1.4571428571428699E-3</v>
      </c>
      <c r="NM76">
        <v>4.5571428571428603E-3</v>
      </c>
      <c r="NN76">
        <v>-1.63428571428571E-2</v>
      </c>
      <c r="NO76">
        <v>-1.7742857142857098E-2</v>
      </c>
      <c r="NP76">
        <v>-6.7428571428571303E-3</v>
      </c>
      <c r="NQ76">
        <v>5.4571428571428496E-3</v>
      </c>
      <c r="NR76">
        <v>-1.74428571428571E-2</v>
      </c>
      <c r="NS76">
        <v>-1.7242857142857101E-2</v>
      </c>
      <c r="NT76">
        <v>-1.7242857142857101E-2</v>
      </c>
      <c r="NU76">
        <v>-1.7342857142857101E-2</v>
      </c>
      <c r="NV76">
        <v>-1.8342857142857098E-2</v>
      </c>
    </row>
    <row r="85" spans="1:386">
      <c r="A85" t="s">
        <v>1</v>
      </c>
      <c r="B85" t="s">
        <v>432</v>
      </c>
      <c r="C85">
        <v>1.3</v>
      </c>
      <c r="D85" t="s">
        <v>3</v>
      </c>
      <c r="E85" t="s">
        <v>4</v>
      </c>
      <c r="F85" t="s">
        <v>5</v>
      </c>
      <c r="G85" t="s">
        <v>6</v>
      </c>
      <c r="H85" t="b">
        <v>0</v>
      </c>
      <c r="I85">
        <v>1</v>
      </c>
      <c r="O85">
        <v>1</v>
      </c>
      <c r="P85">
        <v>600</v>
      </c>
      <c r="Q85">
        <v>1</v>
      </c>
      <c r="R85">
        <v>24</v>
      </c>
      <c r="S85">
        <v>384</v>
      </c>
      <c r="T85">
        <v>1</v>
      </c>
      <c r="U85">
        <v>16</v>
      </c>
    </row>
    <row r="86" spans="1:386">
      <c r="B86" t="s">
        <v>7</v>
      </c>
      <c r="C86" t="s">
        <v>8</v>
      </c>
      <c r="D86" t="s">
        <v>9</v>
      </c>
      <c r="E86" t="s">
        <v>10</v>
      </c>
      <c r="F86" t="s">
        <v>11</v>
      </c>
      <c r="G86" t="s">
        <v>12</v>
      </c>
      <c r="H86" t="s">
        <v>13</v>
      </c>
      <c r="I86" t="s">
        <v>14</v>
      </c>
      <c r="J86" t="s">
        <v>15</v>
      </c>
      <c r="K86" t="s">
        <v>16</v>
      </c>
      <c r="L86" t="s">
        <v>17</v>
      </c>
      <c r="M86" t="s">
        <v>18</v>
      </c>
      <c r="N86" t="s">
        <v>19</v>
      </c>
      <c r="O86" t="s">
        <v>20</v>
      </c>
      <c r="P86" t="s">
        <v>21</v>
      </c>
      <c r="Q86" t="s">
        <v>22</v>
      </c>
      <c r="R86" t="s">
        <v>23</v>
      </c>
      <c r="S86" t="s">
        <v>24</v>
      </c>
      <c r="T86" t="s">
        <v>25</v>
      </c>
      <c r="U86" t="s">
        <v>26</v>
      </c>
      <c r="V86" t="s">
        <v>27</v>
      </c>
      <c r="W86" t="s">
        <v>28</v>
      </c>
      <c r="X86" t="s">
        <v>29</v>
      </c>
      <c r="Y86" t="s">
        <v>30</v>
      </c>
      <c r="Z86" t="s">
        <v>31</v>
      </c>
      <c r="AA86" t="s">
        <v>32</v>
      </c>
      <c r="AB86" t="s">
        <v>33</v>
      </c>
      <c r="AC86" t="s">
        <v>34</v>
      </c>
      <c r="AD86" t="s">
        <v>35</v>
      </c>
      <c r="AE86" t="s">
        <v>36</v>
      </c>
      <c r="AF86" t="s">
        <v>37</v>
      </c>
      <c r="AG86" t="s">
        <v>38</v>
      </c>
      <c r="AH86" t="s">
        <v>39</v>
      </c>
      <c r="AI86" t="s">
        <v>40</v>
      </c>
      <c r="AJ86" t="s">
        <v>41</v>
      </c>
      <c r="AK86" t="s">
        <v>42</v>
      </c>
      <c r="AL86" t="s">
        <v>43</v>
      </c>
      <c r="AM86" t="s">
        <v>44</v>
      </c>
      <c r="AN86" t="s">
        <v>45</v>
      </c>
      <c r="AO86" t="s">
        <v>46</v>
      </c>
      <c r="AP86" t="s">
        <v>47</v>
      </c>
      <c r="AQ86" t="s">
        <v>48</v>
      </c>
      <c r="AR86" t="s">
        <v>49</v>
      </c>
      <c r="AS86" t="s">
        <v>50</v>
      </c>
      <c r="AT86" t="s">
        <v>51</v>
      </c>
      <c r="AU86" t="s">
        <v>52</v>
      </c>
      <c r="AV86" t="s">
        <v>53</v>
      </c>
      <c r="AW86" t="s">
        <v>54</v>
      </c>
      <c r="AX86" t="s">
        <v>55</v>
      </c>
      <c r="AY86" t="s">
        <v>56</v>
      </c>
      <c r="AZ86" t="s">
        <v>57</v>
      </c>
      <c r="BA86" t="s">
        <v>58</v>
      </c>
      <c r="BB86" t="s">
        <v>59</v>
      </c>
      <c r="BC86" t="s">
        <v>60</v>
      </c>
      <c r="BD86" t="s">
        <v>61</v>
      </c>
      <c r="BE86" t="s">
        <v>62</v>
      </c>
      <c r="BF86" t="s">
        <v>63</v>
      </c>
      <c r="BG86" t="s">
        <v>64</v>
      </c>
      <c r="BH86" t="s">
        <v>65</v>
      </c>
      <c r="BI86" t="s">
        <v>66</v>
      </c>
      <c r="BJ86" t="s">
        <v>67</v>
      </c>
      <c r="BK86" t="s">
        <v>68</v>
      </c>
      <c r="BL86" t="s">
        <v>69</v>
      </c>
      <c r="BM86" t="s">
        <v>70</v>
      </c>
      <c r="BN86" t="s">
        <v>71</v>
      </c>
      <c r="BO86" t="s">
        <v>72</v>
      </c>
      <c r="BP86" t="s">
        <v>73</v>
      </c>
      <c r="BQ86" t="s">
        <v>74</v>
      </c>
      <c r="BR86" t="s">
        <v>75</v>
      </c>
      <c r="BS86" t="s">
        <v>76</v>
      </c>
      <c r="BT86" t="s">
        <v>77</v>
      </c>
      <c r="BU86" t="s">
        <v>78</v>
      </c>
      <c r="BV86" t="s">
        <v>79</v>
      </c>
      <c r="BW86" t="s">
        <v>80</v>
      </c>
      <c r="BX86" t="s">
        <v>81</v>
      </c>
      <c r="BY86" t="s">
        <v>82</v>
      </c>
      <c r="BZ86" t="s">
        <v>83</v>
      </c>
      <c r="CA86" t="s">
        <v>84</v>
      </c>
      <c r="CB86" t="s">
        <v>85</v>
      </c>
      <c r="CC86" t="s">
        <v>86</v>
      </c>
      <c r="CD86" t="s">
        <v>87</v>
      </c>
      <c r="CE86" t="s">
        <v>88</v>
      </c>
      <c r="CF86" t="s">
        <v>89</v>
      </c>
      <c r="CG86" t="s">
        <v>90</v>
      </c>
      <c r="CH86" t="s">
        <v>91</v>
      </c>
      <c r="CI86" t="s">
        <v>92</v>
      </c>
      <c r="CJ86" t="s">
        <v>93</v>
      </c>
      <c r="CK86" t="s">
        <v>94</v>
      </c>
      <c r="CL86" t="s">
        <v>95</v>
      </c>
      <c r="CM86" t="s">
        <v>96</v>
      </c>
      <c r="CN86" t="s">
        <v>97</v>
      </c>
      <c r="CO86" t="s">
        <v>98</v>
      </c>
      <c r="CP86" t="s">
        <v>99</v>
      </c>
      <c r="CQ86" t="s">
        <v>100</v>
      </c>
      <c r="CR86" t="s">
        <v>101</v>
      </c>
      <c r="CS86" t="s">
        <v>102</v>
      </c>
      <c r="CT86" t="s">
        <v>103</v>
      </c>
      <c r="CU86" t="s">
        <v>104</v>
      </c>
      <c r="CV86" t="s">
        <v>105</v>
      </c>
      <c r="CW86" t="s">
        <v>106</v>
      </c>
      <c r="CX86" t="s">
        <v>107</v>
      </c>
      <c r="CY86" t="s">
        <v>108</v>
      </c>
      <c r="CZ86" t="s">
        <v>109</v>
      </c>
      <c r="DA86" t="s">
        <v>110</v>
      </c>
      <c r="DB86" t="s">
        <v>111</v>
      </c>
      <c r="DC86" t="s">
        <v>112</v>
      </c>
      <c r="DD86" t="s">
        <v>113</v>
      </c>
      <c r="DE86" t="s">
        <v>114</v>
      </c>
      <c r="DF86" t="s">
        <v>115</v>
      </c>
      <c r="DG86" t="s">
        <v>116</v>
      </c>
      <c r="DH86" t="s">
        <v>117</v>
      </c>
      <c r="DI86" t="s">
        <v>118</v>
      </c>
      <c r="DJ86" t="s">
        <v>119</v>
      </c>
      <c r="DK86" t="s">
        <v>120</v>
      </c>
      <c r="DL86" t="s">
        <v>121</v>
      </c>
      <c r="DM86" t="s">
        <v>122</v>
      </c>
      <c r="DN86" t="s">
        <v>123</v>
      </c>
      <c r="DO86" t="s">
        <v>124</v>
      </c>
      <c r="DP86" t="s">
        <v>125</v>
      </c>
      <c r="DQ86" t="s">
        <v>126</v>
      </c>
      <c r="DR86" t="s">
        <v>127</v>
      </c>
      <c r="DS86" t="s">
        <v>128</v>
      </c>
      <c r="DT86" t="s">
        <v>129</v>
      </c>
      <c r="DU86" t="s">
        <v>130</v>
      </c>
      <c r="DV86" t="s">
        <v>131</v>
      </c>
      <c r="DW86" t="s">
        <v>132</v>
      </c>
      <c r="DX86" t="s">
        <v>133</v>
      </c>
      <c r="DY86" t="s">
        <v>134</v>
      </c>
      <c r="DZ86" t="s">
        <v>135</v>
      </c>
      <c r="EA86" t="s">
        <v>136</v>
      </c>
      <c r="EB86" t="s">
        <v>137</v>
      </c>
      <c r="EC86" t="s">
        <v>138</v>
      </c>
      <c r="ED86" t="s">
        <v>139</v>
      </c>
      <c r="EE86" t="s">
        <v>140</v>
      </c>
      <c r="EF86" t="s">
        <v>141</v>
      </c>
      <c r="EG86" t="s">
        <v>142</v>
      </c>
      <c r="EH86" t="s">
        <v>143</v>
      </c>
      <c r="EI86" t="s">
        <v>144</v>
      </c>
      <c r="EJ86" t="s">
        <v>145</v>
      </c>
      <c r="EK86" t="s">
        <v>146</v>
      </c>
      <c r="EL86" t="s">
        <v>147</v>
      </c>
      <c r="EM86" t="s">
        <v>148</v>
      </c>
      <c r="EN86" t="s">
        <v>149</v>
      </c>
      <c r="EO86" t="s">
        <v>150</v>
      </c>
      <c r="EP86" t="s">
        <v>151</v>
      </c>
      <c r="EQ86" t="s">
        <v>152</v>
      </c>
      <c r="ER86" t="s">
        <v>153</v>
      </c>
      <c r="ES86" t="s">
        <v>154</v>
      </c>
      <c r="ET86" t="s">
        <v>155</v>
      </c>
      <c r="EU86" t="s">
        <v>156</v>
      </c>
      <c r="EV86" t="s">
        <v>157</v>
      </c>
      <c r="EW86" t="s">
        <v>158</v>
      </c>
      <c r="EX86" t="s">
        <v>159</v>
      </c>
      <c r="EY86" t="s">
        <v>160</v>
      </c>
      <c r="EZ86" t="s">
        <v>161</v>
      </c>
      <c r="FA86" t="s">
        <v>162</v>
      </c>
      <c r="FB86" t="s">
        <v>163</v>
      </c>
      <c r="FC86" t="s">
        <v>164</v>
      </c>
      <c r="FD86" t="s">
        <v>165</v>
      </c>
      <c r="FE86" t="s">
        <v>166</v>
      </c>
      <c r="FF86" t="s">
        <v>167</v>
      </c>
      <c r="FG86" t="s">
        <v>168</v>
      </c>
      <c r="FH86" t="s">
        <v>169</v>
      </c>
      <c r="FI86" t="s">
        <v>170</v>
      </c>
      <c r="FJ86" t="s">
        <v>171</v>
      </c>
      <c r="FK86" t="s">
        <v>172</v>
      </c>
      <c r="FL86" t="s">
        <v>173</v>
      </c>
      <c r="FM86" t="s">
        <v>174</v>
      </c>
      <c r="FN86" t="s">
        <v>175</v>
      </c>
      <c r="FO86" t="s">
        <v>176</v>
      </c>
      <c r="FP86" t="s">
        <v>177</v>
      </c>
      <c r="FQ86" t="s">
        <v>178</v>
      </c>
      <c r="FR86" t="s">
        <v>179</v>
      </c>
      <c r="FS86" t="s">
        <v>180</v>
      </c>
      <c r="FT86" t="s">
        <v>181</v>
      </c>
      <c r="FU86" t="s">
        <v>182</v>
      </c>
      <c r="FV86" t="s">
        <v>183</v>
      </c>
      <c r="FW86" t="s">
        <v>184</v>
      </c>
      <c r="FX86" t="s">
        <v>185</v>
      </c>
      <c r="FY86" t="s">
        <v>186</v>
      </c>
      <c r="FZ86" t="s">
        <v>187</v>
      </c>
      <c r="GA86" t="s">
        <v>188</v>
      </c>
      <c r="GB86" t="s">
        <v>189</v>
      </c>
      <c r="GC86" t="s">
        <v>190</v>
      </c>
      <c r="GD86" t="s">
        <v>191</v>
      </c>
      <c r="GE86" t="s">
        <v>192</v>
      </c>
      <c r="GF86" t="s">
        <v>193</v>
      </c>
      <c r="GG86" t="s">
        <v>194</v>
      </c>
      <c r="GH86" t="s">
        <v>195</v>
      </c>
      <c r="GI86" t="s">
        <v>196</v>
      </c>
      <c r="GJ86" t="s">
        <v>197</v>
      </c>
      <c r="GK86" t="s">
        <v>198</v>
      </c>
      <c r="GL86" t="s">
        <v>199</v>
      </c>
      <c r="GM86" t="s">
        <v>200</v>
      </c>
      <c r="GN86" t="s">
        <v>201</v>
      </c>
      <c r="GO86" t="s">
        <v>202</v>
      </c>
      <c r="GP86" t="s">
        <v>203</v>
      </c>
      <c r="GQ86" t="s">
        <v>204</v>
      </c>
      <c r="GR86" t="s">
        <v>205</v>
      </c>
      <c r="GS86" t="s">
        <v>206</v>
      </c>
      <c r="GT86" t="s">
        <v>207</v>
      </c>
      <c r="GU86" t="s">
        <v>208</v>
      </c>
      <c r="GV86" t="s">
        <v>209</v>
      </c>
      <c r="GW86" t="s">
        <v>210</v>
      </c>
      <c r="GX86" t="s">
        <v>211</v>
      </c>
      <c r="GY86" t="s">
        <v>212</v>
      </c>
      <c r="GZ86" t="s">
        <v>213</v>
      </c>
      <c r="HA86" t="s">
        <v>214</v>
      </c>
      <c r="HB86" t="s">
        <v>215</v>
      </c>
      <c r="HC86" t="s">
        <v>216</v>
      </c>
      <c r="HD86" t="s">
        <v>217</v>
      </c>
      <c r="HE86" t="s">
        <v>218</v>
      </c>
      <c r="HF86" t="s">
        <v>219</v>
      </c>
      <c r="HG86" t="s">
        <v>220</v>
      </c>
      <c r="HH86" t="s">
        <v>221</v>
      </c>
      <c r="HI86" t="s">
        <v>222</v>
      </c>
      <c r="HJ86" t="s">
        <v>223</v>
      </c>
      <c r="HK86" t="s">
        <v>224</v>
      </c>
      <c r="HL86" t="s">
        <v>225</v>
      </c>
      <c r="HM86" t="s">
        <v>226</v>
      </c>
      <c r="HN86" t="s">
        <v>227</v>
      </c>
      <c r="HO86" t="s">
        <v>228</v>
      </c>
      <c r="HP86" t="s">
        <v>229</v>
      </c>
      <c r="HQ86" t="s">
        <v>230</v>
      </c>
      <c r="HR86" t="s">
        <v>231</v>
      </c>
      <c r="HS86" t="s">
        <v>232</v>
      </c>
      <c r="HT86" t="s">
        <v>233</v>
      </c>
      <c r="HU86" t="s">
        <v>234</v>
      </c>
      <c r="HV86" t="s">
        <v>235</v>
      </c>
      <c r="HW86" t="s">
        <v>236</v>
      </c>
      <c r="HX86" t="s">
        <v>237</v>
      </c>
      <c r="HY86" t="s">
        <v>238</v>
      </c>
      <c r="HZ86" t="s">
        <v>239</v>
      </c>
      <c r="IA86" t="s">
        <v>240</v>
      </c>
      <c r="IB86" t="s">
        <v>241</v>
      </c>
      <c r="IC86" t="s">
        <v>242</v>
      </c>
      <c r="ID86" t="s">
        <v>243</v>
      </c>
      <c r="IE86" t="s">
        <v>244</v>
      </c>
      <c r="IF86" t="s">
        <v>245</v>
      </c>
      <c r="IG86" t="s">
        <v>246</v>
      </c>
      <c r="IH86" t="s">
        <v>247</v>
      </c>
      <c r="II86" t="s">
        <v>248</v>
      </c>
      <c r="IJ86" t="s">
        <v>249</v>
      </c>
      <c r="IK86" t="s">
        <v>250</v>
      </c>
      <c r="IL86" t="s">
        <v>251</v>
      </c>
      <c r="IM86" t="s">
        <v>252</v>
      </c>
      <c r="IN86" t="s">
        <v>253</v>
      </c>
      <c r="IO86" t="s">
        <v>254</v>
      </c>
      <c r="IP86" t="s">
        <v>255</v>
      </c>
      <c r="IQ86" t="s">
        <v>256</v>
      </c>
      <c r="IR86" t="s">
        <v>257</v>
      </c>
      <c r="IS86" t="s">
        <v>258</v>
      </c>
      <c r="IT86" t="s">
        <v>259</v>
      </c>
      <c r="IU86" t="s">
        <v>260</v>
      </c>
      <c r="IV86" t="s">
        <v>261</v>
      </c>
      <c r="IW86" t="s">
        <v>262</v>
      </c>
      <c r="IX86" t="s">
        <v>263</v>
      </c>
      <c r="IY86" t="s">
        <v>264</v>
      </c>
      <c r="IZ86" t="s">
        <v>265</v>
      </c>
      <c r="JA86" t="s">
        <v>266</v>
      </c>
      <c r="JB86" t="s">
        <v>267</v>
      </c>
      <c r="JC86" t="s">
        <v>268</v>
      </c>
      <c r="JD86" t="s">
        <v>269</v>
      </c>
      <c r="JE86" t="s">
        <v>270</v>
      </c>
      <c r="JF86" t="s">
        <v>271</v>
      </c>
      <c r="JG86" t="s">
        <v>272</v>
      </c>
      <c r="JH86" t="s">
        <v>273</v>
      </c>
      <c r="JI86" t="s">
        <v>274</v>
      </c>
      <c r="JJ86" t="s">
        <v>275</v>
      </c>
      <c r="JK86" t="s">
        <v>276</v>
      </c>
      <c r="JL86" t="s">
        <v>277</v>
      </c>
      <c r="JM86" t="s">
        <v>278</v>
      </c>
      <c r="JN86" t="s">
        <v>279</v>
      </c>
      <c r="JO86" t="s">
        <v>280</v>
      </c>
      <c r="JP86" t="s">
        <v>281</v>
      </c>
      <c r="JQ86" t="s">
        <v>282</v>
      </c>
      <c r="JR86" t="s">
        <v>283</v>
      </c>
      <c r="JS86" t="s">
        <v>284</v>
      </c>
      <c r="JT86" t="s">
        <v>285</v>
      </c>
      <c r="JU86" t="s">
        <v>286</v>
      </c>
      <c r="JV86" t="s">
        <v>287</v>
      </c>
      <c r="JW86" t="s">
        <v>288</v>
      </c>
      <c r="JX86" t="s">
        <v>289</v>
      </c>
      <c r="JY86" t="s">
        <v>290</v>
      </c>
      <c r="JZ86" t="s">
        <v>291</v>
      </c>
      <c r="KA86" t="s">
        <v>292</v>
      </c>
      <c r="KB86" t="s">
        <v>293</v>
      </c>
      <c r="KC86" t="s">
        <v>294</v>
      </c>
      <c r="KD86" t="s">
        <v>295</v>
      </c>
      <c r="KE86" t="s">
        <v>296</v>
      </c>
      <c r="KF86" t="s">
        <v>297</v>
      </c>
      <c r="KG86" t="s">
        <v>298</v>
      </c>
      <c r="KH86" t="s">
        <v>299</v>
      </c>
      <c r="KI86" t="s">
        <v>300</v>
      </c>
      <c r="KJ86" t="s">
        <v>301</v>
      </c>
      <c r="KK86" t="s">
        <v>302</v>
      </c>
      <c r="KL86" t="s">
        <v>303</v>
      </c>
      <c r="KM86" t="s">
        <v>304</v>
      </c>
      <c r="KN86" t="s">
        <v>305</v>
      </c>
      <c r="KO86" t="s">
        <v>306</v>
      </c>
      <c r="KP86" t="s">
        <v>307</v>
      </c>
      <c r="KQ86" t="s">
        <v>308</v>
      </c>
      <c r="KR86" t="s">
        <v>309</v>
      </c>
      <c r="KS86" t="s">
        <v>310</v>
      </c>
      <c r="KT86" t="s">
        <v>311</v>
      </c>
      <c r="KU86" t="s">
        <v>312</v>
      </c>
      <c r="KV86" t="s">
        <v>313</v>
      </c>
      <c r="KW86" t="s">
        <v>314</v>
      </c>
      <c r="KX86" t="s">
        <v>315</v>
      </c>
      <c r="KY86" t="s">
        <v>316</v>
      </c>
      <c r="KZ86" t="s">
        <v>317</v>
      </c>
      <c r="LA86" t="s">
        <v>318</v>
      </c>
      <c r="LB86" t="s">
        <v>319</v>
      </c>
      <c r="LC86" t="s">
        <v>320</v>
      </c>
      <c r="LD86" t="s">
        <v>321</v>
      </c>
      <c r="LE86" t="s">
        <v>322</v>
      </c>
      <c r="LF86" t="s">
        <v>323</v>
      </c>
      <c r="LG86" t="s">
        <v>324</v>
      </c>
      <c r="LH86" t="s">
        <v>325</v>
      </c>
      <c r="LI86" t="s">
        <v>326</v>
      </c>
      <c r="LJ86" t="s">
        <v>327</v>
      </c>
      <c r="LK86" t="s">
        <v>328</v>
      </c>
      <c r="LL86" t="s">
        <v>329</v>
      </c>
      <c r="LM86" t="s">
        <v>330</v>
      </c>
      <c r="LN86" t="s">
        <v>331</v>
      </c>
      <c r="LO86" t="s">
        <v>332</v>
      </c>
      <c r="LP86" t="s">
        <v>333</v>
      </c>
      <c r="LQ86" t="s">
        <v>334</v>
      </c>
      <c r="LR86" t="s">
        <v>335</v>
      </c>
      <c r="LS86" t="s">
        <v>336</v>
      </c>
      <c r="LT86" t="s">
        <v>337</v>
      </c>
      <c r="LU86" t="s">
        <v>338</v>
      </c>
      <c r="LV86" t="s">
        <v>339</v>
      </c>
      <c r="LW86" t="s">
        <v>340</v>
      </c>
      <c r="LX86" t="s">
        <v>341</v>
      </c>
      <c r="LY86" t="s">
        <v>342</v>
      </c>
      <c r="LZ86" t="s">
        <v>343</v>
      </c>
      <c r="MA86" t="s">
        <v>344</v>
      </c>
      <c r="MB86" t="s">
        <v>345</v>
      </c>
      <c r="MC86" t="s">
        <v>346</v>
      </c>
      <c r="MD86" t="s">
        <v>347</v>
      </c>
      <c r="ME86" t="s">
        <v>348</v>
      </c>
      <c r="MF86" t="s">
        <v>349</v>
      </c>
      <c r="MG86" t="s">
        <v>350</v>
      </c>
      <c r="MH86" t="s">
        <v>351</v>
      </c>
      <c r="MI86" t="s">
        <v>352</v>
      </c>
      <c r="MJ86" t="s">
        <v>353</v>
      </c>
      <c r="MK86" t="s">
        <v>354</v>
      </c>
      <c r="ML86" t="s">
        <v>355</v>
      </c>
      <c r="MM86" t="s">
        <v>356</v>
      </c>
      <c r="MN86" t="s">
        <v>357</v>
      </c>
      <c r="MO86" t="s">
        <v>358</v>
      </c>
      <c r="MP86" t="s">
        <v>359</v>
      </c>
      <c r="MQ86" t="s">
        <v>360</v>
      </c>
      <c r="MR86" t="s">
        <v>361</v>
      </c>
      <c r="MS86" t="s">
        <v>362</v>
      </c>
      <c r="MT86" t="s">
        <v>363</v>
      </c>
      <c r="MU86" t="s">
        <v>364</v>
      </c>
      <c r="MV86" t="s">
        <v>365</v>
      </c>
      <c r="MW86" t="s">
        <v>366</v>
      </c>
      <c r="MX86" t="s">
        <v>367</v>
      </c>
      <c r="MY86" t="s">
        <v>368</v>
      </c>
      <c r="MZ86" t="s">
        <v>369</v>
      </c>
      <c r="NA86" t="s">
        <v>370</v>
      </c>
      <c r="NB86" t="s">
        <v>371</v>
      </c>
      <c r="NC86" t="s">
        <v>372</v>
      </c>
      <c r="ND86" t="s">
        <v>373</v>
      </c>
      <c r="NE86" t="s">
        <v>374</v>
      </c>
      <c r="NF86" t="s">
        <v>375</v>
      </c>
      <c r="NG86" t="s">
        <v>376</v>
      </c>
      <c r="NH86" t="s">
        <v>377</v>
      </c>
      <c r="NI86" t="s">
        <v>378</v>
      </c>
      <c r="NJ86" t="s">
        <v>379</v>
      </c>
      <c r="NK86" t="s">
        <v>380</v>
      </c>
      <c r="NL86" t="s">
        <v>381</v>
      </c>
      <c r="NM86" t="s">
        <v>382</v>
      </c>
      <c r="NN86" t="s">
        <v>383</v>
      </c>
      <c r="NO86" t="s">
        <v>384</v>
      </c>
      <c r="NP86" t="s">
        <v>385</v>
      </c>
      <c r="NQ86" t="s">
        <v>386</v>
      </c>
      <c r="NR86" t="s">
        <v>387</v>
      </c>
      <c r="NS86" t="s">
        <v>388</v>
      </c>
      <c r="NT86" t="s">
        <v>389</v>
      </c>
      <c r="NU86" t="s">
        <v>390</v>
      </c>
      <c r="NV86" t="s">
        <v>391</v>
      </c>
    </row>
    <row r="87" spans="1:386">
      <c r="B87">
        <v>37</v>
      </c>
      <c r="C87">
        <v>0.23285714285714301</v>
      </c>
      <c r="D87">
        <v>0.18615714285714299</v>
      </c>
      <c r="E87">
        <v>0.220157142857143</v>
      </c>
      <c r="F87">
        <v>0.20735714285714299</v>
      </c>
      <c r="G87">
        <v>0.22075714285714301</v>
      </c>
      <c r="H87">
        <v>0.221857142857143</v>
      </c>
      <c r="I87">
        <v>0.228657142857143</v>
      </c>
      <c r="J87">
        <v>0.234257142857143</v>
      </c>
      <c r="K87">
        <v>0.24235714285714299</v>
      </c>
      <c r="L87">
        <v>0.23315714285714301</v>
      </c>
      <c r="M87">
        <v>0.204257142857143</v>
      </c>
      <c r="N87">
        <v>0.20555714285714299</v>
      </c>
      <c r="O87">
        <v>4.6057142857142797E-2</v>
      </c>
      <c r="P87">
        <v>4.6857142857142903E-2</v>
      </c>
      <c r="Q87">
        <v>2.71571428571428E-2</v>
      </c>
      <c r="R87">
        <v>2.6457142857142901E-2</v>
      </c>
      <c r="S87">
        <v>1.9457142857142899E-2</v>
      </c>
      <c r="T87">
        <v>1.7957142857142901E-2</v>
      </c>
      <c r="U87">
        <v>1.4957142857142801E-2</v>
      </c>
      <c r="V87">
        <v>1.7957142857142901E-2</v>
      </c>
      <c r="W87">
        <v>1.8857142857142899E-2</v>
      </c>
      <c r="X87">
        <v>2.5757142857142899E-2</v>
      </c>
      <c r="Y87">
        <v>2.8257142857142901E-2</v>
      </c>
      <c r="Z87">
        <v>2.49571428571429E-2</v>
      </c>
      <c r="AA87">
        <v>0.18425714285714301</v>
      </c>
      <c r="AB87">
        <v>0.162157142857143</v>
      </c>
      <c r="AC87">
        <v>0.165657142857143</v>
      </c>
      <c r="AD87">
        <v>-4.6428571428571404E-3</v>
      </c>
      <c r="AE87">
        <v>2.76571428571428E-2</v>
      </c>
      <c r="AF87">
        <v>-5.5428571428571497E-3</v>
      </c>
      <c r="AG87">
        <v>8.3957142857142897E-2</v>
      </c>
      <c r="AH87">
        <v>3.1571428571428401E-3</v>
      </c>
      <c r="AI87">
        <v>4.1457142857142797E-2</v>
      </c>
      <c r="AJ87">
        <v>7.5714285714284502E-4</v>
      </c>
      <c r="AK87">
        <v>-8.5428571428571402E-3</v>
      </c>
      <c r="AL87">
        <v>-1.84285714285715E-3</v>
      </c>
      <c r="AM87">
        <v>1.2157142857142899E-2</v>
      </c>
      <c r="AN87">
        <v>-1.98428571428571E-2</v>
      </c>
      <c r="AO87">
        <v>9.0571428571428504E-3</v>
      </c>
      <c r="AP87">
        <v>2.6571428571428601E-3</v>
      </c>
      <c r="AQ87">
        <v>2.54571428571429E-2</v>
      </c>
      <c r="AR87">
        <v>5.4571428571428496E-3</v>
      </c>
      <c r="AS87">
        <v>3.9457142857142802E-2</v>
      </c>
      <c r="AT87">
        <v>2.54571428571429E-2</v>
      </c>
      <c r="AU87">
        <v>-1.3742857142857201E-2</v>
      </c>
      <c r="AV87">
        <v>-1.3742857142857201E-2</v>
      </c>
      <c r="AW87">
        <v>-1.3842857142857099E-2</v>
      </c>
      <c r="AX87">
        <v>-1.48428571428571E-2</v>
      </c>
      <c r="AY87">
        <v>0.19625714285714299</v>
      </c>
      <c r="AZ87">
        <v>0.169457142857143</v>
      </c>
      <c r="BA87">
        <v>0.180257142857143</v>
      </c>
      <c r="BB87">
        <v>0.18595714285714299</v>
      </c>
      <c r="BC87">
        <v>0.16925714285714299</v>
      </c>
      <c r="BD87">
        <v>0.20535714285714299</v>
      </c>
      <c r="BE87">
        <v>0.19985714285714301</v>
      </c>
      <c r="BF87">
        <v>0.20965714285714299</v>
      </c>
      <c r="BG87">
        <v>0.189157142857143</v>
      </c>
      <c r="BH87">
        <v>0.18805714285714301</v>
      </c>
      <c r="BI87">
        <v>0.175757142857143</v>
      </c>
      <c r="BJ87">
        <v>0.14405714285714299</v>
      </c>
      <c r="BK87">
        <v>1.32571428571429E-2</v>
      </c>
      <c r="BL87">
        <v>1.04571428571428E-2</v>
      </c>
      <c r="BM87">
        <v>6.3571428571428503E-3</v>
      </c>
      <c r="BN87">
        <v>1.37571428571429E-2</v>
      </c>
      <c r="BO87">
        <v>4.1571428571428497E-3</v>
      </c>
      <c r="BP87">
        <v>1.1357142857142901E-2</v>
      </c>
      <c r="BQ87">
        <v>3.8571428571428498E-3</v>
      </c>
      <c r="BR87">
        <v>3.4657142857142803E-2</v>
      </c>
      <c r="BS87">
        <v>4.8571428571428498E-3</v>
      </c>
      <c r="BT87">
        <v>2.1257142857142801E-2</v>
      </c>
      <c r="BU87">
        <v>4.0571428571428599E-3</v>
      </c>
      <c r="BV87">
        <v>1.22571428571429E-2</v>
      </c>
      <c r="BW87">
        <v>0.15845714285714299</v>
      </c>
      <c r="BX87">
        <v>0.18775714285714301</v>
      </c>
      <c r="BY87">
        <v>0.16875714285714299</v>
      </c>
      <c r="BZ87">
        <v>5.9157142857142797E-2</v>
      </c>
      <c r="CA87">
        <v>6.7657142857142805E-2</v>
      </c>
      <c r="CB87">
        <v>-1.47428571428572E-2</v>
      </c>
      <c r="CC87">
        <v>8.2857142857142796E-2</v>
      </c>
      <c r="CD87">
        <v>6.4457142857142796E-2</v>
      </c>
      <c r="CE87">
        <v>5.1857142857142803E-2</v>
      </c>
      <c r="CF87">
        <v>6.8257142857142905E-2</v>
      </c>
      <c r="CG87">
        <v>3.75571428571429E-2</v>
      </c>
      <c r="CH87">
        <v>3.91571428571428E-2</v>
      </c>
      <c r="CI87">
        <v>1.0957142857142801E-2</v>
      </c>
      <c r="CJ87">
        <v>1.1657142857142901E-2</v>
      </c>
      <c r="CK87">
        <v>4.7571428571428504E-3</v>
      </c>
      <c r="CL87">
        <v>1.7257142857142801E-2</v>
      </c>
      <c r="CM87">
        <v>-1.41428571428572E-2</v>
      </c>
      <c r="CN87">
        <v>-3.4285714285714502E-4</v>
      </c>
      <c r="CO87">
        <v>-3.34285714285715E-3</v>
      </c>
      <c r="CP87">
        <v>-1.3942857142857101E-2</v>
      </c>
      <c r="CQ87">
        <v>-8.2428571428571507E-3</v>
      </c>
      <c r="CR87">
        <v>-1.36428571428572E-2</v>
      </c>
      <c r="CS87">
        <v>-8.9428571428571604E-3</v>
      </c>
      <c r="CT87">
        <v>-1.35428571428571E-2</v>
      </c>
      <c r="CU87">
        <v>0.193157142857143</v>
      </c>
      <c r="CV87">
        <v>0.197457142857143</v>
      </c>
      <c r="CW87">
        <v>0.17845714285714301</v>
      </c>
      <c r="CX87">
        <v>0.19145714285714299</v>
      </c>
      <c r="CY87">
        <v>0.181057142857143</v>
      </c>
      <c r="CZ87">
        <v>0.18115714285714299</v>
      </c>
      <c r="DA87">
        <v>0.210557142857143</v>
      </c>
      <c r="DB87">
        <v>0.19985714285714301</v>
      </c>
      <c r="DC87">
        <v>0.19355714285714301</v>
      </c>
      <c r="DD87">
        <v>0.21215714285714299</v>
      </c>
      <c r="DE87">
        <v>0.182557142857143</v>
      </c>
      <c r="DF87">
        <v>0.18125714285714301</v>
      </c>
      <c r="DG87">
        <v>9.2571428571428492E-3</v>
      </c>
      <c r="DH87">
        <v>1.2357142857142799E-2</v>
      </c>
      <c r="DI87">
        <v>3.1571428571428401E-3</v>
      </c>
      <c r="DJ87">
        <v>1.5057142857142901E-2</v>
      </c>
      <c r="DK87" s="1">
        <v>5.7142857142852798E-5</v>
      </c>
      <c r="DL87">
        <v>1.0957142857142801E-2</v>
      </c>
      <c r="DM87">
        <v>5.0571428571428599E-3</v>
      </c>
      <c r="DN87">
        <v>1.5657142857142901E-2</v>
      </c>
      <c r="DO87">
        <v>-3.4285714285714502E-4</v>
      </c>
      <c r="DP87">
        <v>1.46571428571429E-2</v>
      </c>
      <c r="DQ87">
        <v>4.5714285714284998E-4</v>
      </c>
      <c r="DR87">
        <v>1.2957142857142801E-2</v>
      </c>
      <c r="DS87">
        <v>1.45571428571429E-2</v>
      </c>
      <c r="DT87">
        <v>4.5257142857142801E-2</v>
      </c>
      <c r="DU87">
        <v>3.8157142857142799E-2</v>
      </c>
      <c r="DV87">
        <v>5.8957142857142902E-2</v>
      </c>
      <c r="DW87">
        <v>1.0157142857142899E-2</v>
      </c>
      <c r="DX87">
        <v>1.54571428571428E-2</v>
      </c>
      <c r="DY87">
        <v>5.64571428571429E-2</v>
      </c>
      <c r="DZ87">
        <v>1.7757142857142801E-2</v>
      </c>
      <c r="EA87">
        <v>4.3657142857142901E-2</v>
      </c>
      <c r="EB87">
        <v>4.4557142857142899E-2</v>
      </c>
      <c r="EC87">
        <v>8.3657142857142902E-2</v>
      </c>
      <c r="ED87">
        <v>5.1657142857142901E-2</v>
      </c>
      <c r="EE87">
        <v>7.8571428571428507E-3</v>
      </c>
      <c r="EF87">
        <v>1.8457142857142901E-2</v>
      </c>
      <c r="EG87">
        <v>2.3571428571428502E-3</v>
      </c>
      <c r="EH87">
        <v>2.0571428571428498E-3</v>
      </c>
      <c r="EI87">
        <v>-7.9428571428571508E-3</v>
      </c>
      <c r="EJ87">
        <v>-7.4428571428571504E-3</v>
      </c>
      <c r="EK87">
        <v>-1.26428571428572E-2</v>
      </c>
      <c r="EL87">
        <v>-1.26428571428572E-2</v>
      </c>
      <c r="EM87">
        <v>-1.40428571428571E-2</v>
      </c>
      <c r="EN87">
        <v>-8.64285714285715E-3</v>
      </c>
      <c r="EO87">
        <v>-1.36428571428572E-2</v>
      </c>
      <c r="EP87">
        <v>-1.48428571428571E-2</v>
      </c>
      <c r="EQ87">
        <v>0.15075714285714301</v>
      </c>
      <c r="ER87">
        <v>0.18845714285714299</v>
      </c>
      <c r="ES87">
        <v>0.16575714285714299</v>
      </c>
      <c r="ET87">
        <v>0.18925714285714301</v>
      </c>
      <c r="EU87">
        <v>0.17555714285714299</v>
      </c>
      <c r="EV87">
        <v>0.19125714285714299</v>
      </c>
      <c r="EW87">
        <v>0.203757142857143</v>
      </c>
      <c r="EX87">
        <v>0.213857142857143</v>
      </c>
      <c r="EY87">
        <v>0.19195714285714299</v>
      </c>
      <c r="EZ87">
        <v>0.19325714285714299</v>
      </c>
      <c r="FA87">
        <v>0.17665714285714301</v>
      </c>
      <c r="FB87">
        <v>0.20745714285714301</v>
      </c>
      <c r="FC87">
        <v>1.34571428571428E-2</v>
      </c>
      <c r="FD87">
        <v>1.7757142857142801E-2</v>
      </c>
      <c r="FE87">
        <v>3.1571428571428401E-3</v>
      </c>
      <c r="FF87">
        <v>1.7257142857142801E-2</v>
      </c>
      <c r="FG87">
        <v>7.5714285714284502E-4</v>
      </c>
      <c r="FH87">
        <v>1.6657142857142902E-2</v>
      </c>
      <c r="FI87">
        <v>1.19571428571428E-2</v>
      </c>
      <c r="FJ87">
        <v>2.15571428571429E-2</v>
      </c>
      <c r="FK87">
        <v>8.5714285714284799E-4</v>
      </c>
      <c r="FL87">
        <v>2.4757142857142901E-2</v>
      </c>
      <c r="FM87" s="1">
        <v>5.7142857142852798E-5</v>
      </c>
      <c r="FN87">
        <v>2.31571428571428E-2</v>
      </c>
      <c r="FO87">
        <v>1.08571428571429E-2</v>
      </c>
      <c r="FP87">
        <v>1.91571428571428E-2</v>
      </c>
      <c r="FQ87">
        <v>1.53571428571428E-2</v>
      </c>
      <c r="FR87">
        <v>7.8857142857142903E-2</v>
      </c>
      <c r="FS87">
        <v>3.16571428571428E-2</v>
      </c>
      <c r="FT87">
        <v>7.1557142857142902E-2</v>
      </c>
      <c r="FU87">
        <v>5.5057142857142798E-2</v>
      </c>
      <c r="FV87">
        <v>-1.3042857142857101E-2</v>
      </c>
      <c r="FW87">
        <v>2.7957142857142899E-2</v>
      </c>
      <c r="FX87">
        <v>7.7657142857142897E-2</v>
      </c>
      <c r="FY87">
        <v>8.8857142857142801E-2</v>
      </c>
      <c r="FZ87">
        <v>6.3957142857142796E-2</v>
      </c>
      <c r="GA87">
        <v>1.32571428571429E-2</v>
      </c>
      <c r="GB87">
        <v>2.6857142857142802E-2</v>
      </c>
      <c r="GC87">
        <v>-5.4285714285715004E-4</v>
      </c>
      <c r="GD87">
        <v>1.2957142857142801E-2</v>
      </c>
      <c r="GE87">
        <v>-1.4242857142857199E-2</v>
      </c>
      <c r="GF87">
        <v>-3.0428571428571501E-3</v>
      </c>
      <c r="GG87">
        <v>-1.3042857142857101E-2</v>
      </c>
      <c r="GH87">
        <v>-1.43428571428571E-2</v>
      </c>
      <c r="GI87">
        <v>2.6357142857142801E-2</v>
      </c>
      <c r="GJ87">
        <v>2.1957142857142901E-2</v>
      </c>
      <c r="GK87">
        <v>-1.5428571428571501E-3</v>
      </c>
      <c r="GL87">
        <v>-1.54428571428571E-2</v>
      </c>
      <c r="GM87">
        <v>0.14745714285714301</v>
      </c>
      <c r="GN87">
        <v>0.142457142857143</v>
      </c>
      <c r="GO87">
        <v>0.185057142857143</v>
      </c>
      <c r="GP87">
        <v>0.18065714285714299</v>
      </c>
      <c r="GQ87">
        <v>0.158657142857143</v>
      </c>
      <c r="GR87">
        <v>0.17965714285714299</v>
      </c>
      <c r="GS87">
        <v>0.16375714285714299</v>
      </c>
      <c r="GT87">
        <v>0.20785714285714299</v>
      </c>
      <c r="GU87">
        <v>0.173957142857143</v>
      </c>
      <c r="GV87">
        <v>0.185057142857143</v>
      </c>
      <c r="GW87">
        <v>0.19345714285714299</v>
      </c>
      <c r="GX87">
        <v>0.20785714285714299</v>
      </c>
      <c r="GY87">
        <v>1.7757142857142801E-2</v>
      </c>
      <c r="GZ87">
        <v>2.0057142857142898E-2</v>
      </c>
      <c r="HA87">
        <v>4.1571428571428497E-3</v>
      </c>
      <c r="HB87">
        <v>9.5571428571428509E-3</v>
      </c>
      <c r="HC87">
        <v>-1.1428571428571501E-3</v>
      </c>
      <c r="HD87">
        <v>9.3571428571428607E-3</v>
      </c>
      <c r="HE87">
        <v>5.1571428571428497E-3</v>
      </c>
      <c r="HF87">
        <v>9.9571428571428502E-3</v>
      </c>
      <c r="HG87">
        <v>3.5571428571428598E-3</v>
      </c>
      <c r="HH87">
        <v>1.37571428571429E-2</v>
      </c>
      <c r="HI87">
        <v>1.05714285714285E-3</v>
      </c>
      <c r="HJ87">
        <v>1.2957142857142801E-2</v>
      </c>
      <c r="HK87">
        <v>4.25714285714285E-3</v>
      </c>
      <c r="HL87">
        <v>4.8571428571428498E-3</v>
      </c>
      <c r="HM87">
        <v>1.3857142857142801E-2</v>
      </c>
      <c r="HN87">
        <v>5.1857142857142803E-2</v>
      </c>
      <c r="HO87">
        <v>3.0857142857142798E-2</v>
      </c>
      <c r="HP87">
        <v>6.9657142857142806E-2</v>
      </c>
      <c r="HQ87">
        <v>6.9757142857142906E-2</v>
      </c>
      <c r="HR87">
        <v>-1.12428571428572E-2</v>
      </c>
      <c r="HS87">
        <v>-1.34428571428571E-2</v>
      </c>
      <c r="HT87">
        <v>3.9057142857142901E-2</v>
      </c>
      <c r="HU87">
        <v>7.1757142857142797E-2</v>
      </c>
      <c r="HV87">
        <v>7.5457142857142806E-2</v>
      </c>
      <c r="HW87">
        <v>1.34571428571428E-2</v>
      </c>
      <c r="HX87">
        <v>1.9357142857142899E-2</v>
      </c>
      <c r="HY87">
        <v>2.3571428571428502E-3</v>
      </c>
      <c r="HZ87">
        <v>-3.4285714285714502E-4</v>
      </c>
      <c r="IA87">
        <v>3.45714285714285E-3</v>
      </c>
      <c r="IB87">
        <v>-1.46428571428572E-2</v>
      </c>
      <c r="IC87">
        <v>-1.29428571428571E-2</v>
      </c>
      <c r="ID87">
        <v>-1.43428571428571E-2</v>
      </c>
      <c r="IE87">
        <v>-7.4428571428571504E-3</v>
      </c>
      <c r="IF87">
        <v>-8.8428571428571506E-3</v>
      </c>
      <c r="IG87">
        <v>-1.14428571428571E-2</v>
      </c>
      <c r="IH87">
        <v>-1.54428571428571E-2</v>
      </c>
      <c r="II87">
        <v>0.177557142857143</v>
      </c>
      <c r="IJ87">
        <v>0.15425714285714301</v>
      </c>
      <c r="IK87">
        <v>0.17085714285714301</v>
      </c>
      <c r="IL87">
        <v>0.179057142857143</v>
      </c>
      <c r="IM87">
        <v>0.18165714285714299</v>
      </c>
      <c r="IN87">
        <v>0.17935714285714299</v>
      </c>
      <c r="IO87">
        <v>0.15705714285714301</v>
      </c>
      <c r="IP87">
        <v>0.19735714285714301</v>
      </c>
      <c r="IQ87">
        <v>0.161357142857143</v>
      </c>
      <c r="IR87">
        <v>0.17015714285714301</v>
      </c>
      <c r="IS87">
        <v>0.17455714285714299</v>
      </c>
      <c r="IT87">
        <v>0.193657142857143</v>
      </c>
      <c r="IU87">
        <v>1.8157142857142899E-2</v>
      </c>
      <c r="IV87">
        <v>1.11571428571429E-2</v>
      </c>
      <c r="IW87">
        <v>2.5571428571428598E-3</v>
      </c>
      <c r="IX87">
        <v>8.9571428571428597E-3</v>
      </c>
      <c r="IY87">
        <v>1.55714285714285E-3</v>
      </c>
      <c r="IZ87">
        <v>4.3571428571428502E-3</v>
      </c>
      <c r="JA87">
        <v>7.55714285714285E-3</v>
      </c>
      <c r="JB87">
        <v>8.7571428571428505E-3</v>
      </c>
      <c r="JC87">
        <v>9.5714285714285096E-4</v>
      </c>
      <c r="JD87">
        <v>9.5571428571428509E-3</v>
      </c>
      <c r="JE87">
        <v>1.95714285714285E-3</v>
      </c>
      <c r="JF87">
        <v>9.2571428571428492E-3</v>
      </c>
      <c r="JG87">
        <v>6.1571428571428497E-3</v>
      </c>
      <c r="JH87">
        <v>7.7571428571428496E-3</v>
      </c>
      <c r="JI87">
        <v>2.09571428571429E-2</v>
      </c>
      <c r="JJ87">
        <v>4.6457142857142898E-2</v>
      </c>
      <c r="JK87">
        <v>6.0571428571428599E-3</v>
      </c>
      <c r="JL87">
        <v>7.1257142857142797E-2</v>
      </c>
      <c r="JM87">
        <v>6.6757142857142904E-2</v>
      </c>
      <c r="JN87">
        <v>5.7357142857142801E-2</v>
      </c>
      <c r="JO87">
        <v>-7.4428571428571504E-3</v>
      </c>
      <c r="JP87">
        <v>-1.1942857142857101E-2</v>
      </c>
      <c r="JQ87">
        <v>8.2571428571428501E-3</v>
      </c>
      <c r="JR87">
        <v>2.2157142857142799E-2</v>
      </c>
      <c r="JS87">
        <v>1.17571428571429E-2</v>
      </c>
      <c r="JT87">
        <v>1.8357142857142902E-2</v>
      </c>
      <c r="JU87">
        <v>3.2571428571428499E-3</v>
      </c>
      <c r="JV87">
        <v>-2.6428571428571599E-3</v>
      </c>
      <c r="JW87">
        <v>-1.29428571428571E-2</v>
      </c>
      <c r="JX87">
        <v>-1.2442857142857099E-2</v>
      </c>
      <c r="JY87">
        <v>1.1457142857142799E-2</v>
      </c>
      <c r="JZ87">
        <v>-1.25428571428571E-2</v>
      </c>
      <c r="KA87">
        <v>-1.2442857142857099E-2</v>
      </c>
      <c r="KB87">
        <v>-1.12428571428572E-2</v>
      </c>
      <c r="KC87">
        <v>-1.18428571428572E-2</v>
      </c>
      <c r="KD87">
        <v>-1.52428571428572E-2</v>
      </c>
      <c r="KE87">
        <v>0.18295714285714301</v>
      </c>
      <c r="KF87">
        <v>0.14415714285714301</v>
      </c>
      <c r="KG87">
        <v>0.167157142857143</v>
      </c>
      <c r="KH87">
        <v>0.17415714285714301</v>
      </c>
      <c r="KI87">
        <v>0.15665714285714299</v>
      </c>
      <c r="KJ87">
        <v>0.160157142857143</v>
      </c>
      <c r="KK87">
        <v>0.15755714285714301</v>
      </c>
      <c r="KL87">
        <v>0.17235714285714299</v>
      </c>
      <c r="KM87">
        <v>0.15625714285714301</v>
      </c>
      <c r="KN87">
        <v>0.164657142857143</v>
      </c>
      <c r="KO87">
        <v>0.17355714285714299</v>
      </c>
      <c r="KP87">
        <v>0.18035714285714299</v>
      </c>
      <c r="KQ87">
        <v>1.9357142857142899E-2</v>
      </c>
      <c r="KR87">
        <v>7.9571428571428605E-3</v>
      </c>
      <c r="KS87">
        <v>1.55714285714285E-3</v>
      </c>
      <c r="KT87">
        <v>4.7571428571428504E-3</v>
      </c>
      <c r="KU87">
        <v>1.45714285714285E-3</v>
      </c>
      <c r="KV87">
        <v>3.9571428571428501E-3</v>
      </c>
      <c r="KW87">
        <v>3.9571428571428501E-3</v>
      </c>
      <c r="KX87">
        <v>7.25714285714285E-3</v>
      </c>
      <c r="KY87">
        <v>6.8571428571428499E-3</v>
      </c>
      <c r="KZ87">
        <v>5.4571428571428496E-3</v>
      </c>
      <c r="LA87">
        <v>-1.1428571428571501E-3</v>
      </c>
      <c r="LB87">
        <v>5.5714285714285295E-4</v>
      </c>
      <c r="LC87">
        <v>7.25714285714285E-3</v>
      </c>
      <c r="LD87">
        <v>9.5714285714285096E-4</v>
      </c>
      <c r="LE87">
        <v>1.2957142857142801E-2</v>
      </c>
      <c r="LF87">
        <v>9.8571428571428595E-3</v>
      </c>
      <c r="LG87">
        <v>-1.18428571428572E-2</v>
      </c>
      <c r="LH87">
        <v>0.104357142857143</v>
      </c>
      <c r="LI87">
        <v>8.4257142857142905E-2</v>
      </c>
      <c r="LJ87">
        <v>6.9757142857142906E-2</v>
      </c>
      <c r="LK87">
        <v>4.6957142857142899E-2</v>
      </c>
      <c r="LL87">
        <v>2.6571428571428601E-3</v>
      </c>
      <c r="LM87">
        <v>-1.29428571428571E-2</v>
      </c>
      <c r="LN87">
        <v>-1.27428571428572E-2</v>
      </c>
      <c r="LO87">
        <v>1.2357142857142799E-2</v>
      </c>
      <c r="LP87">
        <v>1.19571428571428E-2</v>
      </c>
      <c r="LQ87">
        <v>3.5571428571428598E-3</v>
      </c>
      <c r="LR87">
        <v>-4.34285714285715E-3</v>
      </c>
      <c r="LS87">
        <v>-1.06428571428571E-2</v>
      </c>
      <c r="LT87">
        <v>-1.25428571428571E-2</v>
      </c>
      <c r="LU87">
        <v>-1.2442857142857099E-2</v>
      </c>
      <c r="LV87">
        <v>-1.2342857142857201E-2</v>
      </c>
      <c r="LW87">
        <v>-1.2442857142857099E-2</v>
      </c>
      <c r="LX87">
        <v>-1.2242857142857199E-2</v>
      </c>
      <c r="LY87">
        <v>-1.26428571428572E-2</v>
      </c>
      <c r="LZ87">
        <v>-1.6242857142857101E-2</v>
      </c>
      <c r="MA87">
        <v>0.20795714285714301</v>
      </c>
      <c r="MB87">
        <v>0.16275714285714299</v>
      </c>
      <c r="MC87">
        <v>0.133157142857143</v>
      </c>
      <c r="MD87">
        <v>9.1157142857142798E-2</v>
      </c>
      <c r="ME87">
        <v>7.3657142857142893E-2</v>
      </c>
      <c r="MF87">
        <v>8.9257142857142896E-2</v>
      </c>
      <c r="MG87">
        <v>0.17085714285714301</v>
      </c>
      <c r="MH87">
        <v>0.154557142857143</v>
      </c>
      <c r="MI87">
        <v>0.148757142857143</v>
      </c>
      <c r="MJ87">
        <v>0.148557142857143</v>
      </c>
      <c r="MK87">
        <v>0.15065714285714299</v>
      </c>
      <c r="ML87">
        <v>0.13135714285714301</v>
      </c>
      <c r="MM87">
        <v>1.35571428571429E-2</v>
      </c>
      <c r="MN87">
        <v>6.4571428571428601E-3</v>
      </c>
      <c r="MO87">
        <v>1.1857142857142899E-2</v>
      </c>
      <c r="MP87">
        <v>5.6571428571428502E-3</v>
      </c>
      <c r="MQ87">
        <v>-2.2428571428571402E-3</v>
      </c>
      <c r="MR87">
        <v>-8.4285714285714497E-4</v>
      </c>
      <c r="MS87">
        <v>7.7571428571428496E-3</v>
      </c>
      <c r="MT87">
        <v>1.06571428571429E-2</v>
      </c>
      <c r="MU87">
        <v>3.5714285714284798E-4</v>
      </c>
      <c r="MV87">
        <v>1.34571428571428E-2</v>
      </c>
      <c r="MW87">
        <v>-2.7428571428571402E-3</v>
      </c>
      <c r="MX87">
        <v>-2.9428571428571498E-3</v>
      </c>
      <c r="MY87">
        <v>8.9571428571428597E-3</v>
      </c>
      <c r="MZ87">
        <v>5.4571428571428496E-3</v>
      </c>
      <c r="NA87">
        <v>4.4571428571428496E-3</v>
      </c>
      <c r="NB87">
        <v>-1.28428571428571E-2</v>
      </c>
      <c r="NC87">
        <v>-1.0842857142857199E-2</v>
      </c>
      <c r="ND87">
        <v>2.7857142857142799E-2</v>
      </c>
      <c r="NE87">
        <v>2.76571428571428E-2</v>
      </c>
      <c r="NF87">
        <v>2.0657142857142801E-2</v>
      </c>
      <c r="NG87">
        <v>-8.2428571428571507E-3</v>
      </c>
      <c r="NH87">
        <v>-1.2342857142857201E-2</v>
      </c>
      <c r="NI87">
        <v>-1.15428571428571E-2</v>
      </c>
      <c r="NJ87">
        <v>-1.13428571428572E-2</v>
      </c>
      <c r="NK87">
        <v>1.0157142857142899E-2</v>
      </c>
      <c r="NL87">
        <v>3.2571428571428499E-3</v>
      </c>
      <c r="NM87">
        <v>-1.94285714285715E-3</v>
      </c>
      <c r="NN87">
        <v>-1.14428571428571E-2</v>
      </c>
      <c r="NO87">
        <v>-1.14428571428571E-2</v>
      </c>
      <c r="NP87">
        <v>-9.6428571428571492E-3</v>
      </c>
      <c r="NQ87">
        <v>-1.05428571428571E-2</v>
      </c>
      <c r="NR87">
        <v>-1.11428571428571E-2</v>
      </c>
      <c r="NS87">
        <v>-1.0442857142857099E-2</v>
      </c>
      <c r="NT87">
        <v>-1.11428571428571E-2</v>
      </c>
      <c r="NU87">
        <v>-1.2442857142857099E-2</v>
      </c>
      <c r="NV87">
        <v>-1.4242857142857199E-2</v>
      </c>
    </row>
    <row r="94" spans="1:386">
      <c r="DK94" s="1"/>
      <c r="FM94" s="1"/>
    </row>
    <row r="96" spans="1:386">
      <c r="A96" t="s">
        <v>1</v>
      </c>
      <c r="B96" t="s">
        <v>433</v>
      </c>
      <c r="C96">
        <v>1.3</v>
      </c>
      <c r="D96" t="s">
        <v>3</v>
      </c>
      <c r="E96" t="s">
        <v>4</v>
      </c>
      <c r="F96" t="s">
        <v>5</v>
      </c>
      <c r="G96" t="s">
        <v>6</v>
      </c>
      <c r="H96" t="b">
        <v>0</v>
      </c>
      <c r="I96">
        <v>1</v>
      </c>
      <c r="O96">
        <v>1</v>
      </c>
      <c r="P96">
        <v>600</v>
      </c>
      <c r="Q96">
        <v>1</v>
      </c>
      <c r="R96">
        <v>24</v>
      </c>
      <c r="S96">
        <v>384</v>
      </c>
      <c r="T96">
        <v>1</v>
      </c>
      <c r="U96">
        <v>16</v>
      </c>
    </row>
    <row r="97" spans="1:386">
      <c r="B97" t="s">
        <v>7</v>
      </c>
      <c r="C97" t="s">
        <v>8</v>
      </c>
      <c r="D97" t="s">
        <v>9</v>
      </c>
      <c r="E97" t="s">
        <v>10</v>
      </c>
      <c r="F97" t="s">
        <v>11</v>
      </c>
      <c r="G97" t="s">
        <v>12</v>
      </c>
      <c r="H97" t="s">
        <v>13</v>
      </c>
      <c r="I97" t="s">
        <v>14</v>
      </c>
      <c r="J97" t="s">
        <v>15</v>
      </c>
      <c r="K97" t="s">
        <v>16</v>
      </c>
      <c r="L97" t="s">
        <v>17</v>
      </c>
      <c r="M97" t="s">
        <v>18</v>
      </c>
      <c r="N97" t="s">
        <v>19</v>
      </c>
      <c r="O97" t="s">
        <v>20</v>
      </c>
      <c r="P97" t="s">
        <v>21</v>
      </c>
      <c r="Q97" t="s">
        <v>22</v>
      </c>
      <c r="R97" t="s">
        <v>23</v>
      </c>
      <c r="S97" t="s">
        <v>24</v>
      </c>
      <c r="T97" t="s">
        <v>25</v>
      </c>
      <c r="U97" t="s">
        <v>26</v>
      </c>
      <c r="V97" t="s">
        <v>27</v>
      </c>
      <c r="W97" t="s">
        <v>28</v>
      </c>
      <c r="X97" t="s">
        <v>29</v>
      </c>
      <c r="Y97" t="s">
        <v>30</v>
      </c>
      <c r="Z97" t="s">
        <v>31</v>
      </c>
      <c r="AA97" t="s">
        <v>32</v>
      </c>
      <c r="AB97" t="s">
        <v>33</v>
      </c>
      <c r="AC97" t="s">
        <v>34</v>
      </c>
      <c r="AD97" t="s">
        <v>35</v>
      </c>
      <c r="AE97" t="s">
        <v>36</v>
      </c>
      <c r="AF97" t="s">
        <v>37</v>
      </c>
      <c r="AG97" t="s">
        <v>38</v>
      </c>
      <c r="AH97" t="s">
        <v>39</v>
      </c>
      <c r="AI97" t="s">
        <v>40</v>
      </c>
      <c r="AJ97" t="s">
        <v>41</v>
      </c>
      <c r="AK97" t="s">
        <v>42</v>
      </c>
      <c r="AL97" t="s">
        <v>43</v>
      </c>
      <c r="AM97" t="s">
        <v>44</v>
      </c>
      <c r="AN97" t="s">
        <v>45</v>
      </c>
      <c r="AO97" t="s">
        <v>46</v>
      </c>
      <c r="AP97" t="s">
        <v>47</v>
      </c>
      <c r="AQ97" t="s">
        <v>48</v>
      </c>
      <c r="AR97" t="s">
        <v>49</v>
      </c>
      <c r="AS97" t="s">
        <v>50</v>
      </c>
      <c r="AT97" t="s">
        <v>51</v>
      </c>
      <c r="AU97" t="s">
        <v>52</v>
      </c>
      <c r="AV97" t="s">
        <v>53</v>
      </c>
      <c r="AW97" t="s">
        <v>54</v>
      </c>
      <c r="AX97" t="s">
        <v>55</v>
      </c>
      <c r="AY97" t="s">
        <v>56</v>
      </c>
      <c r="AZ97" t="s">
        <v>57</v>
      </c>
      <c r="BA97" t="s">
        <v>58</v>
      </c>
      <c r="BB97" t="s">
        <v>59</v>
      </c>
      <c r="BC97" t="s">
        <v>60</v>
      </c>
      <c r="BD97" t="s">
        <v>61</v>
      </c>
      <c r="BE97" t="s">
        <v>62</v>
      </c>
      <c r="BF97" t="s">
        <v>63</v>
      </c>
      <c r="BG97" t="s">
        <v>64</v>
      </c>
      <c r="BH97" t="s">
        <v>65</v>
      </c>
      <c r="BI97" t="s">
        <v>66</v>
      </c>
      <c r="BJ97" t="s">
        <v>67</v>
      </c>
      <c r="BK97" t="s">
        <v>68</v>
      </c>
      <c r="BL97" t="s">
        <v>69</v>
      </c>
      <c r="BM97" t="s">
        <v>70</v>
      </c>
      <c r="BN97" t="s">
        <v>71</v>
      </c>
      <c r="BO97" t="s">
        <v>72</v>
      </c>
      <c r="BP97" t="s">
        <v>73</v>
      </c>
      <c r="BQ97" t="s">
        <v>74</v>
      </c>
      <c r="BR97" t="s">
        <v>75</v>
      </c>
      <c r="BS97" t="s">
        <v>76</v>
      </c>
      <c r="BT97" t="s">
        <v>77</v>
      </c>
      <c r="BU97" t="s">
        <v>78</v>
      </c>
      <c r="BV97" t="s">
        <v>79</v>
      </c>
      <c r="BW97" t="s">
        <v>80</v>
      </c>
      <c r="BX97" t="s">
        <v>81</v>
      </c>
      <c r="BY97" t="s">
        <v>82</v>
      </c>
      <c r="BZ97" t="s">
        <v>83</v>
      </c>
      <c r="CA97" t="s">
        <v>84</v>
      </c>
      <c r="CB97" t="s">
        <v>85</v>
      </c>
      <c r="CC97" t="s">
        <v>86</v>
      </c>
      <c r="CD97" t="s">
        <v>87</v>
      </c>
      <c r="CE97" t="s">
        <v>88</v>
      </c>
      <c r="CF97" t="s">
        <v>89</v>
      </c>
      <c r="CG97" t="s">
        <v>90</v>
      </c>
      <c r="CH97" t="s">
        <v>91</v>
      </c>
      <c r="CI97" t="s">
        <v>92</v>
      </c>
      <c r="CJ97" t="s">
        <v>93</v>
      </c>
      <c r="CK97" t="s">
        <v>94</v>
      </c>
      <c r="CL97" t="s">
        <v>95</v>
      </c>
      <c r="CM97" t="s">
        <v>96</v>
      </c>
      <c r="CN97" t="s">
        <v>97</v>
      </c>
      <c r="CO97" t="s">
        <v>98</v>
      </c>
      <c r="CP97" t="s">
        <v>99</v>
      </c>
      <c r="CQ97" t="s">
        <v>100</v>
      </c>
      <c r="CR97" t="s">
        <v>101</v>
      </c>
      <c r="CS97" t="s">
        <v>102</v>
      </c>
      <c r="CT97" t="s">
        <v>103</v>
      </c>
      <c r="CU97" t="s">
        <v>104</v>
      </c>
      <c r="CV97" t="s">
        <v>105</v>
      </c>
      <c r="CW97" t="s">
        <v>106</v>
      </c>
      <c r="CX97" t="s">
        <v>107</v>
      </c>
      <c r="CY97" t="s">
        <v>108</v>
      </c>
      <c r="CZ97" t="s">
        <v>109</v>
      </c>
      <c r="DA97" t="s">
        <v>110</v>
      </c>
      <c r="DB97" t="s">
        <v>111</v>
      </c>
      <c r="DC97" t="s">
        <v>112</v>
      </c>
      <c r="DD97" t="s">
        <v>113</v>
      </c>
      <c r="DE97" t="s">
        <v>114</v>
      </c>
      <c r="DF97" t="s">
        <v>115</v>
      </c>
      <c r="DG97" t="s">
        <v>116</v>
      </c>
      <c r="DH97" t="s">
        <v>117</v>
      </c>
      <c r="DI97" t="s">
        <v>118</v>
      </c>
      <c r="DJ97" t="s">
        <v>119</v>
      </c>
      <c r="DK97" t="s">
        <v>120</v>
      </c>
      <c r="DL97" t="s">
        <v>121</v>
      </c>
      <c r="DM97" t="s">
        <v>122</v>
      </c>
      <c r="DN97" t="s">
        <v>123</v>
      </c>
      <c r="DO97" t="s">
        <v>124</v>
      </c>
      <c r="DP97" t="s">
        <v>125</v>
      </c>
      <c r="DQ97" t="s">
        <v>126</v>
      </c>
      <c r="DR97" t="s">
        <v>127</v>
      </c>
      <c r="DS97" t="s">
        <v>128</v>
      </c>
      <c r="DT97" t="s">
        <v>129</v>
      </c>
      <c r="DU97" t="s">
        <v>130</v>
      </c>
      <c r="DV97" t="s">
        <v>131</v>
      </c>
      <c r="DW97" t="s">
        <v>132</v>
      </c>
      <c r="DX97" t="s">
        <v>133</v>
      </c>
      <c r="DY97" t="s">
        <v>134</v>
      </c>
      <c r="DZ97" t="s">
        <v>135</v>
      </c>
      <c r="EA97" t="s">
        <v>136</v>
      </c>
      <c r="EB97" t="s">
        <v>137</v>
      </c>
      <c r="EC97" t="s">
        <v>138</v>
      </c>
      <c r="ED97" t="s">
        <v>139</v>
      </c>
      <c r="EE97" t="s">
        <v>140</v>
      </c>
      <c r="EF97" t="s">
        <v>141</v>
      </c>
      <c r="EG97" t="s">
        <v>142</v>
      </c>
      <c r="EH97" t="s">
        <v>143</v>
      </c>
      <c r="EI97" t="s">
        <v>144</v>
      </c>
      <c r="EJ97" t="s">
        <v>145</v>
      </c>
      <c r="EK97" t="s">
        <v>146</v>
      </c>
      <c r="EL97" t="s">
        <v>147</v>
      </c>
      <c r="EM97" t="s">
        <v>148</v>
      </c>
      <c r="EN97" t="s">
        <v>149</v>
      </c>
      <c r="EO97" t="s">
        <v>150</v>
      </c>
      <c r="EP97" t="s">
        <v>151</v>
      </c>
      <c r="EQ97" t="s">
        <v>152</v>
      </c>
      <c r="ER97" t="s">
        <v>153</v>
      </c>
      <c r="ES97" t="s">
        <v>154</v>
      </c>
      <c r="ET97" t="s">
        <v>155</v>
      </c>
      <c r="EU97" t="s">
        <v>156</v>
      </c>
      <c r="EV97" t="s">
        <v>157</v>
      </c>
      <c r="EW97" t="s">
        <v>158</v>
      </c>
      <c r="EX97" t="s">
        <v>159</v>
      </c>
      <c r="EY97" t="s">
        <v>160</v>
      </c>
      <c r="EZ97" t="s">
        <v>161</v>
      </c>
      <c r="FA97" t="s">
        <v>162</v>
      </c>
      <c r="FB97" t="s">
        <v>163</v>
      </c>
      <c r="FC97" t="s">
        <v>164</v>
      </c>
      <c r="FD97" t="s">
        <v>165</v>
      </c>
      <c r="FE97" t="s">
        <v>166</v>
      </c>
      <c r="FF97" t="s">
        <v>167</v>
      </c>
      <c r="FG97" t="s">
        <v>168</v>
      </c>
      <c r="FH97" t="s">
        <v>169</v>
      </c>
      <c r="FI97" t="s">
        <v>170</v>
      </c>
      <c r="FJ97" t="s">
        <v>171</v>
      </c>
      <c r="FK97" t="s">
        <v>172</v>
      </c>
      <c r="FL97" t="s">
        <v>173</v>
      </c>
      <c r="FM97" t="s">
        <v>174</v>
      </c>
      <c r="FN97" t="s">
        <v>175</v>
      </c>
      <c r="FO97" t="s">
        <v>176</v>
      </c>
      <c r="FP97" t="s">
        <v>177</v>
      </c>
      <c r="FQ97" t="s">
        <v>178</v>
      </c>
      <c r="FR97" t="s">
        <v>179</v>
      </c>
      <c r="FS97" t="s">
        <v>180</v>
      </c>
      <c r="FT97" t="s">
        <v>181</v>
      </c>
      <c r="FU97" t="s">
        <v>182</v>
      </c>
      <c r="FV97" t="s">
        <v>183</v>
      </c>
      <c r="FW97" t="s">
        <v>184</v>
      </c>
      <c r="FX97" t="s">
        <v>185</v>
      </c>
      <c r="FY97" t="s">
        <v>186</v>
      </c>
      <c r="FZ97" t="s">
        <v>187</v>
      </c>
      <c r="GA97" t="s">
        <v>188</v>
      </c>
      <c r="GB97" t="s">
        <v>189</v>
      </c>
      <c r="GC97" t="s">
        <v>190</v>
      </c>
      <c r="GD97" t="s">
        <v>191</v>
      </c>
      <c r="GE97" t="s">
        <v>192</v>
      </c>
      <c r="GF97" t="s">
        <v>193</v>
      </c>
      <c r="GG97" t="s">
        <v>194</v>
      </c>
      <c r="GH97" t="s">
        <v>195</v>
      </c>
      <c r="GI97" t="s">
        <v>196</v>
      </c>
      <c r="GJ97" t="s">
        <v>197</v>
      </c>
      <c r="GK97" t="s">
        <v>198</v>
      </c>
      <c r="GL97" t="s">
        <v>199</v>
      </c>
      <c r="GM97" t="s">
        <v>200</v>
      </c>
      <c r="GN97" t="s">
        <v>201</v>
      </c>
      <c r="GO97" t="s">
        <v>202</v>
      </c>
      <c r="GP97" t="s">
        <v>203</v>
      </c>
      <c r="GQ97" t="s">
        <v>204</v>
      </c>
      <c r="GR97" t="s">
        <v>205</v>
      </c>
      <c r="GS97" t="s">
        <v>206</v>
      </c>
      <c r="GT97" t="s">
        <v>207</v>
      </c>
      <c r="GU97" t="s">
        <v>208</v>
      </c>
      <c r="GV97" t="s">
        <v>209</v>
      </c>
      <c r="GW97" t="s">
        <v>210</v>
      </c>
      <c r="GX97" t="s">
        <v>211</v>
      </c>
      <c r="GY97" t="s">
        <v>212</v>
      </c>
      <c r="GZ97" t="s">
        <v>213</v>
      </c>
      <c r="HA97" t="s">
        <v>214</v>
      </c>
      <c r="HB97" t="s">
        <v>215</v>
      </c>
      <c r="HC97" t="s">
        <v>216</v>
      </c>
      <c r="HD97" t="s">
        <v>217</v>
      </c>
      <c r="HE97" t="s">
        <v>218</v>
      </c>
      <c r="HF97" t="s">
        <v>219</v>
      </c>
      <c r="HG97" t="s">
        <v>220</v>
      </c>
      <c r="HH97" t="s">
        <v>221</v>
      </c>
      <c r="HI97" t="s">
        <v>222</v>
      </c>
      <c r="HJ97" t="s">
        <v>223</v>
      </c>
      <c r="HK97" t="s">
        <v>224</v>
      </c>
      <c r="HL97" t="s">
        <v>225</v>
      </c>
      <c r="HM97" t="s">
        <v>226</v>
      </c>
      <c r="HN97" t="s">
        <v>227</v>
      </c>
      <c r="HO97" t="s">
        <v>228</v>
      </c>
      <c r="HP97" t="s">
        <v>229</v>
      </c>
      <c r="HQ97" t="s">
        <v>230</v>
      </c>
      <c r="HR97" t="s">
        <v>231</v>
      </c>
      <c r="HS97" t="s">
        <v>232</v>
      </c>
      <c r="HT97" t="s">
        <v>233</v>
      </c>
      <c r="HU97" t="s">
        <v>234</v>
      </c>
      <c r="HV97" t="s">
        <v>235</v>
      </c>
      <c r="HW97" t="s">
        <v>236</v>
      </c>
      <c r="HX97" t="s">
        <v>237</v>
      </c>
      <c r="HY97" t="s">
        <v>238</v>
      </c>
      <c r="HZ97" t="s">
        <v>239</v>
      </c>
      <c r="IA97" t="s">
        <v>240</v>
      </c>
      <c r="IB97" t="s">
        <v>241</v>
      </c>
      <c r="IC97" t="s">
        <v>242</v>
      </c>
      <c r="ID97" t="s">
        <v>243</v>
      </c>
      <c r="IE97" t="s">
        <v>244</v>
      </c>
      <c r="IF97" t="s">
        <v>245</v>
      </c>
      <c r="IG97" t="s">
        <v>246</v>
      </c>
      <c r="IH97" t="s">
        <v>247</v>
      </c>
      <c r="II97" t="s">
        <v>248</v>
      </c>
      <c r="IJ97" t="s">
        <v>249</v>
      </c>
      <c r="IK97" t="s">
        <v>250</v>
      </c>
      <c r="IL97" t="s">
        <v>251</v>
      </c>
      <c r="IM97" t="s">
        <v>252</v>
      </c>
      <c r="IN97" t="s">
        <v>253</v>
      </c>
      <c r="IO97" t="s">
        <v>254</v>
      </c>
      <c r="IP97" t="s">
        <v>255</v>
      </c>
      <c r="IQ97" t="s">
        <v>256</v>
      </c>
      <c r="IR97" t="s">
        <v>257</v>
      </c>
      <c r="IS97" t="s">
        <v>258</v>
      </c>
      <c r="IT97" t="s">
        <v>259</v>
      </c>
      <c r="IU97" t="s">
        <v>260</v>
      </c>
      <c r="IV97" t="s">
        <v>261</v>
      </c>
      <c r="IW97" t="s">
        <v>262</v>
      </c>
      <c r="IX97" t="s">
        <v>263</v>
      </c>
      <c r="IY97" t="s">
        <v>264</v>
      </c>
      <c r="IZ97" t="s">
        <v>265</v>
      </c>
      <c r="JA97" t="s">
        <v>266</v>
      </c>
      <c r="JB97" t="s">
        <v>267</v>
      </c>
      <c r="JC97" t="s">
        <v>268</v>
      </c>
      <c r="JD97" t="s">
        <v>269</v>
      </c>
      <c r="JE97" t="s">
        <v>270</v>
      </c>
      <c r="JF97" t="s">
        <v>271</v>
      </c>
      <c r="JG97" t="s">
        <v>272</v>
      </c>
      <c r="JH97" t="s">
        <v>273</v>
      </c>
      <c r="JI97" t="s">
        <v>274</v>
      </c>
      <c r="JJ97" t="s">
        <v>275</v>
      </c>
      <c r="JK97" t="s">
        <v>276</v>
      </c>
      <c r="JL97" t="s">
        <v>277</v>
      </c>
      <c r="JM97" t="s">
        <v>278</v>
      </c>
      <c r="JN97" t="s">
        <v>279</v>
      </c>
      <c r="JO97" t="s">
        <v>280</v>
      </c>
      <c r="JP97" t="s">
        <v>281</v>
      </c>
      <c r="JQ97" t="s">
        <v>282</v>
      </c>
      <c r="JR97" t="s">
        <v>283</v>
      </c>
      <c r="JS97" t="s">
        <v>284</v>
      </c>
      <c r="JT97" t="s">
        <v>285</v>
      </c>
      <c r="JU97" t="s">
        <v>286</v>
      </c>
      <c r="JV97" t="s">
        <v>287</v>
      </c>
      <c r="JW97" t="s">
        <v>288</v>
      </c>
      <c r="JX97" t="s">
        <v>289</v>
      </c>
      <c r="JY97" t="s">
        <v>290</v>
      </c>
      <c r="JZ97" t="s">
        <v>291</v>
      </c>
      <c r="KA97" t="s">
        <v>292</v>
      </c>
      <c r="KB97" t="s">
        <v>293</v>
      </c>
      <c r="KC97" t="s">
        <v>294</v>
      </c>
      <c r="KD97" t="s">
        <v>295</v>
      </c>
      <c r="KE97" t="s">
        <v>296</v>
      </c>
      <c r="KF97" t="s">
        <v>297</v>
      </c>
      <c r="KG97" t="s">
        <v>298</v>
      </c>
      <c r="KH97" t="s">
        <v>299</v>
      </c>
      <c r="KI97" t="s">
        <v>300</v>
      </c>
      <c r="KJ97" t="s">
        <v>301</v>
      </c>
      <c r="KK97" t="s">
        <v>302</v>
      </c>
      <c r="KL97" t="s">
        <v>303</v>
      </c>
      <c r="KM97" t="s">
        <v>304</v>
      </c>
      <c r="KN97" t="s">
        <v>305</v>
      </c>
      <c r="KO97" t="s">
        <v>306</v>
      </c>
      <c r="KP97" t="s">
        <v>307</v>
      </c>
      <c r="KQ97" t="s">
        <v>308</v>
      </c>
      <c r="KR97" t="s">
        <v>309</v>
      </c>
      <c r="KS97" t="s">
        <v>310</v>
      </c>
      <c r="KT97" t="s">
        <v>311</v>
      </c>
      <c r="KU97" t="s">
        <v>312</v>
      </c>
      <c r="KV97" t="s">
        <v>313</v>
      </c>
      <c r="KW97" t="s">
        <v>314</v>
      </c>
      <c r="KX97" t="s">
        <v>315</v>
      </c>
      <c r="KY97" t="s">
        <v>316</v>
      </c>
      <c r="KZ97" t="s">
        <v>317</v>
      </c>
      <c r="LA97" t="s">
        <v>318</v>
      </c>
      <c r="LB97" t="s">
        <v>319</v>
      </c>
      <c r="LC97" t="s">
        <v>320</v>
      </c>
      <c r="LD97" t="s">
        <v>321</v>
      </c>
      <c r="LE97" t="s">
        <v>322</v>
      </c>
      <c r="LF97" t="s">
        <v>323</v>
      </c>
      <c r="LG97" t="s">
        <v>324</v>
      </c>
      <c r="LH97" t="s">
        <v>325</v>
      </c>
      <c r="LI97" t="s">
        <v>326</v>
      </c>
      <c r="LJ97" t="s">
        <v>327</v>
      </c>
      <c r="LK97" t="s">
        <v>328</v>
      </c>
      <c r="LL97" t="s">
        <v>329</v>
      </c>
      <c r="LM97" t="s">
        <v>330</v>
      </c>
      <c r="LN97" t="s">
        <v>331</v>
      </c>
      <c r="LO97" t="s">
        <v>332</v>
      </c>
      <c r="LP97" t="s">
        <v>333</v>
      </c>
      <c r="LQ97" t="s">
        <v>334</v>
      </c>
      <c r="LR97" t="s">
        <v>335</v>
      </c>
      <c r="LS97" t="s">
        <v>336</v>
      </c>
      <c r="LT97" t="s">
        <v>337</v>
      </c>
      <c r="LU97" t="s">
        <v>338</v>
      </c>
      <c r="LV97" t="s">
        <v>339</v>
      </c>
      <c r="LW97" t="s">
        <v>340</v>
      </c>
      <c r="LX97" t="s">
        <v>341</v>
      </c>
      <c r="LY97" t="s">
        <v>342</v>
      </c>
      <c r="LZ97" t="s">
        <v>343</v>
      </c>
      <c r="MA97" t="s">
        <v>344</v>
      </c>
      <c r="MB97" t="s">
        <v>345</v>
      </c>
      <c r="MC97" t="s">
        <v>346</v>
      </c>
      <c r="MD97" t="s">
        <v>347</v>
      </c>
      <c r="ME97" t="s">
        <v>348</v>
      </c>
      <c r="MF97" t="s">
        <v>349</v>
      </c>
      <c r="MG97" t="s">
        <v>350</v>
      </c>
      <c r="MH97" t="s">
        <v>351</v>
      </c>
      <c r="MI97" t="s">
        <v>352</v>
      </c>
      <c r="MJ97" t="s">
        <v>353</v>
      </c>
      <c r="MK97" t="s">
        <v>354</v>
      </c>
      <c r="ML97" t="s">
        <v>355</v>
      </c>
      <c r="MM97" t="s">
        <v>356</v>
      </c>
      <c r="MN97" t="s">
        <v>357</v>
      </c>
      <c r="MO97" t="s">
        <v>358</v>
      </c>
      <c r="MP97" t="s">
        <v>359</v>
      </c>
      <c r="MQ97" t="s">
        <v>360</v>
      </c>
      <c r="MR97" t="s">
        <v>361</v>
      </c>
      <c r="MS97" t="s">
        <v>362</v>
      </c>
      <c r="MT97" t="s">
        <v>363</v>
      </c>
      <c r="MU97" t="s">
        <v>364</v>
      </c>
      <c r="MV97" t="s">
        <v>365</v>
      </c>
      <c r="MW97" t="s">
        <v>366</v>
      </c>
      <c r="MX97" t="s">
        <v>367</v>
      </c>
      <c r="MY97" t="s">
        <v>368</v>
      </c>
      <c r="MZ97" t="s">
        <v>369</v>
      </c>
      <c r="NA97" t="s">
        <v>370</v>
      </c>
      <c r="NB97" t="s">
        <v>371</v>
      </c>
      <c r="NC97" t="s">
        <v>372</v>
      </c>
      <c r="ND97" t="s">
        <v>373</v>
      </c>
      <c r="NE97" t="s">
        <v>374</v>
      </c>
      <c r="NF97" t="s">
        <v>375</v>
      </c>
      <c r="NG97" t="s">
        <v>376</v>
      </c>
      <c r="NH97" t="s">
        <v>377</v>
      </c>
      <c r="NI97" t="s">
        <v>378</v>
      </c>
      <c r="NJ97" t="s">
        <v>379</v>
      </c>
      <c r="NK97" t="s">
        <v>380</v>
      </c>
      <c r="NL97" t="s">
        <v>381</v>
      </c>
      <c r="NM97" t="s">
        <v>382</v>
      </c>
      <c r="NN97" t="s">
        <v>383</v>
      </c>
      <c r="NO97" t="s">
        <v>384</v>
      </c>
      <c r="NP97" t="s">
        <v>385</v>
      </c>
      <c r="NQ97" t="s">
        <v>386</v>
      </c>
      <c r="NR97" t="s">
        <v>387</v>
      </c>
      <c r="NS97" t="s">
        <v>388</v>
      </c>
      <c r="NT97" t="s">
        <v>389</v>
      </c>
      <c r="NU97" t="s">
        <v>390</v>
      </c>
      <c r="NV97" t="s">
        <v>391</v>
      </c>
    </row>
    <row r="98" spans="1:386">
      <c r="B98">
        <v>37</v>
      </c>
      <c r="C98">
        <v>3.0142857142857302E-3</v>
      </c>
      <c r="D98">
        <v>-1.28571428571427E-3</v>
      </c>
      <c r="E98">
        <v>-3.68571428571428E-3</v>
      </c>
      <c r="F98">
        <v>-1.18571428571428E-3</v>
      </c>
      <c r="G98">
        <v>-4.0857142857142802E-3</v>
      </c>
      <c r="H98">
        <v>-2.2857142857142698E-3</v>
      </c>
      <c r="I98">
        <v>4.7142857142857299E-3</v>
      </c>
      <c r="J98">
        <v>4.1142857142857196E-3</v>
      </c>
      <c r="K98">
        <v>1.5014285714285701E-2</v>
      </c>
      <c r="L98">
        <v>1.31142857142857E-2</v>
      </c>
      <c r="M98">
        <v>9.2142857142857304E-3</v>
      </c>
      <c r="N98">
        <v>9.1142857142857293E-3</v>
      </c>
      <c r="O98">
        <v>3.94142857142857E-2</v>
      </c>
      <c r="P98">
        <v>2.45142857142857E-2</v>
      </c>
      <c r="Q98">
        <v>3.2414285714285701E-2</v>
      </c>
      <c r="R98">
        <v>1.48142857142857E-2</v>
      </c>
      <c r="S98">
        <v>2.06142857142857E-2</v>
      </c>
      <c r="T98">
        <v>2.80142857142857E-2</v>
      </c>
      <c r="U98">
        <v>3.9214285714285702E-2</v>
      </c>
      <c r="V98">
        <v>3.2114285714285699E-2</v>
      </c>
      <c r="W98">
        <v>8.6314285714285705E-2</v>
      </c>
      <c r="X98">
        <v>4.5814285714285703E-2</v>
      </c>
      <c r="Y98">
        <v>3.3314285714285699E-2</v>
      </c>
      <c r="Z98">
        <v>0.104414285714286</v>
      </c>
      <c r="AA98">
        <v>-8.9857142857142792E-3</v>
      </c>
      <c r="AB98">
        <v>-3.8857142857142701E-3</v>
      </c>
      <c r="AC98">
        <v>-6.98571428571428E-3</v>
      </c>
      <c r="AD98">
        <v>-1.58571428571427E-3</v>
      </c>
      <c r="AE98">
        <v>-1.9485714285714301E-2</v>
      </c>
      <c r="AF98">
        <v>-6.2857142857142704E-3</v>
      </c>
      <c r="AG98">
        <v>-1.8285714285714301E-2</v>
      </c>
      <c r="AH98">
        <v>-1.58571428571427E-3</v>
      </c>
      <c r="AI98">
        <v>5.6142857142857201E-3</v>
      </c>
      <c r="AJ98">
        <v>1.0142857142857299E-3</v>
      </c>
      <c r="AK98">
        <v>-1.47857142857143E-2</v>
      </c>
      <c r="AL98">
        <v>2.2142857142857198E-3</v>
      </c>
      <c r="AM98">
        <v>1.37142857142857E-2</v>
      </c>
      <c r="AN98">
        <v>-2.18857142857143E-2</v>
      </c>
      <c r="AO98">
        <v>1.36142857142857E-2</v>
      </c>
      <c r="AP98">
        <v>4.8142857142857301E-3</v>
      </c>
      <c r="AQ98">
        <v>-2.01857142857143E-2</v>
      </c>
      <c r="AR98">
        <v>1.4142857142857301E-3</v>
      </c>
      <c r="AS98">
        <v>-1.9885714285714302E-2</v>
      </c>
      <c r="AT98">
        <v>-1.89857142857143E-2</v>
      </c>
      <c r="AU98">
        <v>-1.9885714285714302E-2</v>
      </c>
      <c r="AV98">
        <v>-1.89857142857143E-2</v>
      </c>
      <c r="AW98">
        <v>-1.9385714285714301E-2</v>
      </c>
      <c r="AX98">
        <v>-2.46857142857143E-2</v>
      </c>
      <c r="AY98">
        <v>-7.98571428571428E-3</v>
      </c>
      <c r="AZ98">
        <v>-4.2857142857142703E-3</v>
      </c>
      <c r="BA98">
        <v>-7.6857142857142697E-3</v>
      </c>
      <c r="BB98">
        <v>-4.2857142857142703E-3</v>
      </c>
      <c r="BC98">
        <v>-8.1857142857142701E-3</v>
      </c>
      <c r="BD98">
        <v>-2.0857142857142702E-3</v>
      </c>
      <c r="BE98">
        <v>-6.5857142857142798E-3</v>
      </c>
      <c r="BF98">
        <v>3.14285714285725E-4</v>
      </c>
      <c r="BG98">
        <v>-5.6857142857142697E-3</v>
      </c>
      <c r="BH98" s="1">
        <v>-8.5714285714272296E-5</v>
      </c>
      <c r="BI98">
        <v>-4.8857142857142702E-3</v>
      </c>
      <c r="BJ98">
        <v>3.0142857142857302E-3</v>
      </c>
      <c r="BK98">
        <v>1.2614285714285699E-2</v>
      </c>
      <c r="BL98">
        <v>1.9614285714285699E-2</v>
      </c>
      <c r="BM98">
        <v>9.6142857142857297E-3</v>
      </c>
      <c r="BN98">
        <v>1.4614285714285699E-2</v>
      </c>
      <c r="BO98">
        <v>1.2314285714285699E-2</v>
      </c>
      <c r="BP98">
        <v>2.2014285714285702E-2</v>
      </c>
      <c r="BQ98">
        <v>8.8142857142857294E-3</v>
      </c>
      <c r="BR98">
        <v>1.6914285714285701E-2</v>
      </c>
      <c r="BS98">
        <v>3.03142857142857E-2</v>
      </c>
      <c r="BT98">
        <v>2.16142857142857E-2</v>
      </c>
      <c r="BU98">
        <v>1.33142857142857E-2</v>
      </c>
      <c r="BV98">
        <v>2.52142857142857E-2</v>
      </c>
      <c r="BW98">
        <v>-8.8857142857142694E-3</v>
      </c>
      <c r="BX98">
        <v>-5.6857142857142697E-3</v>
      </c>
      <c r="BY98">
        <v>-9.2857142857142704E-3</v>
      </c>
      <c r="BZ98">
        <v>-1.8885714285714301E-2</v>
      </c>
      <c r="CA98">
        <v>-1.83857142857143E-2</v>
      </c>
      <c r="CB98">
        <v>-1.9185714285714299E-2</v>
      </c>
      <c r="CC98">
        <v>-4.8571428571427E-4</v>
      </c>
      <c r="CD98">
        <v>6.7142857142857299E-3</v>
      </c>
      <c r="CE98">
        <v>9.1428571428572901E-4</v>
      </c>
      <c r="CF98">
        <v>-7.6857142857142697E-3</v>
      </c>
      <c r="CG98">
        <v>-6.98571428571428E-3</v>
      </c>
      <c r="CH98">
        <v>-1.0585714285714301E-2</v>
      </c>
      <c r="CI98">
        <v>8.3142857142857306E-3</v>
      </c>
      <c r="CJ98">
        <v>1.60142857142857E-2</v>
      </c>
      <c r="CK98">
        <v>1.02142857142857E-2</v>
      </c>
      <c r="CL98">
        <v>7.3142857142857298E-3</v>
      </c>
      <c r="CM98">
        <v>-1.3685714285714299E-2</v>
      </c>
      <c r="CN98">
        <v>-1.0285714285714301E-2</v>
      </c>
      <c r="CO98">
        <v>-1.9785714285714299E-2</v>
      </c>
      <c r="CP98">
        <v>-1.9485714285714301E-2</v>
      </c>
      <c r="CQ98">
        <v>-1.9485714285714301E-2</v>
      </c>
      <c r="CR98">
        <v>-1.46857142857143E-2</v>
      </c>
      <c r="CS98">
        <v>-1.6585714285714301E-2</v>
      </c>
      <c r="CT98">
        <v>-2.4985714285714299E-2</v>
      </c>
      <c r="CU98">
        <v>-8.6857142857142706E-3</v>
      </c>
      <c r="CV98">
        <v>-3.3857142857142701E-3</v>
      </c>
      <c r="CW98">
        <v>-9.1857142857142693E-3</v>
      </c>
      <c r="CX98">
        <v>-2.2857142857142698E-3</v>
      </c>
      <c r="CY98">
        <v>-7.98571428571428E-3</v>
      </c>
      <c r="CZ98">
        <v>-2.4857142857142699E-3</v>
      </c>
      <c r="DA98">
        <v>-9.0857142857142699E-3</v>
      </c>
      <c r="DB98">
        <v>7.1428571428572296E-4</v>
      </c>
      <c r="DC98">
        <v>-7.98571428571428E-3</v>
      </c>
      <c r="DD98" s="1">
        <v>1.4285714285730599E-5</v>
      </c>
      <c r="DE98">
        <v>-9.3857142857142802E-3</v>
      </c>
      <c r="DF98" s="1">
        <v>1.4285714285730599E-5</v>
      </c>
      <c r="DG98">
        <v>1.9142857142857299E-3</v>
      </c>
      <c r="DH98">
        <v>1.8914285714285699E-2</v>
      </c>
      <c r="DI98">
        <v>1.0714285714285701E-2</v>
      </c>
      <c r="DJ98">
        <v>1.71142857142857E-2</v>
      </c>
      <c r="DK98">
        <v>6.5142857142857198E-3</v>
      </c>
      <c r="DL98">
        <v>1.8514285714285698E-2</v>
      </c>
      <c r="DM98">
        <v>9.8142857142857302E-3</v>
      </c>
      <c r="DN98">
        <v>1.76142857142857E-2</v>
      </c>
      <c r="DO98">
        <v>2.9314285714285699E-2</v>
      </c>
      <c r="DP98">
        <v>2.23142857142857E-2</v>
      </c>
      <c r="DQ98">
        <v>7.2142857142857304E-3</v>
      </c>
      <c r="DR98">
        <v>2.11142857142857E-2</v>
      </c>
      <c r="DS98">
        <v>-8.5857142857142695E-3</v>
      </c>
      <c r="DT98">
        <v>-1.68571428571428E-3</v>
      </c>
      <c r="DU98">
        <v>-1.0285714285714301E-2</v>
      </c>
      <c r="DV98">
        <v>-2.3857142857142701E-3</v>
      </c>
      <c r="DW98">
        <v>-5.3857142857142697E-3</v>
      </c>
      <c r="DX98">
        <v>-2.0385714285714299E-2</v>
      </c>
      <c r="DY98">
        <v>6.8142857142857302E-3</v>
      </c>
      <c r="DZ98">
        <v>-1.6585714285714301E-2</v>
      </c>
      <c r="EA98">
        <v>-1.1085714285714299E-2</v>
      </c>
      <c r="EB98">
        <v>-1.6885714285714299E-2</v>
      </c>
      <c r="EC98">
        <v>-7.98571428571428E-3</v>
      </c>
      <c r="ED98">
        <v>-1.6985714285714298E-2</v>
      </c>
      <c r="EE98">
        <v>4.7142857142857299E-3</v>
      </c>
      <c r="EF98">
        <v>2.1514285714285701E-2</v>
      </c>
      <c r="EG98">
        <v>2.8142857142857301E-3</v>
      </c>
      <c r="EH98">
        <v>-9.6857142857142697E-3</v>
      </c>
      <c r="EI98">
        <v>-1.5885714285714302E-2</v>
      </c>
      <c r="EJ98">
        <v>-1.5185714285714301E-2</v>
      </c>
      <c r="EK98">
        <v>-2.18857142857143E-2</v>
      </c>
      <c r="EL98">
        <v>-2.06857142857143E-2</v>
      </c>
      <c r="EM98">
        <v>-1.9685714285714299E-2</v>
      </c>
      <c r="EN98">
        <v>-2.13857142857143E-2</v>
      </c>
      <c r="EO98">
        <v>-1.89857142857143E-2</v>
      </c>
      <c r="EP98">
        <v>-2.3985714285714301E-2</v>
      </c>
      <c r="EQ98">
        <v>-8.5857142857142695E-3</v>
      </c>
      <c r="ER98">
        <v>1.61428571428573E-3</v>
      </c>
      <c r="ES98">
        <v>-8.0857142857142707E-3</v>
      </c>
      <c r="ET98">
        <v>4.1428571428572803E-4</v>
      </c>
      <c r="EU98">
        <v>-9.3857142857142802E-3</v>
      </c>
      <c r="EV98">
        <v>1.61428571428573E-3</v>
      </c>
      <c r="EW98">
        <v>-9.8857142857142807E-3</v>
      </c>
      <c r="EX98">
        <v>8.4142857142857404E-3</v>
      </c>
      <c r="EY98">
        <v>-7.6857142857142697E-3</v>
      </c>
      <c r="EZ98">
        <v>8.2142857142857295E-3</v>
      </c>
      <c r="FA98">
        <v>-8.9857142857142792E-3</v>
      </c>
      <c r="FB98">
        <v>6.6142857142857297E-3</v>
      </c>
      <c r="FC98">
        <v>7.9142857142857296E-3</v>
      </c>
      <c r="FD98">
        <v>2.4914285714285701E-2</v>
      </c>
      <c r="FE98">
        <v>3.3142857142857301E-3</v>
      </c>
      <c r="FF98">
        <v>2.5314285714285699E-2</v>
      </c>
      <c r="FG98">
        <v>8.2142857142857295E-3</v>
      </c>
      <c r="FH98">
        <v>2.85142857142857E-2</v>
      </c>
      <c r="FI98">
        <v>9.6142857142857297E-3</v>
      </c>
      <c r="FJ98">
        <v>3.3714285714285697E-2</v>
      </c>
      <c r="FK98">
        <v>2.3214285714285701E-2</v>
      </c>
      <c r="FL98">
        <v>3.6614285714285703E-2</v>
      </c>
      <c r="FM98">
        <v>9.1142857142857293E-3</v>
      </c>
      <c r="FN98">
        <v>3.7814285714285703E-2</v>
      </c>
      <c r="FO98">
        <v>-8.78571428571427E-3</v>
      </c>
      <c r="FP98">
        <v>2.7142857142857199E-3</v>
      </c>
      <c r="FQ98">
        <v>-8.78571428571427E-3</v>
      </c>
      <c r="FR98">
        <v>-1.7685714285714301E-2</v>
      </c>
      <c r="FS98">
        <v>-1.7685714285714301E-2</v>
      </c>
      <c r="FT98">
        <v>-4.5857142857142798E-3</v>
      </c>
      <c r="FU98">
        <v>2.0914285714285701E-2</v>
      </c>
      <c r="FV98">
        <v>1.8114285714285701E-2</v>
      </c>
      <c r="FW98">
        <v>5.9142857142857304E-3</v>
      </c>
      <c r="FX98">
        <v>-9.7857142857142709E-3</v>
      </c>
      <c r="FY98">
        <v>-1.00857142857143E-2</v>
      </c>
      <c r="FZ98">
        <v>-1.3385714285714299E-2</v>
      </c>
      <c r="GA98">
        <v>8.71428571428573E-3</v>
      </c>
      <c r="GB98">
        <v>3.0514285714285699E-2</v>
      </c>
      <c r="GC98">
        <v>3.2142857142857298E-3</v>
      </c>
      <c r="GD98">
        <v>-1.72857142857143E-2</v>
      </c>
      <c r="GE98">
        <v>-1.9985714285714301E-2</v>
      </c>
      <c r="GF98">
        <v>-2.01857142857143E-2</v>
      </c>
      <c r="GG98">
        <v>-2.00857142857143E-2</v>
      </c>
      <c r="GH98">
        <v>-1.89857142857143E-2</v>
      </c>
      <c r="GI98">
        <v>-1.7985714285714299E-2</v>
      </c>
      <c r="GJ98">
        <v>-1.7585714285714302E-2</v>
      </c>
      <c r="GK98">
        <v>-1.6585714285714301E-2</v>
      </c>
      <c r="GL98">
        <v>-2.4085714285714301E-2</v>
      </c>
      <c r="GM98">
        <v>-8.9857142857142792E-3</v>
      </c>
      <c r="GN98">
        <v>-5.3857142857142697E-3</v>
      </c>
      <c r="GO98">
        <v>-6.98571428571428E-3</v>
      </c>
      <c r="GP98">
        <v>-5.9857142857142696E-3</v>
      </c>
      <c r="GQ98">
        <v>-1.0285714285714301E-2</v>
      </c>
      <c r="GR98">
        <v>-5.1857142857142701E-3</v>
      </c>
      <c r="GS98">
        <v>-9.2857142857142704E-3</v>
      </c>
      <c r="GT98">
        <v>-1.0857142857142699E-3</v>
      </c>
      <c r="GU98">
        <v>1.21428571428572E-3</v>
      </c>
      <c r="GV98">
        <v>-6.8571428571427605E-4</v>
      </c>
      <c r="GW98">
        <v>-9.7857142857142709E-3</v>
      </c>
      <c r="GX98">
        <v>3.61428571428572E-3</v>
      </c>
      <c r="GY98">
        <v>5.0142857142857402E-3</v>
      </c>
      <c r="GZ98">
        <v>1.7814285714285699E-2</v>
      </c>
      <c r="HA98">
        <v>5.0142857142857402E-3</v>
      </c>
      <c r="HB98">
        <v>1.40142857142857E-2</v>
      </c>
      <c r="HC98">
        <v>5.0142857142857402E-3</v>
      </c>
      <c r="HD98">
        <v>1.8114285714285701E-2</v>
      </c>
      <c r="HE98">
        <v>2.9142857142857299E-3</v>
      </c>
      <c r="HF98">
        <v>1.76142857142857E-2</v>
      </c>
      <c r="HG98">
        <v>2.23142857142857E-2</v>
      </c>
      <c r="HH98">
        <v>2.2614285714285701E-2</v>
      </c>
      <c r="HI98">
        <v>6.5142857142857198E-3</v>
      </c>
      <c r="HJ98">
        <v>2.8214285714285699E-2</v>
      </c>
      <c r="HK98">
        <v>-8.6857142857142706E-3</v>
      </c>
      <c r="HL98">
        <v>-6.3857142857142698E-3</v>
      </c>
      <c r="HM98">
        <v>-8.8857142857142694E-3</v>
      </c>
      <c r="HN98">
        <v>-1.8785714285714301E-2</v>
      </c>
      <c r="HO98">
        <v>-1.8885714285714301E-2</v>
      </c>
      <c r="HP98">
        <v>1.4614285714285699E-2</v>
      </c>
      <c r="HQ98">
        <v>2.39142857142857E-2</v>
      </c>
      <c r="HR98">
        <v>-5.7857142857142699E-3</v>
      </c>
      <c r="HS98">
        <v>-8.1857142857142701E-3</v>
      </c>
      <c r="HT98">
        <v>-1.37857142857143E-2</v>
      </c>
      <c r="HU98">
        <v>-1.38857142857143E-2</v>
      </c>
      <c r="HV98">
        <v>-1.46857142857143E-2</v>
      </c>
      <c r="HW98">
        <v>5.2142857142857303E-3</v>
      </c>
      <c r="HX98">
        <v>1.33142857142857E-2</v>
      </c>
      <c r="HY98">
        <v>4.3142857142857297E-3</v>
      </c>
      <c r="HZ98">
        <v>-2.13857142857143E-2</v>
      </c>
      <c r="IA98">
        <v>-2.0285714285714299E-2</v>
      </c>
      <c r="IB98">
        <v>-2.0985714285714299E-2</v>
      </c>
      <c r="IC98">
        <v>-1.9385714285714301E-2</v>
      </c>
      <c r="ID98">
        <v>-1.90857142857143E-2</v>
      </c>
      <c r="IE98">
        <v>-2.06857142857143E-2</v>
      </c>
      <c r="IF98">
        <v>-1.9385714285714301E-2</v>
      </c>
      <c r="IG98">
        <v>-1.8685714285714299E-2</v>
      </c>
      <c r="IH98">
        <v>-2.3485714285714301E-2</v>
      </c>
      <c r="II98">
        <v>-9.3857142857142802E-3</v>
      </c>
      <c r="IJ98">
        <v>-5.8857142857142702E-3</v>
      </c>
      <c r="IK98">
        <v>-7.0857142857142603E-3</v>
      </c>
      <c r="IL98">
        <v>-5.7857142857142699E-3</v>
      </c>
      <c r="IM98">
        <v>-9.7857142857142709E-3</v>
      </c>
      <c r="IN98">
        <v>-5.8857142857142702E-3</v>
      </c>
      <c r="IO98">
        <v>-7.8857142857142702E-3</v>
      </c>
      <c r="IP98">
        <v>-4.5857142857142798E-3</v>
      </c>
      <c r="IQ98">
        <v>-5.3857142857142697E-3</v>
      </c>
      <c r="IR98">
        <v>-2.9857142857142699E-3</v>
      </c>
      <c r="IS98">
        <v>-8.8857142857142694E-3</v>
      </c>
      <c r="IT98">
        <v>-2.3857142857142701E-3</v>
      </c>
      <c r="IU98">
        <v>1.3514285714285699E-2</v>
      </c>
      <c r="IV98">
        <v>9.8142857142857302E-3</v>
      </c>
      <c r="IW98">
        <v>7.41428571428573E-3</v>
      </c>
      <c r="IX98">
        <v>9.3142857142857298E-3</v>
      </c>
      <c r="IY98">
        <v>4.6142857142857201E-3</v>
      </c>
      <c r="IZ98">
        <v>1.2314285714285699E-2</v>
      </c>
      <c r="JA98">
        <v>3.61428571428572E-3</v>
      </c>
      <c r="JB98">
        <v>1.14142857142857E-2</v>
      </c>
      <c r="JC98">
        <v>2.2614285714285701E-2</v>
      </c>
      <c r="JD98">
        <v>1.4714285714285701E-2</v>
      </c>
      <c r="JE98">
        <v>6.9142857142857296E-3</v>
      </c>
      <c r="JF98">
        <v>1.6414285714285701E-2</v>
      </c>
      <c r="JG98">
        <v>-8.2857142857142695E-3</v>
      </c>
      <c r="JH98">
        <v>-7.5857142857142703E-3</v>
      </c>
      <c r="JI98">
        <v>-9.3857142857142802E-3</v>
      </c>
      <c r="JJ98">
        <v>-1.32857142857143E-2</v>
      </c>
      <c r="JK98">
        <v>-1.7185714285714301E-2</v>
      </c>
      <c r="JL98">
        <v>3.14285714285725E-4</v>
      </c>
      <c r="JM98">
        <v>-2.7857142857142698E-3</v>
      </c>
      <c r="JN98">
        <v>-1.7085714285714301E-2</v>
      </c>
      <c r="JO98">
        <v>-1.7985714285714299E-2</v>
      </c>
      <c r="JP98">
        <v>-1.84857142857143E-2</v>
      </c>
      <c r="JQ98">
        <v>-1.9485714285714301E-2</v>
      </c>
      <c r="JR98">
        <v>-1.9885714285714302E-2</v>
      </c>
      <c r="JS98">
        <v>2.11428571428574E-3</v>
      </c>
      <c r="JT98">
        <v>8.5142857142857208E-3</v>
      </c>
      <c r="JU98">
        <v>4.8142857142857301E-3</v>
      </c>
      <c r="JV98">
        <v>-1.8285714285714301E-2</v>
      </c>
      <c r="JW98">
        <v>-1.7485714285714299E-2</v>
      </c>
      <c r="JX98">
        <v>-1.8085714285714299E-2</v>
      </c>
      <c r="JY98">
        <v>-1.8185714285714302E-2</v>
      </c>
      <c r="JZ98">
        <v>-1.8285714285714301E-2</v>
      </c>
      <c r="KA98">
        <v>-1.8685714285714299E-2</v>
      </c>
      <c r="KB98">
        <v>-1.8585714285714299E-2</v>
      </c>
      <c r="KC98">
        <v>-1.89857142857143E-2</v>
      </c>
      <c r="KD98">
        <v>-2.0285714285714299E-2</v>
      </c>
      <c r="KE98">
        <v>-9.2857142857142704E-3</v>
      </c>
      <c r="KF98">
        <v>-7.4857142857142796E-3</v>
      </c>
      <c r="KG98">
        <v>-8.1857142857142701E-3</v>
      </c>
      <c r="KH98">
        <v>-5.2857142857142703E-3</v>
      </c>
      <c r="KI98">
        <v>-7.8857142857142702E-3</v>
      </c>
      <c r="KJ98">
        <v>-6.0857142857142802E-3</v>
      </c>
      <c r="KK98">
        <v>-7.5857142857142703E-3</v>
      </c>
      <c r="KL98">
        <v>-3.9857142857142704E-3</v>
      </c>
      <c r="KM98">
        <v>-6.2857142857142704E-3</v>
      </c>
      <c r="KN98">
        <v>-3.68571428571428E-3</v>
      </c>
      <c r="KO98">
        <v>-7.4857142857142796E-3</v>
      </c>
      <c r="KP98">
        <v>-3.2857142857142699E-3</v>
      </c>
      <c r="KQ98">
        <v>8.8142857142857294E-3</v>
      </c>
      <c r="KR98">
        <v>1.20142857142857E-2</v>
      </c>
      <c r="KS98">
        <v>6.8142857142857302E-3</v>
      </c>
      <c r="KT98">
        <v>1.05142857142857E-2</v>
      </c>
      <c r="KU98">
        <v>3.3142857142857301E-3</v>
      </c>
      <c r="KV98">
        <v>1.1214285714285699E-2</v>
      </c>
      <c r="KW98">
        <v>7.3142857142857298E-3</v>
      </c>
      <c r="KX98">
        <v>1.17142857142857E-2</v>
      </c>
      <c r="KY98">
        <v>2.6514285714285699E-2</v>
      </c>
      <c r="KZ98">
        <v>1.34142857142857E-2</v>
      </c>
      <c r="LA98">
        <v>9.4142857142857205E-3</v>
      </c>
      <c r="LB98">
        <v>1.2114285714285701E-2</v>
      </c>
      <c r="LC98">
        <v>-8.1857142857142701E-3</v>
      </c>
      <c r="LD98">
        <v>-8.6857142857142706E-3</v>
      </c>
      <c r="LE98">
        <v>-8.9857142857142792E-3</v>
      </c>
      <c r="LF98">
        <v>-8.9857142857142792E-3</v>
      </c>
      <c r="LG98">
        <v>-1.95857142857143E-2</v>
      </c>
      <c r="LH98">
        <v>-4.8857142857142702E-3</v>
      </c>
      <c r="LI98">
        <v>-1.8085714285714299E-2</v>
      </c>
      <c r="LJ98">
        <v>-1.7685714285714301E-2</v>
      </c>
      <c r="LK98">
        <v>-1.9885714285714302E-2</v>
      </c>
      <c r="LL98">
        <v>-1.6385714285714299E-2</v>
      </c>
      <c r="LM98">
        <v>-2.2685714285714299E-2</v>
      </c>
      <c r="LN98">
        <v>-1.90857142857143E-2</v>
      </c>
      <c r="LO98">
        <v>2.2142857142857198E-3</v>
      </c>
      <c r="LP98">
        <v>8.3142857142857306E-3</v>
      </c>
      <c r="LQ98">
        <v>2.61428571428572E-3</v>
      </c>
      <c r="LR98">
        <v>-1.7585714285714302E-2</v>
      </c>
      <c r="LS98">
        <v>-1.7985714285714299E-2</v>
      </c>
      <c r="LT98">
        <v>-1.8085714285714299E-2</v>
      </c>
      <c r="LU98">
        <v>-1.7685714285714301E-2</v>
      </c>
      <c r="LV98">
        <v>-1.84857142857143E-2</v>
      </c>
      <c r="LW98">
        <v>-1.83857142857143E-2</v>
      </c>
      <c r="LX98">
        <v>-1.7485714285714299E-2</v>
      </c>
      <c r="LY98">
        <v>-1.6985714285714298E-2</v>
      </c>
      <c r="LZ98">
        <v>-2.0485714285714302E-2</v>
      </c>
      <c r="MA98">
        <v>-8.78571428571427E-3</v>
      </c>
      <c r="MB98">
        <v>-8.9857142857142792E-3</v>
      </c>
      <c r="MC98">
        <v>-8.8857142857142694E-3</v>
      </c>
      <c r="MD98">
        <v>-8.3857142857142707E-3</v>
      </c>
      <c r="ME98">
        <v>-9.8857142857142807E-3</v>
      </c>
      <c r="MF98">
        <v>-7.4857142857142796E-3</v>
      </c>
      <c r="MG98">
        <v>-7.98571428571428E-3</v>
      </c>
      <c r="MH98">
        <v>-7.1857142857142701E-3</v>
      </c>
      <c r="MI98">
        <v>-5.2857142857142703E-3</v>
      </c>
      <c r="MJ98">
        <v>-6.2857142857142704E-3</v>
      </c>
      <c r="MK98">
        <v>-7.78571428571427E-3</v>
      </c>
      <c r="ML98">
        <v>-6.3857142857142698E-3</v>
      </c>
      <c r="MM98">
        <v>8.9142857142857201E-3</v>
      </c>
      <c r="MN98">
        <v>1.33142857142857E-2</v>
      </c>
      <c r="MO98">
        <v>6.1142857142857197E-3</v>
      </c>
      <c r="MP98">
        <v>8.9142857142857201E-3</v>
      </c>
      <c r="MQ98">
        <v>4.2142857142857303E-3</v>
      </c>
      <c r="MR98">
        <v>5.41428571428573E-3</v>
      </c>
      <c r="MS98">
        <v>9.6142857142857297E-3</v>
      </c>
      <c r="MT98">
        <v>7.8142857142857302E-3</v>
      </c>
      <c r="MU98">
        <v>1.6114285714285699E-2</v>
      </c>
      <c r="MV98">
        <v>1.65142857142857E-2</v>
      </c>
      <c r="MW98">
        <v>9.0142857142857195E-3</v>
      </c>
      <c r="MX98">
        <v>6.6142857142857297E-3</v>
      </c>
      <c r="MY98">
        <v>-7.98571428571428E-3</v>
      </c>
      <c r="MZ98">
        <v>-1.03857142857143E-2</v>
      </c>
      <c r="NA98">
        <v>-9.9857142857142801E-3</v>
      </c>
      <c r="NB98">
        <v>-1.7185714285714301E-2</v>
      </c>
      <c r="NC98">
        <v>-1.7985714285714299E-2</v>
      </c>
      <c r="ND98">
        <v>-1.83857142857143E-2</v>
      </c>
      <c r="NE98">
        <v>-1.8185714285714302E-2</v>
      </c>
      <c r="NF98">
        <v>-1.7985714285714299E-2</v>
      </c>
      <c r="NG98">
        <v>-1.7785714285714301E-2</v>
      </c>
      <c r="NH98">
        <v>-1.8285714285714301E-2</v>
      </c>
      <c r="NI98">
        <v>-1.7385714285714299E-2</v>
      </c>
      <c r="NJ98">
        <v>-1.72857142857143E-2</v>
      </c>
      <c r="NK98">
        <v>-2.8857142857142701E-3</v>
      </c>
      <c r="NL98">
        <v>-3.8571428571426702E-4</v>
      </c>
      <c r="NM98">
        <v>-3.2857142857142699E-3</v>
      </c>
      <c r="NN98">
        <v>-1.7385714285714299E-2</v>
      </c>
      <c r="NO98">
        <v>-1.72857142857143E-2</v>
      </c>
      <c r="NP98">
        <v>-1.7785714285714301E-2</v>
      </c>
      <c r="NQ98">
        <v>-1.6985714285714298E-2</v>
      </c>
      <c r="NR98">
        <v>-1.6885714285714299E-2</v>
      </c>
      <c r="NS98">
        <v>-1.6985714285714298E-2</v>
      </c>
      <c r="NT98">
        <v>-1.7185714285714301E-2</v>
      </c>
      <c r="NU98">
        <v>-1.7385714285714299E-2</v>
      </c>
      <c r="NV98">
        <v>-1.8585714285714299E-2</v>
      </c>
    </row>
    <row r="105" spans="1:386">
      <c r="BH105" s="1"/>
      <c r="DD105" s="1"/>
      <c r="DF105" s="1"/>
    </row>
    <row r="107" spans="1:386">
      <c r="A107" t="s">
        <v>1</v>
      </c>
      <c r="B107" t="s">
        <v>434</v>
      </c>
      <c r="C107">
        <v>1.3</v>
      </c>
      <c r="D107" t="s">
        <v>3</v>
      </c>
      <c r="E107" t="s">
        <v>4</v>
      </c>
      <c r="F107" t="s">
        <v>5</v>
      </c>
      <c r="G107" t="s">
        <v>6</v>
      </c>
      <c r="H107" t="b">
        <v>0</v>
      </c>
      <c r="I107">
        <v>1</v>
      </c>
      <c r="O107">
        <v>1</v>
      </c>
      <c r="P107">
        <v>600</v>
      </c>
      <c r="Q107">
        <v>1</v>
      </c>
      <c r="R107">
        <v>12</v>
      </c>
      <c r="S107">
        <v>384</v>
      </c>
      <c r="T107">
        <v>1</v>
      </c>
      <c r="U107">
        <v>16</v>
      </c>
    </row>
    <row r="108" spans="1:386">
      <c r="B108" t="s">
        <v>7</v>
      </c>
      <c r="C108" t="s">
        <v>8</v>
      </c>
      <c r="D108" t="s">
        <v>9</v>
      </c>
      <c r="E108" t="s">
        <v>10</v>
      </c>
      <c r="F108" t="s">
        <v>11</v>
      </c>
      <c r="G108" t="s">
        <v>12</v>
      </c>
      <c r="H108" t="s">
        <v>13</v>
      </c>
      <c r="I108" t="s">
        <v>14</v>
      </c>
      <c r="J108" t="s">
        <v>15</v>
      </c>
      <c r="K108" t="s">
        <v>16</v>
      </c>
      <c r="L108" t="s">
        <v>17</v>
      </c>
      <c r="M108" t="s">
        <v>18</v>
      </c>
      <c r="N108" t="s">
        <v>19</v>
      </c>
      <c r="O108" t="s">
        <v>20</v>
      </c>
      <c r="P108" t="s">
        <v>21</v>
      </c>
      <c r="Q108" t="s">
        <v>22</v>
      </c>
      <c r="R108" t="s">
        <v>23</v>
      </c>
      <c r="S108" t="s">
        <v>24</v>
      </c>
      <c r="T108" t="s">
        <v>25</v>
      </c>
      <c r="U108" t="s">
        <v>26</v>
      </c>
      <c r="V108" t="s">
        <v>27</v>
      </c>
      <c r="W108" t="s">
        <v>28</v>
      </c>
      <c r="X108" t="s">
        <v>29</v>
      </c>
      <c r="Y108" t="s">
        <v>30</v>
      </c>
      <c r="Z108" t="s">
        <v>31</v>
      </c>
      <c r="AA108" t="s">
        <v>32</v>
      </c>
      <c r="AB108" t="s">
        <v>33</v>
      </c>
      <c r="AC108" t="s">
        <v>34</v>
      </c>
      <c r="AD108" t="s">
        <v>35</v>
      </c>
      <c r="AE108" t="s">
        <v>36</v>
      </c>
      <c r="AF108" t="s">
        <v>37</v>
      </c>
      <c r="AG108" t="s">
        <v>38</v>
      </c>
      <c r="AH108" t="s">
        <v>39</v>
      </c>
      <c r="AI108" t="s">
        <v>40</v>
      </c>
      <c r="AJ108" t="s">
        <v>41</v>
      </c>
      <c r="AK108" t="s">
        <v>42</v>
      </c>
      <c r="AL108" t="s">
        <v>43</v>
      </c>
      <c r="AM108" t="s">
        <v>44</v>
      </c>
      <c r="AN108" t="s">
        <v>45</v>
      </c>
      <c r="AO108" t="s">
        <v>46</v>
      </c>
      <c r="AP108" t="s">
        <v>47</v>
      </c>
      <c r="AQ108" t="s">
        <v>48</v>
      </c>
      <c r="AR108" t="s">
        <v>49</v>
      </c>
      <c r="AS108" t="s">
        <v>50</v>
      </c>
      <c r="AT108" t="s">
        <v>51</v>
      </c>
      <c r="AU108" t="s">
        <v>52</v>
      </c>
      <c r="AV108" t="s">
        <v>53</v>
      </c>
      <c r="AW108" t="s">
        <v>54</v>
      </c>
      <c r="AX108" t="s">
        <v>55</v>
      </c>
      <c r="AY108" t="s">
        <v>56</v>
      </c>
      <c r="AZ108" t="s">
        <v>57</v>
      </c>
      <c r="BA108" t="s">
        <v>58</v>
      </c>
      <c r="BB108" t="s">
        <v>59</v>
      </c>
      <c r="BC108" t="s">
        <v>60</v>
      </c>
      <c r="BD108" t="s">
        <v>61</v>
      </c>
      <c r="BE108" t="s">
        <v>62</v>
      </c>
      <c r="BF108" t="s">
        <v>63</v>
      </c>
      <c r="BG108" t="s">
        <v>64</v>
      </c>
      <c r="BH108" t="s">
        <v>65</v>
      </c>
      <c r="BI108" t="s">
        <v>66</v>
      </c>
      <c r="BJ108" t="s">
        <v>67</v>
      </c>
      <c r="BK108" t="s">
        <v>68</v>
      </c>
      <c r="BL108" t="s">
        <v>69</v>
      </c>
      <c r="BM108" t="s">
        <v>70</v>
      </c>
      <c r="BN108" t="s">
        <v>71</v>
      </c>
      <c r="BO108" t="s">
        <v>72</v>
      </c>
      <c r="BP108" t="s">
        <v>73</v>
      </c>
      <c r="BQ108" t="s">
        <v>74</v>
      </c>
      <c r="BR108" t="s">
        <v>75</v>
      </c>
      <c r="BS108" t="s">
        <v>76</v>
      </c>
      <c r="BT108" t="s">
        <v>77</v>
      </c>
      <c r="BU108" t="s">
        <v>78</v>
      </c>
      <c r="BV108" t="s">
        <v>79</v>
      </c>
      <c r="BW108" t="s">
        <v>80</v>
      </c>
      <c r="BX108" t="s">
        <v>81</v>
      </c>
      <c r="BY108" t="s">
        <v>82</v>
      </c>
      <c r="BZ108" t="s">
        <v>83</v>
      </c>
      <c r="CA108" t="s">
        <v>84</v>
      </c>
      <c r="CB108" t="s">
        <v>85</v>
      </c>
      <c r="CC108" t="s">
        <v>86</v>
      </c>
      <c r="CD108" t="s">
        <v>87</v>
      </c>
      <c r="CE108" t="s">
        <v>88</v>
      </c>
      <c r="CF108" t="s">
        <v>89</v>
      </c>
      <c r="CG108" t="s">
        <v>90</v>
      </c>
      <c r="CH108" t="s">
        <v>91</v>
      </c>
      <c r="CI108" t="s">
        <v>92</v>
      </c>
      <c r="CJ108" t="s">
        <v>93</v>
      </c>
      <c r="CK108" t="s">
        <v>94</v>
      </c>
      <c r="CL108" t="s">
        <v>95</v>
      </c>
      <c r="CM108" t="s">
        <v>96</v>
      </c>
      <c r="CN108" t="s">
        <v>97</v>
      </c>
      <c r="CO108" t="s">
        <v>98</v>
      </c>
      <c r="CP108" t="s">
        <v>99</v>
      </c>
      <c r="CQ108" t="s">
        <v>100</v>
      </c>
      <c r="CR108" t="s">
        <v>101</v>
      </c>
      <c r="CS108" t="s">
        <v>102</v>
      </c>
      <c r="CT108" t="s">
        <v>103</v>
      </c>
      <c r="CU108" t="s">
        <v>104</v>
      </c>
      <c r="CV108" t="s">
        <v>105</v>
      </c>
      <c r="CW108" t="s">
        <v>106</v>
      </c>
      <c r="CX108" t="s">
        <v>107</v>
      </c>
      <c r="CY108" t="s">
        <v>108</v>
      </c>
      <c r="CZ108" t="s">
        <v>109</v>
      </c>
      <c r="DA108" t="s">
        <v>110</v>
      </c>
      <c r="DB108" t="s">
        <v>111</v>
      </c>
      <c r="DC108" t="s">
        <v>112</v>
      </c>
      <c r="DD108" t="s">
        <v>113</v>
      </c>
      <c r="DE108" t="s">
        <v>114</v>
      </c>
      <c r="DF108" t="s">
        <v>115</v>
      </c>
      <c r="DG108" t="s">
        <v>116</v>
      </c>
      <c r="DH108" t="s">
        <v>117</v>
      </c>
      <c r="DI108" t="s">
        <v>118</v>
      </c>
      <c r="DJ108" t="s">
        <v>119</v>
      </c>
      <c r="DK108" t="s">
        <v>120</v>
      </c>
      <c r="DL108" t="s">
        <v>121</v>
      </c>
      <c r="DM108" t="s">
        <v>122</v>
      </c>
      <c r="DN108" t="s">
        <v>123</v>
      </c>
      <c r="DO108" t="s">
        <v>124</v>
      </c>
      <c r="DP108" t="s">
        <v>125</v>
      </c>
      <c r="DQ108" t="s">
        <v>126</v>
      </c>
      <c r="DR108" t="s">
        <v>127</v>
      </c>
      <c r="DS108" t="s">
        <v>128</v>
      </c>
      <c r="DT108" t="s">
        <v>129</v>
      </c>
      <c r="DU108" t="s">
        <v>130</v>
      </c>
      <c r="DV108" t="s">
        <v>131</v>
      </c>
      <c r="DW108" t="s">
        <v>132</v>
      </c>
      <c r="DX108" t="s">
        <v>133</v>
      </c>
      <c r="DY108" t="s">
        <v>134</v>
      </c>
      <c r="DZ108" t="s">
        <v>135</v>
      </c>
      <c r="EA108" t="s">
        <v>136</v>
      </c>
      <c r="EB108" t="s">
        <v>137</v>
      </c>
      <c r="EC108" t="s">
        <v>138</v>
      </c>
      <c r="ED108" t="s">
        <v>139</v>
      </c>
      <c r="EE108" t="s">
        <v>140</v>
      </c>
      <c r="EF108" t="s">
        <v>141</v>
      </c>
      <c r="EG108" t="s">
        <v>142</v>
      </c>
      <c r="EH108" t="s">
        <v>143</v>
      </c>
      <c r="EI108" t="s">
        <v>144</v>
      </c>
      <c r="EJ108" t="s">
        <v>145</v>
      </c>
      <c r="EK108" t="s">
        <v>146</v>
      </c>
      <c r="EL108" t="s">
        <v>147</v>
      </c>
      <c r="EM108" t="s">
        <v>148</v>
      </c>
      <c r="EN108" t="s">
        <v>149</v>
      </c>
      <c r="EO108" t="s">
        <v>150</v>
      </c>
      <c r="EP108" t="s">
        <v>151</v>
      </c>
      <c r="EQ108" t="s">
        <v>152</v>
      </c>
      <c r="ER108" t="s">
        <v>153</v>
      </c>
      <c r="ES108" t="s">
        <v>154</v>
      </c>
      <c r="ET108" t="s">
        <v>155</v>
      </c>
      <c r="EU108" t="s">
        <v>156</v>
      </c>
      <c r="EV108" t="s">
        <v>157</v>
      </c>
      <c r="EW108" t="s">
        <v>158</v>
      </c>
      <c r="EX108" t="s">
        <v>159</v>
      </c>
      <c r="EY108" t="s">
        <v>160</v>
      </c>
      <c r="EZ108" t="s">
        <v>161</v>
      </c>
      <c r="FA108" t="s">
        <v>162</v>
      </c>
      <c r="FB108" t="s">
        <v>163</v>
      </c>
      <c r="FC108" t="s">
        <v>164</v>
      </c>
      <c r="FD108" t="s">
        <v>165</v>
      </c>
      <c r="FE108" t="s">
        <v>166</v>
      </c>
      <c r="FF108" t="s">
        <v>167</v>
      </c>
      <c r="FG108" t="s">
        <v>168</v>
      </c>
      <c r="FH108" t="s">
        <v>169</v>
      </c>
      <c r="FI108" t="s">
        <v>170</v>
      </c>
      <c r="FJ108" t="s">
        <v>171</v>
      </c>
      <c r="FK108" t="s">
        <v>172</v>
      </c>
      <c r="FL108" t="s">
        <v>173</v>
      </c>
      <c r="FM108" t="s">
        <v>174</v>
      </c>
      <c r="FN108" t="s">
        <v>175</v>
      </c>
      <c r="FO108" t="s">
        <v>176</v>
      </c>
      <c r="FP108" t="s">
        <v>177</v>
      </c>
      <c r="FQ108" t="s">
        <v>178</v>
      </c>
      <c r="FR108" t="s">
        <v>179</v>
      </c>
      <c r="FS108" t="s">
        <v>180</v>
      </c>
      <c r="FT108" t="s">
        <v>181</v>
      </c>
      <c r="FU108" t="s">
        <v>182</v>
      </c>
      <c r="FV108" t="s">
        <v>183</v>
      </c>
      <c r="FW108" t="s">
        <v>184</v>
      </c>
      <c r="FX108" t="s">
        <v>185</v>
      </c>
      <c r="FY108" t="s">
        <v>186</v>
      </c>
      <c r="FZ108" t="s">
        <v>187</v>
      </c>
      <c r="GA108" t="s">
        <v>188</v>
      </c>
      <c r="GB108" t="s">
        <v>189</v>
      </c>
      <c r="GC108" t="s">
        <v>190</v>
      </c>
      <c r="GD108" t="s">
        <v>191</v>
      </c>
      <c r="GE108" t="s">
        <v>192</v>
      </c>
      <c r="GF108" t="s">
        <v>193</v>
      </c>
      <c r="GG108" t="s">
        <v>194</v>
      </c>
      <c r="GH108" t="s">
        <v>195</v>
      </c>
      <c r="GI108" t="s">
        <v>196</v>
      </c>
      <c r="GJ108" t="s">
        <v>197</v>
      </c>
      <c r="GK108" t="s">
        <v>198</v>
      </c>
      <c r="GL108" t="s">
        <v>199</v>
      </c>
      <c r="GM108" t="s">
        <v>200</v>
      </c>
      <c r="GN108" t="s">
        <v>201</v>
      </c>
      <c r="GO108" t="s">
        <v>202</v>
      </c>
      <c r="GP108" t="s">
        <v>203</v>
      </c>
      <c r="GQ108" t="s">
        <v>204</v>
      </c>
      <c r="GR108" t="s">
        <v>205</v>
      </c>
      <c r="GS108" t="s">
        <v>206</v>
      </c>
      <c r="GT108" t="s">
        <v>207</v>
      </c>
      <c r="GU108" t="s">
        <v>208</v>
      </c>
      <c r="GV108" t="s">
        <v>209</v>
      </c>
      <c r="GW108" t="s">
        <v>210</v>
      </c>
      <c r="GX108" t="s">
        <v>211</v>
      </c>
      <c r="GY108" t="s">
        <v>212</v>
      </c>
      <c r="GZ108" t="s">
        <v>213</v>
      </c>
      <c r="HA108" t="s">
        <v>214</v>
      </c>
      <c r="HB108" t="s">
        <v>215</v>
      </c>
      <c r="HC108" t="s">
        <v>216</v>
      </c>
      <c r="HD108" t="s">
        <v>217</v>
      </c>
      <c r="HE108" t="s">
        <v>218</v>
      </c>
      <c r="HF108" t="s">
        <v>219</v>
      </c>
      <c r="HG108" t="s">
        <v>220</v>
      </c>
      <c r="HH108" t="s">
        <v>221</v>
      </c>
      <c r="HI108" t="s">
        <v>222</v>
      </c>
      <c r="HJ108" t="s">
        <v>223</v>
      </c>
      <c r="HK108" t="s">
        <v>224</v>
      </c>
      <c r="HL108" t="s">
        <v>225</v>
      </c>
      <c r="HM108" t="s">
        <v>226</v>
      </c>
      <c r="HN108" t="s">
        <v>227</v>
      </c>
      <c r="HO108" t="s">
        <v>228</v>
      </c>
      <c r="HP108" t="s">
        <v>229</v>
      </c>
      <c r="HQ108" t="s">
        <v>230</v>
      </c>
      <c r="HR108" t="s">
        <v>231</v>
      </c>
      <c r="HS108" t="s">
        <v>232</v>
      </c>
      <c r="HT108" t="s">
        <v>233</v>
      </c>
      <c r="HU108" t="s">
        <v>234</v>
      </c>
      <c r="HV108" t="s">
        <v>235</v>
      </c>
      <c r="HW108" t="s">
        <v>236</v>
      </c>
      <c r="HX108" t="s">
        <v>237</v>
      </c>
      <c r="HY108" t="s">
        <v>238</v>
      </c>
      <c r="HZ108" t="s">
        <v>239</v>
      </c>
      <c r="IA108" t="s">
        <v>240</v>
      </c>
      <c r="IB108" t="s">
        <v>241</v>
      </c>
      <c r="IC108" t="s">
        <v>242</v>
      </c>
      <c r="ID108" t="s">
        <v>243</v>
      </c>
      <c r="IE108" t="s">
        <v>244</v>
      </c>
      <c r="IF108" t="s">
        <v>245</v>
      </c>
      <c r="IG108" t="s">
        <v>246</v>
      </c>
      <c r="IH108" t="s">
        <v>247</v>
      </c>
      <c r="II108" t="s">
        <v>248</v>
      </c>
      <c r="IJ108" t="s">
        <v>249</v>
      </c>
      <c r="IK108" t="s">
        <v>250</v>
      </c>
      <c r="IL108" t="s">
        <v>251</v>
      </c>
      <c r="IM108" t="s">
        <v>252</v>
      </c>
      <c r="IN108" t="s">
        <v>253</v>
      </c>
      <c r="IO108" t="s">
        <v>254</v>
      </c>
      <c r="IP108" t="s">
        <v>255</v>
      </c>
      <c r="IQ108" t="s">
        <v>256</v>
      </c>
      <c r="IR108" t="s">
        <v>257</v>
      </c>
      <c r="IS108" t="s">
        <v>258</v>
      </c>
      <c r="IT108" t="s">
        <v>259</v>
      </c>
      <c r="IU108" t="s">
        <v>260</v>
      </c>
      <c r="IV108" t="s">
        <v>261</v>
      </c>
      <c r="IW108" t="s">
        <v>262</v>
      </c>
      <c r="IX108" t="s">
        <v>263</v>
      </c>
      <c r="IY108" t="s">
        <v>264</v>
      </c>
      <c r="IZ108" t="s">
        <v>265</v>
      </c>
      <c r="JA108" t="s">
        <v>266</v>
      </c>
      <c r="JB108" t="s">
        <v>267</v>
      </c>
      <c r="JC108" t="s">
        <v>268</v>
      </c>
      <c r="JD108" t="s">
        <v>269</v>
      </c>
      <c r="JE108" t="s">
        <v>270</v>
      </c>
      <c r="JF108" t="s">
        <v>271</v>
      </c>
      <c r="JG108" t="s">
        <v>272</v>
      </c>
      <c r="JH108" t="s">
        <v>273</v>
      </c>
      <c r="JI108" t="s">
        <v>274</v>
      </c>
      <c r="JJ108" t="s">
        <v>275</v>
      </c>
      <c r="JK108" t="s">
        <v>276</v>
      </c>
      <c r="JL108" t="s">
        <v>277</v>
      </c>
      <c r="JM108" t="s">
        <v>278</v>
      </c>
      <c r="JN108" t="s">
        <v>279</v>
      </c>
      <c r="JO108" t="s">
        <v>280</v>
      </c>
      <c r="JP108" t="s">
        <v>281</v>
      </c>
      <c r="JQ108" t="s">
        <v>282</v>
      </c>
      <c r="JR108" t="s">
        <v>283</v>
      </c>
      <c r="JS108" t="s">
        <v>284</v>
      </c>
      <c r="JT108" t="s">
        <v>285</v>
      </c>
      <c r="JU108" t="s">
        <v>286</v>
      </c>
      <c r="JV108" t="s">
        <v>287</v>
      </c>
      <c r="JW108" t="s">
        <v>288</v>
      </c>
      <c r="JX108" t="s">
        <v>289</v>
      </c>
      <c r="JY108" t="s">
        <v>290</v>
      </c>
      <c r="JZ108" t="s">
        <v>291</v>
      </c>
      <c r="KA108" t="s">
        <v>292</v>
      </c>
      <c r="KB108" t="s">
        <v>293</v>
      </c>
      <c r="KC108" t="s">
        <v>294</v>
      </c>
      <c r="KD108" t="s">
        <v>295</v>
      </c>
      <c r="KE108" t="s">
        <v>296</v>
      </c>
      <c r="KF108" t="s">
        <v>297</v>
      </c>
      <c r="KG108" t="s">
        <v>298</v>
      </c>
      <c r="KH108" t="s">
        <v>299</v>
      </c>
      <c r="KI108" t="s">
        <v>300</v>
      </c>
      <c r="KJ108" t="s">
        <v>301</v>
      </c>
      <c r="KK108" t="s">
        <v>302</v>
      </c>
      <c r="KL108" t="s">
        <v>303</v>
      </c>
      <c r="KM108" t="s">
        <v>304</v>
      </c>
      <c r="KN108" t="s">
        <v>305</v>
      </c>
      <c r="KO108" t="s">
        <v>306</v>
      </c>
      <c r="KP108" t="s">
        <v>307</v>
      </c>
      <c r="KQ108" t="s">
        <v>308</v>
      </c>
      <c r="KR108" t="s">
        <v>309</v>
      </c>
      <c r="KS108" t="s">
        <v>310</v>
      </c>
      <c r="KT108" t="s">
        <v>311</v>
      </c>
      <c r="KU108" t="s">
        <v>312</v>
      </c>
      <c r="KV108" t="s">
        <v>313</v>
      </c>
      <c r="KW108" t="s">
        <v>314</v>
      </c>
      <c r="KX108" t="s">
        <v>315</v>
      </c>
      <c r="KY108" t="s">
        <v>316</v>
      </c>
      <c r="KZ108" t="s">
        <v>317</v>
      </c>
      <c r="LA108" t="s">
        <v>318</v>
      </c>
      <c r="LB108" t="s">
        <v>319</v>
      </c>
      <c r="LC108" t="s">
        <v>320</v>
      </c>
      <c r="LD108" t="s">
        <v>321</v>
      </c>
      <c r="LE108" t="s">
        <v>322</v>
      </c>
      <c r="LF108" t="s">
        <v>323</v>
      </c>
      <c r="LG108" t="s">
        <v>324</v>
      </c>
      <c r="LH108" t="s">
        <v>325</v>
      </c>
      <c r="LI108" t="s">
        <v>326</v>
      </c>
      <c r="LJ108" t="s">
        <v>327</v>
      </c>
      <c r="LK108" t="s">
        <v>328</v>
      </c>
      <c r="LL108" t="s">
        <v>329</v>
      </c>
      <c r="LM108" t="s">
        <v>330</v>
      </c>
      <c r="LN108" t="s">
        <v>331</v>
      </c>
      <c r="LO108" t="s">
        <v>332</v>
      </c>
      <c r="LP108" t="s">
        <v>333</v>
      </c>
      <c r="LQ108" t="s">
        <v>334</v>
      </c>
      <c r="LR108" t="s">
        <v>335</v>
      </c>
      <c r="LS108" t="s">
        <v>336</v>
      </c>
      <c r="LT108" t="s">
        <v>337</v>
      </c>
      <c r="LU108" t="s">
        <v>338</v>
      </c>
      <c r="LV108" t="s">
        <v>339</v>
      </c>
      <c r="LW108" t="s">
        <v>340</v>
      </c>
      <c r="LX108" t="s">
        <v>341</v>
      </c>
      <c r="LY108" t="s">
        <v>342</v>
      </c>
      <c r="LZ108" t="s">
        <v>343</v>
      </c>
      <c r="MA108" t="s">
        <v>344</v>
      </c>
      <c r="MB108" t="s">
        <v>345</v>
      </c>
      <c r="MC108" t="s">
        <v>346</v>
      </c>
      <c r="MD108" t="s">
        <v>347</v>
      </c>
      <c r="ME108" t="s">
        <v>348</v>
      </c>
      <c r="MF108" t="s">
        <v>349</v>
      </c>
      <c r="MG108" t="s">
        <v>350</v>
      </c>
      <c r="MH108" t="s">
        <v>351</v>
      </c>
      <c r="MI108" t="s">
        <v>352</v>
      </c>
      <c r="MJ108" t="s">
        <v>353</v>
      </c>
      <c r="MK108" t="s">
        <v>354</v>
      </c>
      <c r="ML108" t="s">
        <v>355</v>
      </c>
      <c r="MM108" t="s">
        <v>356</v>
      </c>
      <c r="MN108" t="s">
        <v>357</v>
      </c>
      <c r="MO108" t="s">
        <v>358</v>
      </c>
      <c r="MP108" t="s">
        <v>359</v>
      </c>
      <c r="MQ108" t="s">
        <v>360</v>
      </c>
      <c r="MR108" t="s">
        <v>361</v>
      </c>
      <c r="MS108" t="s">
        <v>362</v>
      </c>
      <c r="MT108" t="s">
        <v>363</v>
      </c>
      <c r="MU108" t="s">
        <v>364</v>
      </c>
      <c r="MV108" t="s">
        <v>365</v>
      </c>
      <c r="MW108" t="s">
        <v>366</v>
      </c>
      <c r="MX108" t="s">
        <v>367</v>
      </c>
      <c r="MY108" t="s">
        <v>368</v>
      </c>
      <c r="MZ108" t="s">
        <v>369</v>
      </c>
      <c r="NA108" t="s">
        <v>370</v>
      </c>
      <c r="NB108" t="s">
        <v>371</v>
      </c>
      <c r="NC108" t="s">
        <v>372</v>
      </c>
      <c r="ND108" t="s">
        <v>373</v>
      </c>
      <c r="NE108" t="s">
        <v>374</v>
      </c>
      <c r="NF108" t="s">
        <v>375</v>
      </c>
      <c r="NG108" t="s">
        <v>376</v>
      </c>
      <c r="NH108" t="s">
        <v>377</v>
      </c>
      <c r="NI108" t="s">
        <v>378</v>
      </c>
      <c r="NJ108" t="s">
        <v>379</v>
      </c>
      <c r="NK108" t="s">
        <v>380</v>
      </c>
      <c r="NL108" t="s">
        <v>381</v>
      </c>
      <c r="NM108" t="s">
        <v>382</v>
      </c>
      <c r="NN108" t="s">
        <v>383</v>
      </c>
      <c r="NO108" t="s">
        <v>384</v>
      </c>
      <c r="NP108" t="s">
        <v>385</v>
      </c>
      <c r="NQ108" t="s">
        <v>386</v>
      </c>
      <c r="NR108" t="s">
        <v>387</v>
      </c>
      <c r="NS108" t="s">
        <v>388</v>
      </c>
      <c r="NT108" t="s">
        <v>389</v>
      </c>
      <c r="NU108" t="s">
        <v>390</v>
      </c>
      <c r="NV108" t="s">
        <v>391</v>
      </c>
    </row>
    <row r="109" spans="1:386">
      <c r="B109">
        <v>37</v>
      </c>
      <c r="C109">
        <v>-1.4540000000000001E-2</v>
      </c>
      <c r="D109">
        <v>-1.404E-2</v>
      </c>
      <c r="E109">
        <v>1.8859999999999998E-2</v>
      </c>
      <c r="F109">
        <v>8.4360000000000004E-2</v>
      </c>
      <c r="G109">
        <v>4.2659999999999997E-2</v>
      </c>
      <c r="H109">
        <v>9.0859999999999996E-2</v>
      </c>
      <c r="I109">
        <v>0.13295999999999999</v>
      </c>
      <c r="J109">
        <v>0.13016</v>
      </c>
      <c r="K109">
        <v>3.986E-2</v>
      </c>
      <c r="L109">
        <v>5.9959999999999999E-2</v>
      </c>
      <c r="M109">
        <v>0.14716000000000001</v>
      </c>
      <c r="N109">
        <v>-1.5140000000000001E-2</v>
      </c>
      <c r="AA109">
        <v>-1.384E-2</v>
      </c>
      <c r="AB109">
        <v>-1.384E-2</v>
      </c>
      <c r="AC109">
        <v>2.16000000000001E-3</v>
      </c>
      <c r="AD109">
        <v>-3.5399999999999902E-3</v>
      </c>
      <c r="AE109">
        <v>-1.264E-2</v>
      </c>
      <c r="AF109">
        <v>-8.3999999999999396E-4</v>
      </c>
      <c r="AG109">
        <v>-1.434E-2</v>
      </c>
      <c r="AH109" s="1">
        <v>-3.9999999999991397E-5</v>
      </c>
      <c r="AI109">
        <v>-1.644E-2</v>
      </c>
      <c r="AJ109">
        <v>1.16000000000001E-3</v>
      </c>
      <c r="AK109">
        <v>-1.464E-2</v>
      </c>
      <c r="AL109">
        <v>3.2600000000000099E-3</v>
      </c>
      <c r="AY109">
        <v>6.9360000000000005E-2</v>
      </c>
      <c r="AZ109">
        <v>9.7059999999999994E-2</v>
      </c>
      <c r="BA109">
        <v>2.146E-2</v>
      </c>
      <c r="BB109">
        <v>2.1659999999999999E-2</v>
      </c>
      <c r="BC109">
        <v>2.2460000000000001E-2</v>
      </c>
      <c r="BD109">
        <v>2.656E-2</v>
      </c>
      <c r="BE109">
        <v>2.1860000000000001E-2</v>
      </c>
      <c r="BF109">
        <v>4.9459999999999997E-2</v>
      </c>
      <c r="BG109">
        <v>3.066E-2</v>
      </c>
      <c r="BH109">
        <v>3.5860000000000003E-2</v>
      </c>
      <c r="BI109">
        <v>2.2859999999999998E-2</v>
      </c>
      <c r="BJ109">
        <v>3.1359999999999999E-2</v>
      </c>
      <c r="BW109">
        <v>6.7360000000000003E-2</v>
      </c>
      <c r="BX109">
        <v>6.5860000000000002E-2</v>
      </c>
      <c r="BY109">
        <v>1.8159999999999999E-2</v>
      </c>
      <c r="BZ109">
        <v>-1.354E-2</v>
      </c>
      <c r="CA109">
        <v>-1.3339999999999999E-2</v>
      </c>
      <c r="CB109">
        <v>-1.404E-2</v>
      </c>
      <c r="CC109">
        <v>-1.234E-2</v>
      </c>
      <c r="CD109">
        <v>-1.1039999999999999E-2</v>
      </c>
      <c r="CE109">
        <v>-5.2399999999999903E-3</v>
      </c>
      <c r="CF109">
        <v>-1.634E-2</v>
      </c>
      <c r="CG109">
        <v>-1.4840000000000001E-2</v>
      </c>
      <c r="CH109">
        <v>-1.5339999999999999E-2</v>
      </c>
      <c r="CU109">
        <v>5.4859999999999999E-2</v>
      </c>
      <c r="CV109">
        <v>5.706E-2</v>
      </c>
      <c r="CW109">
        <v>1.8960000000000001E-2</v>
      </c>
      <c r="CX109">
        <v>2.2460000000000001E-2</v>
      </c>
      <c r="CY109">
        <v>2.196E-2</v>
      </c>
      <c r="CZ109">
        <v>2.5659999999999999E-2</v>
      </c>
      <c r="DA109">
        <v>2.3259999999999999E-2</v>
      </c>
      <c r="DB109">
        <v>3.3959999999999997E-2</v>
      </c>
      <c r="DC109">
        <v>2.0060000000000001E-2</v>
      </c>
      <c r="DD109">
        <v>3.5060000000000001E-2</v>
      </c>
      <c r="DE109">
        <v>1.626E-2</v>
      </c>
      <c r="DF109">
        <v>3.5659999999999997E-2</v>
      </c>
      <c r="DS109">
        <v>2.486E-2</v>
      </c>
      <c r="DT109">
        <v>2.0760000000000001E-2</v>
      </c>
      <c r="DU109">
        <v>9.4599999999999997E-3</v>
      </c>
      <c r="DV109">
        <v>-1.384E-2</v>
      </c>
      <c r="DW109">
        <v>-1.374E-2</v>
      </c>
      <c r="DX109">
        <v>-1.354E-2</v>
      </c>
      <c r="DY109">
        <v>-1.294E-2</v>
      </c>
      <c r="DZ109">
        <v>-9.73999999999999E-3</v>
      </c>
      <c r="EA109">
        <v>-4.5399999999999998E-3</v>
      </c>
      <c r="EB109">
        <v>-1.464E-2</v>
      </c>
      <c r="EC109">
        <v>-1.494E-2</v>
      </c>
      <c r="ED109">
        <v>-1.5440000000000001E-2</v>
      </c>
      <c r="EQ109">
        <v>5.1860000000000003E-2</v>
      </c>
      <c r="ER109">
        <v>3.6060000000000002E-2</v>
      </c>
      <c r="ES109">
        <v>2.0459999999999999E-2</v>
      </c>
      <c r="ET109">
        <v>2.946E-2</v>
      </c>
      <c r="EU109">
        <v>2.4559999999999998E-2</v>
      </c>
      <c r="EV109">
        <v>3.3160000000000002E-2</v>
      </c>
      <c r="EW109">
        <v>2.1559999999999999E-2</v>
      </c>
      <c r="EX109">
        <v>4.2860000000000002E-2</v>
      </c>
      <c r="EY109">
        <v>2.5559999999999999E-2</v>
      </c>
      <c r="EZ109">
        <v>4.8959999999999997E-2</v>
      </c>
      <c r="FA109">
        <v>2.946E-2</v>
      </c>
      <c r="FB109">
        <v>4.206E-2</v>
      </c>
      <c r="FO109">
        <v>1.146E-2</v>
      </c>
      <c r="FP109">
        <v>2.0160000000000001E-2</v>
      </c>
      <c r="FQ109">
        <v>7.5599999999999999E-3</v>
      </c>
      <c r="FR109">
        <v>-1.1440000000000001E-2</v>
      </c>
      <c r="FS109">
        <v>-1.294E-2</v>
      </c>
      <c r="FT109">
        <v>-1.3440000000000001E-2</v>
      </c>
      <c r="FU109">
        <v>-1.3339999999999999E-2</v>
      </c>
      <c r="FV109">
        <v>-1.39999999999994E-4</v>
      </c>
      <c r="FW109">
        <v>-1.1440000000000001E-2</v>
      </c>
      <c r="FX109">
        <v>-1.584E-2</v>
      </c>
      <c r="FY109">
        <v>-1.4540000000000001E-2</v>
      </c>
      <c r="FZ109">
        <v>-1.0840000000000001E-2</v>
      </c>
      <c r="GM109">
        <v>3.4660000000000003E-2</v>
      </c>
      <c r="GN109">
        <v>2.5860000000000001E-2</v>
      </c>
      <c r="GO109">
        <v>2.2259999999999999E-2</v>
      </c>
      <c r="GP109">
        <v>2.6360000000000001E-2</v>
      </c>
      <c r="GQ109">
        <v>2.5260000000000001E-2</v>
      </c>
      <c r="GR109">
        <v>2.7060000000000001E-2</v>
      </c>
      <c r="GS109">
        <v>2.1559999999999999E-2</v>
      </c>
      <c r="GT109">
        <v>3.8760000000000003E-2</v>
      </c>
      <c r="GU109">
        <v>1.976E-2</v>
      </c>
      <c r="GV109">
        <v>3.456E-2</v>
      </c>
      <c r="GW109">
        <v>1.966E-2</v>
      </c>
      <c r="GX109">
        <v>2.9059999999999999E-2</v>
      </c>
      <c r="HK109">
        <v>5.6600000000000096E-3</v>
      </c>
      <c r="HL109">
        <v>4.46000000000001E-3</v>
      </c>
      <c r="HM109">
        <v>2.7600000000000098E-3</v>
      </c>
      <c r="HN109">
        <v>-1.214E-2</v>
      </c>
      <c r="HO109">
        <v>-1.234E-2</v>
      </c>
      <c r="HP109">
        <v>-1.5339999999999999E-2</v>
      </c>
      <c r="HQ109">
        <v>-7.9399999999999991E-3</v>
      </c>
      <c r="HR109">
        <v>-3.8400000000000001E-3</v>
      </c>
      <c r="HS109">
        <v>-9.0399999999999908E-3</v>
      </c>
      <c r="HT109">
        <v>-1.644E-2</v>
      </c>
      <c r="HU109">
        <v>-1.404E-2</v>
      </c>
      <c r="HV109">
        <v>-1.444E-2</v>
      </c>
      <c r="II109">
        <v>3.4860000000000002E-2</v>
      </c>
      <c r="IJ109">
        <v>2.596E-2</v>
      </c>
      <c r="IK109">
        <v>2.376E-2</v>
      </c>
      <c r="IL109">
        <v>2.2960000000000001E-2</v>
      </c>
      <c r="IM109">
        <v>2.4760000000000001E-2</v>
      </c>
      <c r="IN109">
        <v>2.6360000000000001E-2</v>
      </c>
      <c r="IO109">
        <v>2.436E-2</v>
      </c>
      <c r="IP109">
        <v>2.9760000000000002E-2</v>
      </c>
      <c r="IQ109">
        <v>1.796E-2</v>
      </c>
      <c r="IR109">
        <v>2.6360000000000001E-2</v>
      </c>
      <c r="IS109">
        <v>1.7059999999999999E-2</v>
      </c>
      <c r="IT109">
        <v>2.3060000000000001E-2</v>
      </c>
      <c r="JG109">
        <v>3.8600000000000101E-3</v>
      </c>
      <c r="JH109">
        <v>6.1600000000000101E-3</v>
      </c>
      <c r="JI109">
        <v>5.2600000000000103E-3</v>
      </c>
      <c r="JJ109">
        <v>-1.234E-2</v>
      </c>
      <c r="JK109">
        <v>-1.234E-2</v>
      </c>
      <c r="JL109">
        <v>-1.474E-2</v>
      </c>
      <c r="JM109">
        <v>-1.3140000000000001E-2</v>
      </c>
      <c r="JN109">
        <v>-1.434E-2</v>
      </c>
      <c r="JO109">
        <v>-1.374E-2</v>
      </c>
      <c r="JP109">
        <v>-1.274E-2</v>
      </c>
      <c r="JQ109">
        <v>-1.434E-2</v>
      </c>
      <c r="JR109">
        <v>-1.354E-2</v>
      </c>
      <c r="KE109">
        <v>4.2659999999999997E-2</v>
      </c>
      <c r="KF109">
        <v>2.2360000000000001E-2</v>
      </c>
      <c r="KG109">
        <v>2.2460000000000001E-2</v>
      </c>
      <c r="KH109">
        <v>2.3560000000000001E-2</v>
      </c>
      <c r="KI109">
        <v>2.3359999999999999E-2</v>
      </c>
      <c r="KJ109">
        <v>2.546E-2</v>
      </c>
      <c r="KK109">
        <v>2.2859999999999998E-2</v>
      </c>
      <c r="KL109">
        <v>2.946E-2</v>
      </c>
      <c r="KM109">
        <v>2.716E-2</v>
      </c>
      <c r="KN109">
        <v>2.1360000000000001E-2</v>
      </c>
      <c r="KO109">
        <v>1.9259999999999999E-2</v>
      </c>
      <c r="KP109">
        <v>2.036E-2</v>
      </c>
      <c r="LC109">
        <v>3.2600000000000099E-3</v>
      </c>
      <c r="LD109">
        <v>4.0600000000000098E-3</v>
      </c>
      <c r="LE109">
        <v>4.6600000000000001E-3</v>
      </c>
      <c r="LF109">
        <v>-1.0540000000000001E-2</v>
      </c>
      <c r="LG109">
        <v>-1.234E-2</v>
      </c>
      <c r="LH109">
        <v>-1.524E-2</v>
      </c>
      <c r="LI109">
        <v>-1.274E-2</v>
      </c>
      <c r="LJ109">
        <v>-1.124E-2</v>
      </c>
      <c r="LK109">
        <v>-1.274E-2</v>
      </c>
      <c r="LL109">
        <v>-1.374E-2</v>
      </c>
      <c r="LM109">
        <v>-1.504E-2</v>
      </c>
      <c r="LN109">
        <v>-1.584E-2</v>
      </c>
      <c r="MA109">
        <v>5.0259999999999999E-2</v>
      </c>
      <c r="MB109">
        <v>2.086E-2</v>
      </c>
      <c r="MC109">
        <v>1.976E-2</v>
      </c>
      <c r="MD109">
        <v>2.0959999999999999E-2</v>
      </c>
      <c r="ME109">
        <v>2.1860000000000001E-2</v>
      </c>
      <c r="MF109">
        <v>1.966E-2</v>
      </c>
      <c r="MG109">
        <v>1.866E-2</v>
      </c>
      <c r="MH109">
        <v>2.4760000000000001E-2</v>
      </c>
      <c r="MI109">
        <v>2.3560000000000001E-2</v>
      </c>
      <c r="MJ109">
        <v>2.3560000000000001E-2</v>
      </c>
      <c r="MK109">
        <v>1.916E-2</v>
      </c>
      <c r="ML109">
        <v>1.796E-2</v>
      </c>
      <c r="MY109">
        <v>1.2600000000000001E-3</v>
      </c>
      <c r="MZ109">
        <v>1.2600000000000001E-3</v>
      </c>
      <c r="NA109">
        <v>3.5600000000000102E-3</v>
      </c>
      <c r="NB109">
        <v>-1.1939999999999999E-2</v>
      </c>
      <c r="NC109">
        <v>-1.294E-2</v>
      </c>
      <c r="ND109">
        <v>-1.074E-2</v>
      </c>
      <c r="NE109">
        <v>-1.274E-2</v>
      </c>
      <c r="NF109">
        <v>-1.374E-2</v>
      </c>
      <c r="NG109">
        <v>-1.304E-2</v>
      </c>
      <c r="NH109">
        <v>-1.2239999999999999E-2</v>
      </c>
      <c r="NI109">
        <v>-1.264E-2</v>
      </c>
      <c r="NJ109">
        <v>-1.1939999999999999E-2</v>
      </c>
    </row>
    <row r="111" spans="1:386">
      <c r="B111">
        <v>37</v>
      </c>
    </row>
    <row r="113" spans="1:386">
      <c r="B113">
        <v>37</v>
      </c>
    </row>
    <row r="115" spans="1:386">
      <c r="C115" t="s">
        <v>8</v>
      </c>
      <c r="D115" t="s">
        <v>9</v>
      </c>
      <c r="E115" t="s">
        <v>10</v>
      </c>
      <c r="F115" t="s">
        <v>11</v>
      </c>
      <c r="G115" t="s">
        <v>12</v>
      </c>
      <c r="H115" t="s">
        <v>13</v>
      </c>
      <c r="I115" t="s">
        <v>14</v>
      </c>
      <c r="J115" t="s">
        <v>15</v>
      </c>
      <c r="K115" t="s">
        <v>16</v>
      </c>
      <c r="L115" t="s">
        <v>17</v>
      </c>
      <c r="M115" t="s">
        <v>18</v>
      </c>
      <c r="N115" t="s">
        <v>19</v>
      </c>
      <c r="O115" t="s">
        <v>20</v>
      </c>
      <c r="P115" t="s">
        <v>21</v>
      </c>
      <c r="Q115" t="s">
        <v>22</v>
      </c>
      <c r="R115" t="s">
        <v>23</v>
      </c>
      <c r="S115" t="s">
        <v>24</v>
      </c>
      <c r="T115" t="s">
        <v>25</v>
      </c>
      <c r="U115" t="s">
        <v>26</v>
      </c>
      <c r="V115" t="s">
        <v>27</v>
      </c>
      <c r="W115" t="s">
        <v>28</v>
      </c>
      <c r="X115" t="s">
        <v>29</v>
      </c>
      <c r="Y115" t="s">
        <v>30</v>
      </c>
      <c r="Z115" t="s">
        <v>31</v>
      </c>
      <c r="AA115" t="s">
        <v>32</v>
      </c>
      <c r="AB115" t="s">
        <v>33</v>
      </c>
      <c r="AC115" t="s">
        <v>34</v>
      </c>
      <c r="AD115" t="s">
        <v>35</v>
      </c>
      <c r="AE115" t="s">
        <v>36</v>
      </c>
      <c r="AF115" t="s">
        <v>37</v>
      </c>
      <c r="AG115" t="s">
        <v>38</v>
      </c>
      <c r="AH115" t="s">
        <v>39</v>
      </c>
      <c r="AI115" t="s">
        <v>40</v>
      </c>
      <c r="AJ115" t="s">
        <v>41</v>
      </c>
      <c r="AK115" t="s">
        <v>42</v>
      </c>
      <c r="AL115" t="s">
        <v>43</v>
      </c>
      <c r="AM115" t="s">
        <v>44</v>
      </c>
      <c r="AN115" t="s">
        <v>45</v>
      </c>
      <c r="AO115" t="s">
        <v>46</v>
      </c>
      <c r="AP115" t="s">
        <v>47</v>
      </c>
      <c r="AQ115" t="s">
        <v>48</v>
      </c>
      <c r="AR115" t="s">
        <v>49</v>
      </c>
      <c r="AS115" t="s">
        <v>50</v>
      </c>
      <c r="AT115" t="s">
        <v>51</v>
      </c>
      <c r="AU115" t="s">
        <v>52</v>
      </c>
      <c r="AV115" t="s">
        <v>53</v>
      </c>
      <c r="AW115" t="s">
        <v>54</v>
      </c>
      <c r="AX115" t="s">
        <v>55</v>
      </c>
      <c r="AY115" t="s">
        <v>56</v>
      </c>
      <c r="AZ115" t="s">
        <v>57</v>
      </c>
      <c r="BA115" t="s">
        <v>58</v>
      </c>
      <c r="BB115" t="s">
        <v>59</v>
      </c>
      <c r="BC115" t="s">
        <v>60</v>
      </c>
      <c r="BD115" t="s">
        <v>61</v>
      </c>
      <c r="BE115" t="s">
        <v>62</v>
      </c>
      <c r="BF115" t="s">
        <v>63</v>
      </c>
      <c r="BG115" t="s">
        <v>64</v>
      </c>
      <c r="BH115" t="s">
        <v>65</v>
      </c>
      <c r="BI115" t="s">
        <v>66</v>
      </c>
      <c r="BJ115" t="s">
        <v>67</v>
      </c>
      <c r="BK115" t="s">
        <v>68</v>
      </c>
      <c r="BL115" t="s">
        <v>69</v>
      </c>
      <c r="BM115" t="s">
        <v>70</v>
      </c>
      <c r="BN115" t="s">
        <v>71</v>
      </c>
      <c r="BO115" t="s">
        <v>72</v>
      </c>
      <c r="BP115" t="s">
        <v>73</v>
      </c>
      <c r="BQ115" t="s">
        <v>74</v>
      </c>
      <c r="BR115" t="s">
        <v>75</v>
      </c>
      <c r="BS115" t="s">
        <v>76</v>
      </c>
      <c r="BT115" t="s">
        <v>77</v>
      </c>
      <c r="BU115" t="s">
        <v>78</v>
      </c>
      <c r="BV115" t="s">
        <v>79</v>
      </c>
      <c r="BW115" t="s">
        <v>80</v>
      </c>
      <c r="BX115" t="s">
        <v>81</v>
      </c>
      <c r="BY115" t="s">
        <v>82</v>
      </c>
      <c r="BZ115" t="s">
        <v>83</v>
      </c>
      <c r="CA115" t="s">
        <v>84</v>
      </c>
      <c r="CB115" t="s">
        <v>85</v>
      </c>
      <c r="CC115" t="s">
        <v>86</v>
      </c>
      <c r="CD115" t="s">
        <v>87</v>
      </c>
      <c r="CE115" t="s">
        <v>88</v>
      </c>
      <c r="CF115" t="s">
        <v>89</v>
      </c>
      <c r="CG115" t="s">
        <v>90</v>
      </c>
      <c r="CH115" t="s">
        <v>91</v>
      </c>
      <c r="CI115" t="s">
        <v>92</v>
      </c>
      <c r="CJ115" t="s">
        <v>93</v>
      </c>
      <c r="CK115" t="s">
        <v>94</v>
      </c>
      <c r="CL115" t="s">
        <v>95</v>
      </c>
      <c r="CM115" t="s">
        <v>96</v>
      </c>
      <c r="CN115" t="s">
        <v>97</v>
      </c>
      <c r="CO115" t="s">
        <v>98</v>
      </c>
      <c r="CP115" t="s">
        <v>99</v>
      </c>
      <c r="CQ115" t="s">
        <v>100</v>
      </c>
      <c r="CR115" t="s">
        <v>101</v>
      </c>
      <c r="CS115" t="s">
        <v>102</v>
      </c>
      <c r="CT115" t="s">
        <v>103</v>
      </c>
      <c r="CU115" t="s">
        <v>104</v>
      </c>
      <c r="CV115" t="s">
        <v>105</v>
      </c>
      <c r="CW115" t="s">
        <v>106</v>
      </c>
      <c r="CX115" t="s">
        <v>107</v>
      </c>
      <c r="CY115" t="s">
        <v>108</v>
      </c>
      <c r="CZ115" t="s">
        <v>109</v>
      </c>
      <c r="DA115" t="s">
        <v>110</v>
      </c>
      <c r="DB115" t="s">
        <v>111</v>
      </c>
      <c r="DC115" t="s">
        <v>112</v>
      </c>
      <c r="DD115" t="s">
        <v>113</v>
      </c>
      <c r="DE115" t="s">
        <v>114</v>
      </c>
      <c r="DF115" t="s">
        <v>115</v>
      </c>
      <c r="DG115" t="s">
        <v>116</v>
      </c>
      <c r="DH115" t="s">
        <v>117</v>
      </c>
      <c r="DI115" t="s">
        <v>118</v>
      </c>
      <c r="DJ115" t="s">
        <v>119</v>
      </c>
      <c r="DK115" t="s">
        <v>120</v>
      </c>
      <c r="DL115" t="s">
        <v>121</v>
      </c>
      <c r="DM115" t="s">
        <v>122</v>
      </c>
      <c r="DN115" t="s">
        <v>123</v>
      </c>
      <c r="DO115" t="s">
        <v>124</v>
      </c>
      <c r="DP115" t="s">
        <v>125</v>
      </c>
      <c r="DQ115" t="s">
        <v>126</v>
      </c>
      <c r="DR115" t="s">
        <v>127</v>
      </c>
      <c r="DS115" t="s">
        <v>128</v>
      </c>
      <c r="DT115" t="s">
        <v>129</v>
      </c>
      <c r="DU115" t="s">
        <v>130</v>
      </c>
      <c r="DV115" t="s">
        <v>131</v>
      </c>
      <c r="DW115" t="s">
        <v>132</v>
      </c>
      <c r="DX115" t="s">
        <v>133</v>
      </c>
      <c r="DY115" t="s">
        <v>134</v>
      </c>
      <c r="DZ115" t="s">
        <v>135</v>
      </c>
      <c r="EA115" t="s">
        <v>136</v>
      </c>
      <c r="EB115" t="s">
        <v>137</v>
      </c>
      <c r="EC115" t="s">
        <v>138</v>
      </c>
      <c r="ED115" t="s">
        <v>139</v>
      </c>
      <c r="EE115" t="s">
        <v>140</v>
      </c>
      <c r="EF115" t="s">
        <v>141</v>
      </c>
      <c r="EG115" t="s">
        <v>142</v>
      </c>
      <c r="EH115" t="s">
        <v>143</v>
      </c>
      <c r="EI115" t="s">
        <v>144</v>
      </c>
      <c r="EJ115" t="s">
        <v>145</v>
      </c>
      <c r="EK115" t="s">
        <v>146</v>
      </c>
      <c r="EL115" t="s">
        <v>147</v>
      </c>
      <c r="EM115" t="s">
        <v>148</v>
      </c>
      <c r="EN115" t="s">
        <v>149</v>
      </c>
      <c r="EO115" t="s">
        <v>150</v>
      </c>
      <c r="EP115" t="s">
        <v>151</v>
      </c>
      <c r="EQ115" t="s">
        <v>152</v>
      </c>
      <c r="ER115" t="s">
        <v>153</v>
      </c>
      <c r="ES115" t="s">
        <v>154</v>
      </c>
      <c r="ET115" t="s">
        <v>155</v>
      </c>
      <c r="EU115" t="s">
        <v>156</v>
      </c>
      <c r="EV115" t="s">
        <v>157</v>
      </c>
      <c r="EW115" t="s">
        <v>158</v>
      </c>
      <c r="EX115" t="s">
        <v>159</v>
      </c>
      <c r="EY115" t="s">
        <v>160</v>
      </c>
      <c r="EZ115" t="s">
        <v>161</v>
      </c>
      <c r="FA115" t="s">
        <v>162</v>
      </c>
      <c r="FB115" t="s">
        <v>163</v>
      </c>
      <c r="FC115" t="s">
        <v>164</v>
      </c>
      <c r="FD115" t="s">
        <v>165</v>
      </c>
      <c r="FE115" t="s">
        <v>166</v>
      </c>
      <c r="FF115" t="s">
        <v>167</v>
      </c>
      <c r="FG115" t="s">
        <v>168</v>
      </c>
      <c r="FH115" t="s">
        <v>169</v>
      </c>
      <c r="FI115" t="s">
        <v>170</v>
      </c>
      <c r="FJ115" t="s">
        <v>171</v>
      </c>
      <c r="FK115" t="s">
        <v>172</v>
      </c>
      <c r="FL115" t="s">
        <v>173</v>
      </c>
      <c r="FM115" t="s">
        <v>174</v>
      </c>
      <c r="FN115" t="s">
        <v>175</v>
      </c>
      <c r="FO115" t="s">
        <v>176</v>
      </c>
      <c r="FP115" t="s">
        <v>177</v>
      </c>
      <c r="FQ115" t="s">
        <v>178</v>
      </c>
      <c r="FR115" t="s">
        <v>179</v>
      </c>
      <c r="FS115" t="s">
        <v>180</v>
      </c>
      <c r="FT115" t="s">
        <v>181</v>
      </c>
      <c r="FU115" t="s">
        <v>182</v>
      </c>
      <c r="FV115" t="s">
        <v>183</v>
      </c>
      <c r="FW115" t="s">
        <v>184</v>
      </c>
      <c r="FX115" t="s">
        <v>185</v>
      </c>
      <c r="FY115" t="s">
        <v>186</v>
      </c>
      <c r="FZ115" t="s">
        <v>187</v>
      </c>
      <c r="GA115" t="s">
        <v>188</v>
      </c>
      <c r="GB115" t="s">
        <v>189</v>
      </c>
      <c r="GC115" t="s">
        <v>190</v>
      </c>
      <c r="GD115" t="s">
        <v>191</v>
      </c>
      <c r="GE115" t="s">
        <v>192</v>
      </c>
      <c r="GF115" t="s">
        <v>193</v>
      </c>
      <c r="GG115" t="s">
        <v>194</v>
      </c>
      <c r="GH115" t="s">
        <v>195</v>
      </c>
      <c r="GI115" t="s">
        <v>196</v>
      </c>
      <c r="GJ115" t="s">
        <v>197</v>
      </c>
      <c r="GK115" t="s">
        <v>198</v>
      </c>
      <c r="GL115" t="s">
        <v>199</v>
      </c>
      <c r="GM115" t="s">
        <v>200</v>
      </c>
      <c r="GN115" t="s">
        <v>201</v>
      </c>
      <c r="GO115" t="s">
        <v>202</v>
      </c>
      <c r="GP115" t="s">
        <v>203</v>
      </c>
      <c r="GQ115" t="s">
        <v>204</v>
      </c>
      <c r="GR115" t="s">
        <v>205</v>
      </c>
      <c r="GS115" t="s">
        <v>206</v>
      </c>
      <c r="GT115" t="s">
        <v>207</v>
      </c>
      <c r="GU115" t="s">
        <v>208</v>
      </c>
      <c r="GV115" t="s">
        <v>209</v>
      </c>
      <c r="GW115" t="s">
        <v>210</v>
      </c>
      <c r="GX115" t="s">
        <v>211</v>
      </c>
      <c r="GY115" t="s">
        <v>212</v>
      </c>
      <c r="GZ115" t="s">
        <v>213</v>
      </c>
      <c r="HA115" t="s">
        <v>214</v>
      </c>
      <c r="HB115" t="s">
        <v>215</v>
      </c>
      <c r="HC115" t="s">
        <v>216</v>
      </c>
      <c r="HD115" t="s">
        <v>217</v>
      </c>
      <c r="HE115" t="s">
        <v>218</v>
      </c>
      <c r="HF115" t="s">
        <v>219</v>
      </c>
      <c r="HG115" t="s">
        <v>220</v>
      </c>
      <c r="HH115" t="s">
        <v>221</v>
      </c>
      <c r="HI115" t="s">
        <v>222</v>
      </c>
      <c r="HJ115" t="s">
        <v>223</v>
      </c>
      <c r="HK115" t="s">
        <v>224</v>
      </c>
      <c r="HL115" t="s">
        <v>225</v>
      </c>
      <c r="HM115" t="s">
        <v>226</v>
      </c>
      <c r="HN115" t="s">
        <v>227</v>
      </c>
      <c r="HO115" t="s">
        <v>228</v>
      </c>
      <c r="HP115" t="s">
        <v>229</v>
      </c>
      <c r="HQ115" t="s">
        <v>230</v>
      </c>
      <c r="HR115" t="s">
        <v>231</v>
      </c>
      <c r="HS115" t="s">
        <v>232</v>
      </c>
      <c r="HT115" t="s">
        <v>233</v>
      </c>
      <c r="HU115" t="s">
        <v>234</v>
      </c>
      <c r="HV115" t="s">
        <v>235</v>
      </c>
      <c r="HW115" t="s">
        <v>236</v>
      </c>
      <c r="HX115" t="s">
        <v>237</v>
      </c>
      <c r="HY115" t="s">
        <v>238</v>
      </c>
      <c r="HZ115" t="s">
        <v>239</v>
      </c>
      <c r="IA115" t="s">
        <v>240</v>
      </c>
      <c r="IB115" t="s">
        <v>241</v>
      </c>
      <c r="IC115" t="s">
        <v>242</v>
      </c>
      <c r="ID115" t="s">
        <v>243</v>
      </c>
      <c r="IE115" t="s">
        <v>244</v>
      </c>
      <c r="IF115" t="s">
        <v>245</v>
      </c>
      <c r="IG115" t="s">
        <v>246</v>
      </c>
      <c r="IH115" t="s">
        <v>247</v>
      </c>
      <c r="II115" t="s">
        <v>248</v>
      </c>
      <c r="IJ115" t="s">
        <v>249</v>
      </c>
      <c r="IK115" t="s">
        <v>250</v>
      </c>
      <c r="IL115" t="s">
        <v>251</v>
      </c>
      <c r="IM115" t="s">
        <v>252</v>
      </c>
      <c r="IN115" t="s">
        <v>253</v>
      </c>
      <c r="IO115" t="s">
        <v>254</v>
      </c>
      <c r="IP115" t="s">
        <v>255</v>
      </c>
      <c r="IQ115" t="s">
        <v>256</v>
      </c>
      <c r="IR115" t="s">
        <v>257</v>
      </c>
      <c r="IS115" t="s">
        <v>258</v>
      </c>
      <c r="IT115" t="s">
        <v>259</v>
      </c>
      <c r="IU115" t="s">
        <v>260</v>
      </c>
      <c r="IV115" t="s">
        <v>261</v>
      </c>
      <c r="IW115" t="s">
        <v>262</v>
      </c>
      <c r="IX115" t="s">
        <v>263</v>
      </c>
      <c r="IY115" t="s">
        <v>264</v>
      </c>
      <c r="IZ115" t="s">
        <v>265</v>
      </c>
      <c r="JA115" t="s">
        <v>266</v>
      </c>
      <c r="JB115" t="s">
        <v>267</v>
      </c>
      <c r="JC115" t="s">
        <v>268</v>
      </c>
      <c r="JD115" t="s">
        <v>269</v>
      </c>
      <c r="JE115" t="s">
        <v>270</v>
      </c>
      <c r="JF115" t="s">
        <v>271</v>
      </c>
      <c r="JG115" t="s">
        <v>272</v>
      </c>
      <c r="JH115" t="s">
        <v>273</v>
      </c>
      <c r="JI115" t="s">
        <v>274</v>
      </c>
      <c r="JJ115" t="s">
        <v>275</v>
      </c>
      <c r="JK115" t="s">
        <v>276</v>
      </c>
      <c r="JL115" t="s">
        <v>277</v>
      </c>
      <c r="JM115" t="s">
        <v>278</v>
      </c>
      <c r="JN115" t="s">
        <v>279</v>
      </c>
      <c r="JO115" t="s">
        <v>280</v>
      </c>
      <c r="JP115" t="s">
        <v>281</v>
      </c>
      <c r="JQ115" t="s">
        <v>282</v>
      </c>
      <c r="JR115" t="s">
        <v>283</v>
      </c>
      <c r="JS115" t="s">
        <v>284</v>
      </c>
      <c r="JT115" t="s">
        <v>285</v>
      </c>
      <c r="JU115" t="s">
        <v>286</v>
      </c>
      <c r="JV115" t="s">
        <v>287</v>
      </c>
      <c r="JW115" t="s">
        <v>288</v>
      </c>
      <c r="JX115" t="s">
        <v>289</v>
      </c>
      <c r="JY115" t="s">
        <v>290</v>
      </c>
      <c r="JZ115" t="s">
        <v>291</v>
      </c>
      <c r="KA115" t="s">
        <v>292</v>
      </c>
      <c r="KB115" t="s">
        <v>293</v>
      </c>
      <c r="KC115" t="s">
        <v>294</v>
      </c>
      <c r="KD115" t="s">
        <v>295</v>
      </c>
      <c r="KE115" t="s">
        <v>296</v>
      </c>
      <c r="KF115" t="s">
        <v>297</v>
      </c>
      <c r="KG115" t="s">
        <v>298</v>
      </c>
      <c r="KH115" t="s">
        <v>299</v>
      </c>
      <c r="KI115" t="s">
        <v>300</v>
      </c>
      <c r="KJ115" t="s">
        <v>301</v>
      </c>
      <c r="KK115" t="s">
        <v>302</v>
      </c>
      <c r="KL115" t="s">
        <v>303</v>
      </c>
      <c r="KM115" t="s">
        <v>304</v>
      </c>
      <c r="KN115" t="s">
        <v>305</v>
      </c>
      <c r="KO115" t="s">
        <v>306</v>
      </c>
      <c r="KP115" t="s">
        <v>307</v>
      </c>
      <c r="KQ115" t="s">
        <v>308</v>
      </c>
      <c r="KR115" t="s">
        <v>309</v>
      </c>
      <c r="KS115" t="s">
        <v>310</v>
      </c>
      <c r="KT115" t="s">
        <v>311</v>
      </c>
      <c r="KU115" t="s">
        <v>312</v>
      </c>
      <c r="KV115" t="s">
        <v>313</v>
      </c>
      <c r="KW115" t="s">
        <v>314</v>
      </c>
      <c r="KX115" t="s">
        <v>315</v>
      </c>
      <c r="KY115" t="s">
        <v>316</v>
      </c>
      <c r="KZ115" t="s">
        <v>317</v>
      </c>
      <c r="LA115" t="s">
        <v>318</v>
      </c>
      <c r="LB115" t="s">
        <v>319</v>
      </c>
      <c r="LC115" t="s">
        <v>320</v>
      </c>
      <c r="LD115" t="s">
        <v>321</v>
      </c>
      <c r="LE115" t="s">
        <v>322</v>
      </c>
      <c r="LF115" t="s">
        <v>323</v>
      </c>
      <c r="LG115" t="s">
        <v>324</v>
      </c>
      <c r="LH115" t="s">
        <v>325</v>
      </c>
      <c r="LI115" t="s">
        <v>326</v>
      </c>
      <c r="LJ115" t="s">
        <v>327</v>
      </c>
      <c r="LK115" t="s">
        <v>328</v>
      </c>
      <c r="LL115" t="s">
        <v>329</v>
      </c>
      <c r="LM115" t="s">
        <v>330</v>
      </c>
      <c r="LN115" t="s">
        <v>331</v>
      </c>
      <c r="LO115" t="s">
        <v>332</v>
      </c>
      <c r="LP115" t="s">
        <v>333</v>
      </c>
      <c r="LQ115" t="s">
        <v>334</v>
      </c>
      <c r="LR115" t="s">
        <v>335</v>
      </c>
      <c r="LS115" t="s">
        <v>336</v>
      </c>
      <c r="LT115" t="s">
        <v>337</v>
      </c>
      <c r="LU115" t="s">
        <v>338</v>
      </c>
      <c r="LV115" t="s">
        <v>339</v>
      </c>
      <c r="LW115" t="s">
        <v>340</v>
      </c>
      <c r="LX115" t="s">
        <v>341</v>
      </c>
      <c r="LY115" t="s">
        <v>342</v>
      </c>
      <c r="LZ115" t="s">
        <v>343</v>
      </c>
      <c r="MA115" t="s">
        <v>344</v>
      </c>
      <c r="MB115" t="s">
        <v>345</v>
      </c>
      <c r="MC115" t="s">
        <v>346</v>
      </c>
      <c r="MD115" t="s">
        <v>347</v>
      </c>
      <c r="ME115" t="s">
        <v>348</v>
      </c>
      <c r="MF115" t="s">
        <v>349</v>
      </c>
      <c r="MG115" t="s">
        <v>350</v>
      </c>
      <c r="MH115" t="s">
        <v>351</v>
      </c>
      <c r="MI115" t="s">
        <v>352</v>
      </c>
      <c r="MJ115" t="s">
        <v>353</v>
      </c>
      <c r="MK115" t="s">
        <v>354</v>
      </c>
      <c r="ML115" t="s">
        <v>355</v>
      </c>
      <c r="MM115" t="s">
        <v>356</v>
      </c>
      <c r="MN115" t="s">
        <v>357</v>
      </c>
      <c r="MO115" t="s">
        <v>358</v>
      </c>
      <c r="MP115" t="s">
        <v>359</v>
      </c>
      <c r="MQ115" t="s">
        <v>360</v>
      </c>
      <c r="MR115" t="s">
        <v>361</v>
      </c>
      <c r="MS115" t="s">
        <v>362</v>
      </c>
      <c r="MT115" t="s">
        <v>363</v>
      </c>
      <c r="MU115" t="s">
        <v>364</v>
      </c>
      <c r="MV115" t="s">
        <v>365</v>
      </c>
      <c r="MW115" t="s">
        <v>366</v>
      </c>
      <c r="MX115" t="s">
        <v>367</v>
      </c>
      <c r="MY115" t="s">
        <v>368</v>
      </c>
      <c r="MZ115" t="s">
        <v>369</v>
      </c>
      <c r="NA115" t="s">
        <v>370</v>
      </c>
      <c r="NB115" t="s">
        <v>371</v>
      </c>
      <c r="NC115" t="s">
        <v>372</v>
      </c>
      <c r="ND115" t="s">
        <v>373</v>
      </c>
      <c r="NE115" t="s">
        <v>374</v>
      </c>
      <c r="NF115" t="s">
        <v>375</v>
      </c>
      <c r="NG115" t="s">
        <v>376</v>
      </c>
      <c r="NH115" t="s">
        <v>377</v>
      </c>
      <c r="NI115" t="s">
        <v>378</v>
      </c>
      <c r="NJ115" t="s">
        <v>379</v>
      </c>
      <c r="NK115" t="s">
        <v>380</v>
      </c>
      <c r="NL115" t="s">
        <v>381</v>
      </c>
      <c r="NM115" t="s">
        <v>382</v>
      </c>
      <c r="NN115" t="s">
        <v>383</v>
      </c>
      <c r="NO115" t="s">
        <v>384</v>
      </c>
      <c r="NP115" t="s">
        <v>385</v>
      </c>
      <c r="NQ115" t="s">
        <v>386</v>
      </c>
      <c r="NR115" t="s">
        <v>387</v>
      </c>
      <c r="NS115" t="s">
        <v>388</v>
      </c>
      <c r="NT115" t="s">
        <v>389</v>
      </c>
      <c r="NU115" t="s">
        <v>390</v>
      </c>
      <c r="NV115" t="s">
        <v>391</v>
      </c>
    </row>
    <row r="116" spans="1:386">
      <c r="C116">
        <v>-1.45399999999999E-2</v>
      </c>
      <c r="D116">
        <v>-1.40399999999999E-2</v>
      </c>
      <c r="E116">
        <v>1.8859999999999998E-2</v>
      </c>
      <c r="F116">
        <v>8.4360000000000004E-2</v>
      </c>
      <c r="G116">
        <v>4.2659999999999997E-2</v>
      </c>
      <c r="H116">
        <v>9.0859999999999996E-2</v>
      </c>
      <c r="I116">
        <v>0.13295999999999999</v>
      </c>
      <c r="J116">
        <v>0.13016</v>
      </c>
      <c r="K116">
        <v>3.986E-2</v>
      </c>
      <c r="L116">
        <v>5.9959999999999999E-2</v>
      </c>
      <c r="M116">
        <v>0.14716000000000001</v>
      </c>
      <c r="N116">
        <v>-1.51399999999999E-2</v>
      </c>
      <c r="O116" t="s">
        <v>392</v>
      </c>
      <c r="P116" t="s">
        <v>392</v>
      </c>
      <c r="Q116" t="s">
        <v>392</v>
      </c>
      <c r="R116" t="s">
        <v>392</v>
      </c>
      <c r="S116" t="s">
        <v>392</v>
      </c>
      <c r="T116" t="s">
        <v>392</v>
      </c>
      <c r="U116" t="s">
        <v>392</v>
      </c>
      <c r="V116" t="s">
        <v>392</v>
      </c>
      <c r="W116" t="s">
        <v>392</v>
      </c>
      <c r="X116" t="s">
        <v>392</v>
      </c>
      <c r="Y116" t="s">
        <v>392</v>
      </c>
      <c r="Z116" t="s">
        <v>392</v>
      </c>
      <c r="AA116">
        <v>-1.3839999999999899E-2</v>
      </c>
      <c r="AB116">
        <v>-1.3839999999999899E-2</v>
      </c>
      <c r="AC116">
        <v>2.16E-3</v>
      </c>
      <c r="AD116">
        <v>-3.5399999999999902E-3</v>
      </c>
      <c r="AE116">
        <v>-1.26399999999999E-2</v>
      </c>
      <c r="AF116">
        <v>-8.3999999999999299E-4</v>
      </c>
      <c r="AG116">
        <v>-1.43399999999999E-2</v>
      </c>
      <c r="AH116" s="1">
        <v>-3.9999999999991397E-5</v>
      </c>
      <c r="AI116">
        <v>-1.6439999999999899E-2</v>
      </c>
      <c r="AJ116">
        <v>1.16E-3</v>
      </c>
      <c r="AK116">
        <v>-1.46399999999999E-2</v>
      </c>
      <c r="AL116">
        <v>3.2599999999999999E-3</v>
      </c>
      <c r="AM116" t="s">
        <v>392</v>
      </c>
      <c r="AN116" t="s">
        <v>392</v>
      </c>
      <c r="AO116" t="s">
        <v>392</v>
      </c>
      <c r="AP116" t="s">
        <v>392</v>
      </c>
      <c r="AQ116" t="s">
        <v>392</v>
      </c>
      <c r="AR116" t="s">
        <v>392</v>
      </c>
      <c r="AS116" t="s">
        <v>392</v>
      </c>
      <c r="AT116" t="s">
        <v>392</v>
      </c>
      <c r="AU116" t="s">
        <v>392</v>
      </c>
      <c r="AV116" t="s">
        <v>392</v>
      </c>
      <c r="AW116" t="s">
        <v>392</v>
      </c>
      <c r="AX116" t="s">
        <v>392</v>
      </c>
      <c r="AY116">
        <v>6.9360000000000005E-2</v>
      </c>
      <c r="AZ116">
        <v>9.7059999999999994E-2</v>
      </c>
      <c r="BA116">
        <v>2.146E-2</v>
      </c>
      <c r="BB116">
        <v>2.1659999999999999E-2</v>
      </c>
      <c r="BC116">
        <v>2.2460000000000001E-2</v>
      </c>
      <c r="BD116">
        <v>2.656E-2</v>
      </c>
      <c r="BE116">
        <v>2.1860000000000001E-2</v>
      </c>
      <c r="BF116">
        <v>4.9459999999999997E-2</v>
      </c>
      <c r="BG116">
        <v>3.066E-2</v>
      </c>
      <c r="BH116">
        <v>3.5860000000000003E-2</v>
      </c>
      <c r="BI116">
        <v>2.2859999999999998E-2</v>
      </c>
      <c r="BJ116">
        <v>3.1359999999999999E-2</v>
      </c>
      <c r="BK116" t="s">
        <v>392</v>
      </c>
      <c r="BL116" t="s">
        <v>392</v>
      </c>
      <c r="BM116" t="s">
        <v>392</v>
      </c>
      <c r="BN116" t="s">
        <v>392</v>
      </c>
      <c r="BO116" t="s">
        <v>392</v>
      </c>
      <c r="BP116" t="s">
        <v>392</v>
      </c>
      <c r="BQ116" t="s">
        <v>392</v>
      </c>
      <c r="BR116" t="s">
        <v>392</v>
      </c>
      <c r="BS116" t="s">
        <v>392</v>
      </c>
      <c r="BT116" t="s">
        <v>392</v>
      </c>
      <c r="BU116" t="s">
        <v>392</v>
      </c>
      <c r="BV116" t="s">
        <v>392</v>
      </c>
      <c r="BW116">
        <v>6.7360000000000003E-2</v>
      </c>
      <c r="BX116">
        <v>6.5860000000000002E-2</v>
      </c>
      <c r="BY116">
        <v>1.8159999999999999E-2</v>
      </c>
      <c r="BZ116">
        <v>-1.3539999999999899E-2</v>
      </c>
      <c r="CA116">
        <v>-1.3339999999999901E-2</v>
      </c>
      <c r="CB116">
        <v>-1.40399999999999E-2</v>
      </c>
      <c r="CC116">
        <v>-1.23399999999999E-2</v>
      </c>
      <c r="CD116">
        <v>-1.1039999999999901E-2</v>
      </c>
      <c r="CE116">
        <v>-5.2399999999999903E-3</v>
      </c>
      <c r="CF116">
        <v>-1.63399999999999E-2</v>
      </c>
      <c r="CG116">
        <v>-1.48399999999999E-2</v>
      </c>
      <c r="CH116">
        <v>-1.5339999999999901E-2</v>
      </c>
      <c r="CI116" t="s">
        <v>392</v>
      </c>
      <c r="CJ116" t="s">
        <v>392</v>
      </c>
      <c r="CK116" t="s">
        <v>392</v>
      </c>
      <c r="CL116" t="s">
        <v>392</v>
      </c>
      <c r="CM116" t="s">
        <v>392</v>
      </c>
      <c r="CN116" t="s">
        <v>392</v>
      </c>
      <c r="CO116" t="s">
        <v>392</v>
      </c>
      <c r="CP116" t="s">
        <v>392</v>
      </c>
      <c r="CQ116" t="s">
        <v>392</v>
      </c>
      <c r="CR116" t="s">
        <v>392</v>
      </c>
      <c r="CS116" t="s">
        <v>392</v>
      </c>
      <c r="CT116" t="s">
        <v>392</v>
      </c>
      <c r="CU116">
        <v>5.4859999999999999E-2</v>
      </c>
      <c r="CV116">
        <v>5.706E-2</v>
      </c>
      <c r="CW116">
        <v>1.8960000000000001E-2</v>
      </c>
      <c r="CX116">
        <v>2.2460000000000001E-2</v>
      </c>
      <c r="CY116">
        <v>2.196E-2</v>
      </c>
      <c r="CZ116">
        <v>2.5659999999999999E-2</v>
      </c>
      <c r="DA116">
        <v>2.3259999999999999E-2</v>
      </c>
      <c r="DB116">
        <v>3.3959999999999997E-2</v>
      </c>
      <c r="DC116">
        <v>2.0060000000000001E-2</v>
      </c>
      <c r="DD116">
        <v>3.5060000000000001E-2</v>
      </c>
      <c r="DE116">
        <v>1.626E-2</v>
      </c>
      <c r="DF116">
        <v>3.5659999999999997E-2</v>
      </c>
      <c r="DG116" t="s">
        <v>392</v>
      </c>
      <c r="DH116" t="s">
        <v>392</v>
      </c>
      <c r="DI116" t="s">
        <v>392</v>
      </c>
      <c r="DJ116" t="s">
        <v>392</v>
      </c>
      <c r="DK116" t="s">
        <v>392</v>
      </c>
      <c r="DL116" t="s">
        <v>392</v>
      </c>
      <c r="DM116" t="s">
        <v>392</v>
      </c>
      <c r="DN116" t="s">
        <v>392</v>
      </c>
      <c r="DO116" t="s">
        <v>392</v>
      </c>
      <c r="DP116" t="s">
        <v>392</v>
      </c>
      <c r="DQ116" t="s">
        <v>392</v>
      </c>
      <c r="DR116" t="s">
        <v>392</v>
      </c>
      <c r="DS116">
        <v>2.486E-2</v>
      </c>
      <c r="DT116">
        <v>2.0760000000000001E-2</v>
      </c>
      <c r="DU116">
        <v>9.4599999999999997E-3</v>
      </c>
      <c r="DV116">
        <v>-1.3839999999999899E-2</v>
      </c>
      <c r="DW116">
        <v>-1.37399999999999E-2</v>
      </c>
      <c r="DX116">
        <v>-1.3539999999999899E-2</v>
      </c>
      <c r="DY116">
        <v>-1.2939999999999899E-2</v>
      </c>
      <c r="DZ116">
        <v>-9.73999999999999E-3</v>
      </c>
      <c r="EA116">
        <v>-4.5399999999999902E-3</v>
      </c>
      <c r="EB116">
        <v>-1.46399999999999E-2</v>
      </c>
      <c r="EC116">
        <v>-1.49399999999999E-2</v>
      </c>
      <c r="ED116">
        <v>-1.54399999999999E-2</v>
      </c>
      <c r="EE116" t="s">
        <v>392</v>
      </c>
      <c r="EF116" t="s">
        <v>392</v>
      </c>
      <c r="EG116" t="s">
        <v>392</v>
      </c>
      <c r="EH116" t="s">
        <v>392</v>
      </c>
      <c r="EI116" t="s">
        <v>392</v>
      </c>
      <c r="EJ116" t="s">
        <v>392</v>
      </c>
      <c r="EK116" t="s">
        <v>392</v>
      </c>
      <c r="EL116" t="s">
        <v>392</v>
      </c>
      <c r="EM116" t="s">
        <v>392</v>
      </c>
      <c r="EN116" t="s">
        <v>392</v>
      </c>
      <c r="EO116" t="s">
        <v>392</v>
      </c>
      <c r="EP116" t="s">
        <v>392</v>
      </c>
      <c r="EQ116">
        <v>5.1860000000000003E-2</v>
      </c>
      <c r="ER116">
        <v>3.6060000000000002E-2</v>
      </c>
      <c r="ES116">
        <v>2.0459999999999999E-2</v>
      </c>
      <c r="ET116">
        <v>2.946E-2</v>
      </c>
      <c r="EU116">
        <v>2.4559999999999998E-2</v>
      </c>
      <c r="EV116">
        <v>3.3160000000000002E-2</v>
      </c>
      <c r="EW116">
        <v>2.1559999999999999E-2</v>
      </c>
      <c r="EX116">
        <v>4.2860000000000002E-2</v>
      </c>
      <c r="EY116">
        <v>2.5559999999999999E-2</v>
      </c>
      <c r="EZ116">
        <v>4.8959999999999997E-2</v>
      </c>
      <c r="FA116">
        <v>2.946E-2</v>
      </c>
      <c r="FB116">
        <v>4.206E-2</v>
      </c>
      <c r="FC116" t="s">
        <v>392</v>
      </c>
      <c r="FD116" t="s">
        <v>392</v>
      </c>
      <c r="FE116" t="s">
        <v>392</v>
      </c>
      <c r="FF116" t="s">
        <v>392</v>
      </c>
      <c r="FG116" t="s">
        <v>392</v>
      </c>
      <c r="FH116" t="s">
        <v>392</v>
      </c>
      <c r="FI116" t="s">
        <v>392</v>
      </c>
      <c r="FJ116" t="s">
        <v>392</v>
      </c>
      <c r="FK116" t="s">
        <v>392</v>
      </c>
      <c r="FL116" t="s">
        <v>392</v>
      </c>
      <c r="FM116" t="s">
        <v>392</v>
      </c>
      <c r="FN116" t="s">
        <v>392</v>
      </c>
      <c r="FO116">
        <v>1.146E-2</v>
      </c>
      <c r="FP116">
        <v>2.0160000000000001E-2</v>
      </c>
      <c r="FQ116">
        <v>7.5599999999999999E-3</v>
      </c>
      <c r="FR116">
        <v>-1.14399999999999E-2</v>
      </c>
      <c r="FS116">
        <v>-1.2939999999999899E-2</v>
      </c>
      <c r="FT116">
        <v>-1.34399999999999E-2</v>
      </c>
      <c r="FU116">
        <v>-1.3339999999999901E-2</v>
      </c>
      <c r="FV116">
        <v>-1.39999999999994E-4</v>
      </c>
      <c r="FW116">
        <v>-1.14399999999999E-2</v>
      </c>
      <c r="FX116">
        <v>-1.5839999999999899E-2</v>
      </c>
      <c r="FY116">
        <v>-1.45399999999999E-2</v>
      </c>
      <c r="FZ116">
        <v>-1.08399999999999E-2</v>
      </c>
      <c r="GA116" t="s">
        <v>392</v>
      </c>
      <c r="GB116" t="s">
        <v>392</v>
      </c>
      <c r="GC116" t="s">
        <v>392</v>
      </c>
      <c r="GD116" t="s">
        <v>392</v>
      </c>
      <c r="GE116" t="s">
        <v>392</v>
      </c>
      <c r="GF116" t="s">
        <v>392</v>
      </c>
      <c r="GG116" t="s">
        <v>392</v>
      </c>
      <c r="GH116" t="s">
        <v>392</v>
      </c>
      <c r="GI116" t="s">
        <v>392</v>
      </c>
      <c r="GJ116" t="s">
        <v>392</v>
      </c>
      <c r="GK116" t="s">
        <v>392</v>
      </c>
      <c r="GL116" t="s">
        <v>392</v>
      </c>
      <c r="GM116">
        <v>3.4660000000000003E-2</v>
      </c>
      <c r="GN116">
        <v>2.5860000000000001E-2</v>
      </c>
      <c r="GO116">
        <v>2.2259999999999999E-2</v>
      </c>
      <c r="GP116">
        <v>2.6360000000000001E-2</v>
      </c>
      <c r="GQ116">
        <v>2.5260000000000001E-2</v>
      </c>
      <c r="GR116">
        <v>2.7060000000000001E-2</v>
      </c>
      <c r="GS116">
        <v>2.1559999999999999E-2</v>
      </c>
      <c r="GT116">
        <v>3.8760000000000003E-2</v>
      </c>
      <c r="GU116">
        <v>1.976E-2</v>
      </c>
      <c r="GV116">
        <v>3.456E-2</v>
      </c>
      <c r="GW116">
        <v>1.966E-2</v>
      </c>
      <c r="GX116">
        <v>2.9059999999999999E-2</v>
      </c>
      <c r="GY116" t="s">
        <v>392</v>
      </c>
      <c r="GZ116" t="s">
        <v>392</v>
      </c>
      <c r="HA116" t="s">
        <v>392</v>
      </c>
      <c r="HB116" t="s">
        <v>392</v>
      </c>
      <c r="HC116" t="s">
        <v>392</v>
      </c>
      <c r="HD116" t="s">
        <v>392</v>
      </c>
      <c r="HE116" t="s">
        <v>392</v>
      </c>
      <c r="HF116" t="s">
        <v>392</v>
      </c>
      <c r="HG116" t="s">
        <v>392</v>
      </c>
      <c r="HH116" t="s">
        <v>392</v>
      </c>
      <c r="HI116" t="s">
        <v>392</v>
      </c>
      <c r="HJ116" t="s">
        <v>392</v>
      </c>
      <c r="HK116">
        <v>5.6600000000000001E-3</v>
      </c>
      <c r="HL116">
        <v>4.4600000000000004E-3</v>
      </c>
      <c r="HM116">
        <v>2.7599999999999999E-3</v>
      </c>
      <c r="HN116">
        <v>-1.2139999999999899E-2</v>
      </c>
      <c r="HO116">
        <v>-1.23399999999999E-2</v>
      </c>
      <c r="HP116">
        <v>-1.5339999999999901E-2</v>
      </c>
      <c r="HQ116">
        <v>-7.9399999999999905E-3</v>
      </c>
      <c r="HR116">
        <v>-3.8399999999999901E-3</v>
      </c>
      <c r="HS116">
        <v>-9.0399999999999908E-3</v>
      </c>
      <c r="HT116">
        <v>-1.6439999999999899E-2</v>
      </c>
      <c r="HU116">
        <v>-1.40399999999999E-2</v>
      </c>
      <c r="HV116">
        <v>-1.4439999999999901E-2</v>
      </c>
      <c r="HW116" t="s">
        <v>392</v>
      </c>
      <c r="HX116" t="s">
        <v>392</v>
      </c>
      <c r="HY116" t="s">
        <v>392</v>
      </c>
      <c r="HZ116" t="s">
        <v>392</v>
      </c>
      <c r="IA116" t="s">
        <v>392</v>
      </c>
      <c r="IB116" t="s">
        <v>392</v>
      </c>
      <c r="IC116" t="s">
        <v>392</v>
      </c>
      <c r="ID116" t="s">
        <v>392</v>
      </c>
      <c r="IE116" t="s">
        <v>392</v>
      </c>
      <c r="IF116" t="s">
        <v>392</v>
      </c>
      <c r="IG116" t="s">
        <v>392</v>
      </c>
      <c r="IH116" t="s">
        <v>392</v>
      </c>
      <c r="II116">
        <v>3.4860000000000002E-2</v>
      </c>
      <c r="IJ116">
        <v>2.596E-2</v>
      </c>
      <c r="IK116">
        <v>2.376E-2</v>
      </c>
      <c r="IL116">
        <v>2.2960000000000001E-2</v>
      </c>
      <c r="IM116">
        <v>2.4760000000000001E-2</v>
      </c>
      <c r="IN116">
        <v>2.6360000000000001E-2</v>
      </c>
      <c r="IO116">
        <v>2.436E-2</v>
      </c>
      <c r="IP116">
        <v>2.9760000000000002E-2</v>
      </c>
      <c r="IQ116">
        <v>1.796E-2</v>
      </c>
      <c r="IR116">
        <v>2.6360000000000001E-2</v>
      </c>
      <c r="IS116">
        <v>1.7059999999999999E-2</v>
      </c>
      <c r="IT116">
        <v>2.3060000000000001E-2</v>
      </c>
      <c r="IU116" t="s">
        <v>392</v>
      </c>
      <c r="IV116" t="s">
        <v>392</v>
      </c>
      <c r="IW116" t="s">
        <v>392</v>
      </c>
      <c r="IX116" t="s">
        <v>392</v>
      </c>
      <c r="IY116" t="s">
        <v>392</v>
      </c>
      <c r="IZ116" t="s">
        <v>392</v>
      </c>
      <c r="JA116" t="s">
        <v>392</v>
      </c>
      <c r="JB116" t="s">
        <v>392</v>
      </c>
      <c r="JC116" t="s">
        <v>392</v>
      </c>
      <c r="JD116" t="s">
        <v>392</v>
      </c>
      <c r="JE116" t="s">
        <v>392</v>
      </c>
      <c r="JF116" t="s">
        <v>392</v>
      </c>
      <c r="JG116">
        <v>3.8600000000000001E-3</v>
      </c>
      <c r="JH116">
        <v>6.1599999999999997E-3</v>
      </c>
      <c r="JI116">
        <v>5.2599999999999999E-3</v>
      </c>
      <c r="JJ116">
        <v>-1.23399999999999E-2</v>
      </c>
      <c r="JK116">
        <v>-1.23399999999999E-2</v>
      </c>
      <c r="JL116">
        <v>-1.4739999999999901E-2</v>
      </c>
      <c r="JM116">
        <v>-1.31399999999999E-2</v>
      </c>
      <c r="JN116">
        <v>-1.43399999999999E-2</v>
      </c>
      <c r="JO116">
        <v>-1.37399999999999E-2</v>
      </c>
      <c r="JP116">
        <v>-1.2739999999999901E-2</v>
      </c>
      <c r="JQ116">
        <v>-1.43399999999999E-2</v>
      </c>
      <c r="JR116">
        <v>-1.3539999999999899E-2</v>
      </c>
      <c r="JS116" t="s">
        <v>392</v>
      </c>
      <c r="JT116" t="s">
        <v>392</v>
      </c>
      <c r="JU116" t="s">
        <v>392</v>
      </c>
      <c r="JV116" t="s">
        <v>392</v>
      </c>
      <c r="JW116" t="s">
        <v>392</v>
      </c>
      <c r="JX116" t="s">
        <v>392</v>
      </c>
      <c r="JY116" t="s">
        <v>392</v>
      </c>
      <c r="JZ116" t="s">
        <v>392</v>
      </c>
      <c r="KA116" t="s">
        <v>392</v>
      </c>
      <c r="KB116" t="s">
        <v>392</v>
      </c>
      <c r="KC116" t="s">
        <v>392</v>
      </c>
      <c r="KD116" t="s">
        <v>392</v>
      </c>
      <c r="KE116">
        <v>4.2659999999999997E-2</v>
      </c>
      <c r="KF116">
        <v>2.2360000000000001E-2</v>
      </c>
      <c r="KG116">
        <v>2.2460000000000001E-2</v>
      </c>
      <c r="KH116">
        <v>2.3560000000000001E-2</v>
      </c>
      <c r="KI116">
        <v>2.3359999999999999E-2</v>
      </c>
      <c r="KJ116">
        <v>2.546E-2</v>
      </c>
      <c r="KK116">
        <v>2.2859999999999998E-2</v>
      </c>
      <c r="KL116">
        <v>2.946E-2</v>
      </c>
      <c r="KM116">
        <v>2.716E-2</v>
      </c>
      <c r="KN116">
        <v>2.1360000000000001E-2</v>
      </c>
      <c r="KO116">
        <v>1.9259999999999999E-2</v>
      </c>
      <c r="KP116">
        <v>2.036E-2</v>
      </c>
      <c r="KQ116" t="s">
        <v>392</v>
      </c>
      <c r="KR116" t="s">
        <v>392</v>
      </c>
      <c r="KS116" t="s">
        <v>392</v>
      </c>
      <c r="KT116" t="s">
        <v>392</v>
      </c>
      <c r="KU116" t="s">
        <v>392</v>
      </c>
      <c r="KV116" t="s">
        <v>392</v>
      </c>
      <c r="KW116" t="s">
        <v>392</v>
      </c>
      <c r="KX116" t="s">
        <v>392</v>
      </c>
      <c r="KY116" t="s">
        <v>392</v>
      </c>
      <c r="KZ116" t="s">
        <v>392</v>
      </c>
      <c r="LA116" t="s">
        <v>392</v>
      </c>
      <c r="LB116" t="s">
        <v>392</v>
      </c>
      <c r="LC116">
        <v>3.2599999999999999E-3</v>
      </c>
      <c r="LD116">
        <v>4.0600000000000002E-3</v>
      </c>
      <c r="LE116">
        <v>4.6600000000000001E-3</v>
      </c>
      <c r="LF116">
        <v>-1.05399999999999E-2</v>
      </c>
      <c r="LG116">
        <v>-1.23399999999999E-2</v>
      </c>
      <c r="LH116">
        <v>-1.5239999999999899E-2</v>
      </c>
      <c r="LI116">
        <v>-1.2739999999999901E-2</v>
      </c>
      <c r="LJ116">
        <v>-1.1239999999999899E-2</v>
      </c>
      <c r="LK116">
        <v>-1.2739999999999901E-2</v>
      </c>
      <c r="LL116">
        <v>-1.37399999999999E-2</v>
      </c>
      <c r="LM116">
        <v>-1.5039999999999901E-2</v>
      </c>
      <c r="LN116">
        <v>-1.5839999999999899E-2</v>
      </c>
      <c r="LO116" t="s">
        <v>392</v>
      </c>
      <c r="LP116" t="s">
        <v>392</v>
      </c>
      <c r="LQ116" t="s">
        <v>392</v>
      </c>
      <c r="LR116" t="s">
        <v>392</v>
      </c>
      <c r="LS116" t="s">
        <v>392</v>
      </c>
      <c r="LT116" t="s">
        <v>392</v>
      </c>
      <c r="LU116" t="s">
        <v>392</v>
      </c>
      <c r="LV116" t="s">
        <v>392</v>
      </c>
      <c r="LW116" t="s">
        <v>392</v>
      </c>
      <c r="LX116" t="s">
        <v>392</v>
      </c>
      <c r="LY116" t="s">
        <v>392</v>
      </c>
      <c r="LZ116" t="s">
        <v>392</v>
      </c>
      <c r="MA116">
        <v>5.0259999999999999E-2</v>
      </c>
      <c r="MB116">
        <v>2.086E-2</v>
      </c>
      <c r="MC116">
        <v>1.976E-2</v>
      </c>
      <c r="MD116">
        <v>2.0959999999999999E-2</v>
      </c>
      <c r="ME116">
        <v>2.1860000000000001E-2</v>
      </c>
      <c r="MF116">
        <v>1.966E-2</v>
      </c>
      <c r="MG116">
        <v>1.866E-2</v>
      </c>
      <c r="MH116">
        <v>2.4760000000000001E-2</v>
      </c>
      <c r="MI116">
        <v>2.3560000000000001E-2</v>
      </c>
      <c r="MJ116">
        <v>2.3560000000000001E-2</v>
      </c>
      <c r="MK116">
        <v>1.916E-2</v>
      </c>
      <c r="ML116">
        <v>1.796E-2</v>
      </c>
      <c r="MM116" t="s">
        <v>392</v>
      </c>
      <c r="MN116" t="s">
        <v>392</v>
      </c>
      <c r="MO116" t="s">
        <v>392</v>
      </c>
      <c r="MP116" t="s">
        <v>392</v>
      </c>
      <c r="MQ116" t="s">
        <v>392</v>
      </c>
      <c r="MR116" t="s">
        <v>392</v>
      </c>
      <c r="MS116" t="s">
        <v>392</v>
      </c>
      <c r="MT116" t="s">
        <v>392</v>
      </c>
      <c r="MU116" t="s">
        <v>392</v>
      </c>
      <c r="MV116" t="s">
        <v>392</v>
      </c>
      <c r="MW116" t="s">
        <v>392</v>
      </c>
      <c r="MX116" t="s">
        <v>392</v>
      </c>
      <c r="MY116">
        <v>1.2600000000000001E-3</v>
      </c>
      <c r="MZ116">
        <v>1.2600000000000001E-3</v>
      </c>
      <c r="NA116">
        <v>3.5599999999999998E-3</v>
      </c>
      <c r="NB116">
        <v>-1.19399999999999E-2</v>
      </c>
      <c r="NC116">
        <v>-1.2939999999999899E-2</v>
      </c>
      <c r="ND116">
        <v>-1.0739999999999901E-2</v>
      </c>
      <c r="NE116">
        <v>-1.2739999999999901E-2</v>
      </c>
      <c r="NF116">
        <v>-1.37399999999999E-2</v>
      </c>
      <c r="NG116">
        <v>-1.3039999999999901E-2</v>
      </c>
      <c r="NH116">
        <v>-1.22399999999999E-2</v>
      </c>
      <c r="NI116">
        <v>-1.26399999999999E-2</v>
      </c>
      <c r="NJ116">
        <v>-1.19399999999999E-2</v>
      </c>
      <c r="NK116" t="s">
        <v>392</v>
      </c>
      <c r="NL116" t="s">
        <v>392</v>
      </c>
      <c r="NM116" t="s">
        <v>392</v>
      </c>
      <c r="NN116" t="s">
        <v>392</v>
      </c>
      <c r="NO116" t="s">
        <v>392</v>
      </c>
      <c r="NP116" t="s">
        <v>392</v>
      </c>
      <c r="NQ116" t="s">
        <v>392</v>
      </c>
      <c r="NR116" t="s">
        <v>392</v>
      </c>
      <c r="NS116" t="s">
        <v>392</v>
      </c>
      <c r="NT116" t="s">
        <v>392</v>
      </c>
      <c r="NU116" t="s">
        <v>392</v>
      </c>
      <c r="NV116" t="s">
        <v>392</v>
      </c>
    </row>
    <row r="117" spans="1:386">
      <c r="A117" t="s">
        <v>393</v>
      </c>
    </row>
    <row r="118" spans="1:386">
      <c r="A118" t="s">
        <v>397</v>
      </c>
    </row>
    <row r="119" spans="1:386">
      <c r="A119" t="s">
        <v>398</v>
      </c>
      <c r="B119" t="s">
        <v>399</v>
      </c>
      <c r="C119" t="s">
        <v>400</v>
      </c>
      <c r="D119" t="s">
        <v>401</v>
      </c>
      <c r="E119" t="s">
        <v>435</v>
      </c>
      <c r="J119" t="s">
        <v>438</v>
      </c>
      <c r="K119" t="s">
        <v>439</v>
      </c>
      <c r="L119" t="s">
        <v>440</v>
      </c>
      <c r="N119" t="s">
        <v>398</v>
      </c>
      <c r="O119" t="s">
        <v>437</v>
      </c>
    </row>
    <row r="120" spans="1:386">
      <c r="A120" s="2">
        <v>1</v>
      </c>
      <c r="B120" t="s">
        <v>8</v>
      </c>
      <c r="C120">
        <v>0.73499999999999999</v>
      </c>
      <c r="D120" t="s">
        <v>401</v>
      </c>
      <c r="E120">
        <v>0.66100000000000003</v>
      </c>
      <c r="G120" s="3"/>
      <c r="J120" t="s">
        <v>441</v>
      </c>
      <c r="N120" s="2">
        <v>1</v>
      </c>
      <c r="O120">
        <v>0.66100000000000003</v>
      </c>
    </row>
    <row r="121" spans="1:386">
      <c r="A121" s="2" t="s">
        <v>392</v>
      </c>
      <c r="B121" t="s">
        <v>9</v>
      </c>
      <c r="C121">
        <v>0.57999999999999996</v>
      </c>
      <c r="D121" t="s">
        <v>401</v>
      </c>
      <c r="E121" t="s">
        <v>392</v>
      </c>
      <c r="J121" t="s">
        <v>441</v>
      </c>
      <c r="N121" s="2">
        <v>2</v>
      </c>
      <c r="O121">
        <v>0.68899999999999995</v>
      </c>
    </row>
    <row r="122" spans="1:386">
      <c r="A122" s="2" t="s">
        <v>392</v>
      </c>
      <c r="B122" t="s">
        <v>10</v>
      </c>
      <c r="C122">
        <v>0.66700000000000004</v>
      </c>
      <c r="D122" t="s">
        <v>401</v>
      </c>
      <c r="E122" t="s">
        <v>392</v>
      </c>
      <c r="J122" t="s">
        <v>441</v>
      </c>
      <c r="N122" s="2">
        <v>3</v>
      </c>
      <c r="O122">
        <v>0.72199999999999998</v>
      </c>
    </row>
    <row r="123" spans="1:386">
      <c r="A123" s="2">
        <v>2</v>
      </c>
      <c r="B123" t="s">
        <v>32</v>
      </c>
      <c r="C123">
        <v>0.77</v>
      </c>
      <c r="D123" t="s">
        <v>401</v>
      </c>
      <c r="E123">
        <v>0.68899999999999995</v>
      </c>
      <c r="J123" t="s">
        <v>441</v>
      </c>
      <c r="N123" s="2">
        <v>4</v>
      </c>
      <c r="O123">
        <v>0.71399999999999997</v>
      </c>
    </row>
    <row r="124" spans="1:386">
      <c r="A124" s="2" t="s">
        <v>392</v>
      </c>
      <c r="B124" t="s">
        <v>33</v>
      </c>
      <c r="C124">
        <v>0.64500000000000002</v>
      </c>
      <c r="D124" t="s">
        <v>401</v>
      </c>
      <c r="E124" t="s">
        <v>392</v>
      </c>
      <c r="J124" t="s">
        <v>441</v>
      </c>
      <c r="N124" s="2">
        <v>5</v>
      </c>
      <c r="O124">
        <v>0.72099999999999997</v>
      </c>
    </row>
    <row r="125" spans="1:386">
      <c r="A125" s="2" t="s">
        <v>392</v>
      </c>
      <c r="B125" t="s">
        <v>34</v>
      </c>
      <c r="C125">
        <v>0.65300000000000002</v>
      </c>
      <c r="D125" t="s">
        <v>401</v>
      </c>
      <c r="E125" t="s">
        <v>392</v>
      </c>
      <c r="J125" t="s">
        <v>441</v>
      </c>
      <c r="N125" s="2">
        <v>6</v>
      </c>
      <c r="O125">
        <v>0.433</v>
      </c>
    </row>
    <row r="126" spans="1:386">
      <c r="A126" s="2">
        <v>3</v>
      </c>
      <c r="B126" t="s">
        <v>56</v>
      </c>
      <c r="C126">
        <v>0.81200000000000006</v>
      </c>
      <c r="D126" t="s">
        <v>401</v>
      </c>
      <c r="E126">
        <v>0.72199999999999998</v>
      </c>
      <c r="J126" t="s">
        <v>441</v>
      </c>
      <c r="N126" s="2">
        <v>7</v>
      </c>
      <c r="O126">
        <v>0.74199999999999999</v>
      </c>
    </row>
    <row r="127" spans="1:386">
      <c r="A127" s="2" t="s">
        <v>392</v>
      </c>
      <c r="B127" t="s">
        <v>57</v>
      </c>
      <c r="C127">
        <v>0.68899999999999995</v>
      </c>
      <c r="D127" t="s">
        <v>401</v>
      </c>
      <c r="E127" t="s">
        <v>392</v>
      </c>
      <c r="J127" t="s">
        <v>441</v>
      </c>
      <c r="N127" s="2">
        <v>8</v>
      </c>
      <c r="O127">
        <v>0.26100000000000001</v>
      </c>
    </row>
    <row r="128" spans="1:386">
      <c r="A128" s="2" t="s">
        <v>392</v>
      </c>
      <c r="B128" t="s">
        <v>58</v>
      </c>
      <c r="C128">
        <v>0.66400000000000003</v>
      </c>
      <c r="D128" t="s">
        <v>401</v>
      </c>
      <c r="E128" t="s">
        <v>392</v>
      </c>
      <c r="J128" t="s">
        <v>441</v>
      </c>
      <c r="N128" s="2">
        <v>9</v>
      </c>
      <c r="O128">
        <v>0.76</v>
      </c>
    </row>
    <row r="129" spans="1:15">
      <c r="A129" s="2">
        <v>4</v>
      </c>
      <c r="B129" t="s">
        <v>80</v>
      </c>
      <c r="C129">
        <v>0.81200000000000006</v>
      </c>
      <c r="D129" t="s">
        <v>401</v>
      </c>
      <c r="E129">
        <v>0.71399999999999997</v>
      </c>
      <c r="J129" t="s">
        <v>441</v>
      </c>
      <c r="N129" s="2">
        <v>10</v>
      </c>
      <c r="O129">
        <v>4.1000000000000002E-2</v>
      </c>
    </row>
    <row r="130" spans="1:15">
      <c r="A130" s="2" t="s">
        <v>392</v>
      </c>
      <c r="B130" t="s">
        <v>81</v>
      </c>
      <c r="C130">
        <v>0.64600000000000002</v>
      </c>
      <c r="D130" t="s">
        <v>401</v>
      </c>
      <c r="E130" t="s">
        <v>392</v>
      </c>
      <c r="J130" t="s">
        <v>441</v>
      </c>
      <c r="N130" s="2">
        <v>11</v>
      </c>
      <c r="O130">
        <v>0.75</v>
      </c>
    </row>
    <row r="131" spans="1:15">
      <c r="A131" s="2" t="s">
        <v>392</v>
      </c>
      <c r="B131" t="s">
        <v>82</v>
      </c>
      <c r="C131">
        <v>0.68300000000000005</v>
      </c>
      <c r="D131" t="s">
        <v>401</v>
      </c>
      <c r="E131" t="s">
        <v>392</v>
      </c>
      <c r="J131" t="s">
        <v>441</v>
      </c>
      <c r="N131" s="2">
        <v>12</v>
      </c>
      <c r="O131">
        <v>1.2E-2</v>
      </c>
    </row>
    <row r="132" spans="1:15">
      <c r="A132" s="2">
        <v>5</v>
      </c>
      <c r="B132" t="s">
        <v>104</v>
      </c>
      <c r="C132">
        <v>0.80300000000000005</v>
      </c>
      <c r="D132" t="s">
        <v>401</v>
      </c>
      <c r="E132">
        <v>0.72099999999999997</v>
      </c>
      <c r="J132" t="s">
        <v>441</v>
      </c>
      <c r="N132" s="2">
        <v>13</v>
      </c>
      <c r="O132">
        <v>0.74299999999999999</v>
      </c>
    </row>
    <row r="133" spans="1:15">
      <c r="A133" s="2" t="s">
        <v>392</v>
      </c>
      <c r="B133" t="s">
        <v>105</v>
      </c>
      <c r="C133">
        <v>0.66</v>
      </c>
      <c r="D133" t="s">
        <v>401</v>
      </c>
      <c r="E133" t="s">
        <v>392</v>
      </c>
      <c r="J133" t="s">
        <v>441</v>
      </c>
      <c r="N133" s="2">
        <v>14</v>
      </c>
      <c r="O133">
        <v>6.0000000000000001E-3</v>
      </c>
    </row>
    <row r="134" spans="1:15">
      <c r="A134" s="2" t="s">
        <v>392</v>
      </c>
      <c r="B134" t="s">
        <v>106</v>
      </c>
      <c r="C134">
        <v>0.70199999999999996</v>
      </c>
      <c r="D134" t="s">
        <v>401</v>
      </c>
      <c r="E134" t="s">
        <v>392</v>
      </c>
      <c r="J134" t="s">
        <v>441</v>
      </c>
      <c r="N134" s="2">
        <v>15</v>
      </c>
      <c r="O134">
        <v>0.73</v>
      </c>
    </row>
    <row r="135" spans="1:15">
      <c r="A135" s="2">
        <v>6</v>
      </c>
      <c r="B135" t="s">
        <v>128</v>
      </c>
      <c r="C135">
        <v>0.54400000000000004</v>
      </c>
      <c r="D135" t="s">
        <v>401</v>
      </c>
      <c r="E135">
        <v>0.433</v>
      </c>
      <c r="J135" t="s">
        <v>441</v>
      </c>
      <c r="N135" s="2">
        <v>16</v>
      </c>
      <c r="O135">
        <v>-4.0000000000000001E-3</v>
      </c>
    </row>
    <row r="136" spans="1:15">
      <c r="A136" s="2" t="s">
        <v>392</v>
      </c>
      <c r="B136" t="s">
        <v>129</v>
      </c>
      <c r="C136">
        <v>0.373</v>
      </c>
      <c r="D136" t="s">
        <v>401</v>
      </c>
      <c r="E136" t="s">
        <v>392</v>
      </c>
      <c r="J136" t="s">
        <v>441</v>
      </c>
      <c r="N136" s="2">
        <v>17</v>
      </c>
      <c r="O136">
        <v>0.64500000000000002</v>
      </c>
    </row>
    <row r="137" spans="1:15">
      <c r="A137" s="2" t="s">
        <v>392</v>
      </c>
      <c r="B137" t="s">
        <v>130</v>
      </c>
      <c r="C137">
        <v>0.38200000000000001</v>
      </c>
      <c r="D137" t="s">
        <v>401</v>
      </c>
      <c r="E137" t="s">
        <v>392</v>
      </c>
      <c r="J137" t="s">
        <v>441</v>
      </c>
      <c r="N137" s="2">
        <v>19</v>
      </c>
      <c r="O137">
        <v>0.67500000000000004</v>
      </c>
    </row>
    <row r="138" spans="1:15">
      <c r="A138" s="2">
        <v>7</v>
      </c>
      <c r="B138" t="s">
        <v>152</v>
      </c>
      <c r="C138">
        <v>0.84399999999999997</v>
      </c>
      <c r="D138" t="s">
        <v>401</v>
      </c>
      <c r="E138">
        <v>0.74199999999999999</v>
      </c>
      <c r="J138" t="s">
        <v>441</v>
      </c>
      <c r="N138" s="2">
        <v>21</v>
      </c>
      <c r="O138">
        <v>0.64700000000000002</v>
      </c>
    </row>
    <row r="139" spans="1:15">
      <c r="A139" s="2" t="s">
        <v>392</v>
      </c>
      <c r="B139" t="s">
        <v>153</v>
      </c>
      <c r="C139">
        <v>0.70699999999999996</v>
      </c>
      <c r="D139" t="s">
        <v>401</v>
      </c>
      <c r="E139" t="s">
        <v>392</v>
      </c>
      <c r="J139" t="s">
        <v>441</v>
      </c>
      <c r="N139" s="2">
        <v>23</v>
      </c>
      <c r="O139">
        <v>0.67900000000000005</v>
      </c>
    </row>
    <row r="140" spans="1:15">
      <c r="A140" s="2" t="s">
        <v>392</v>
      </c>
      <c r="B140" t="s">
        <v>154</v>
      </c>
      <c r="C140">
        <v>0.67500000000000004</v>
      </c>
      <c r="D140" t="s">
        <v>401</v>
      </c>
      <c r="E140" t="s">
        <v>392</v>
      </c>
      <c r="J140" t="s">
        <v>441</v>
      </c>
      <c r="N140" s="2">
        <v>25</v>
      </c>
      <c r="O140">
        <v>0.67</v>
      </c>
    </row>
    <row r="141" spans="1:15">
      <c r="A141" s="2">
        <v>8</v>
      </c>
      <c r="B141" t="s">
        <v>176</v>
      </c>
      <c r="C141">
        <v>0.374</v>
      </c>
      <c r="D141" t="s">
        <v>401</v>
      </c>
      <c r="E141">
        <v>0.26100000000000001</v>
      </c>
      <c r="J141" t="s">
        <v>441</v>
      </c>
      <c r="N141" s="2">
        <v>27</v>
      </c>
      <c r="O141">
        <v>0.67400000000000004</v>
      </c>
    </row>
    <row r="142" spans="1:15">
      <c r="A142" s="2" t="s">
        <v>392</v>
      </c>
      <c r="B142" t="s">
        <v>177</v>
      </c>
      <c r="C142">
        <v>0.22</v>
      </c>
      <c r="D142" t="s">
        <v>401</v>
      </c>
      <c r="E142" t="s">
        <v>392</v>
      </c>
      <c r="J142" t="s">
        <v>441</v>
      </c>
      <c r="N142" s="2">
        <v>29</v>
      </c>
      <c r="O142">
        <v>0.66</v>
      </c>
    </row>
    <row r="143" spans="1:15">
      <c r="A143" s="2" t="s">
        <v>392</v>
      </c>
      <c r="B143" t="s">
        <v>178</v>
      </c>
      <c r="C143">
        <v>0.19</v>
      </c>
      <c r="D143" t="s">
        <v>401</v>
      </c>
      <c r="E143" t="s">
        <v>392</v>
      </c>
      <c r="J143" t="s">
        <v>441</v>
      </c>
      <c r="N143" s="2">
        <v>31</v>
      </c>
      <c r="O143">
        <v>0.65100000000000002</v>
      </c>
    </row>
    <row r="144" spans="1:15">
      <c r="A144" s="2">
        <v>9</v>
      </c>
      <c r="B144" t="s">
        <v>200</v>
      </c>
      <c r="C144">
        <v>0.877</v>
      </c>
      <c r="D144" t="s">
        <v>401</v>
      </c>
      <c r="E144">
        <v>0.76</v>
      </c>
      <c r="J144" t="s">
        <v>441</v>
      </c>
      <c r="N144" s="2">
        <v>33</v>
      </c>
      <c r="O144">
        <v>0.47099999999999997</v>
      </c>
    </row>
    <row r="145" spans="1:15">
      <c r="A145" s="2" t="s">
        <v>392</v>
      </c>
      <c r="B145" t="s">
        <v>201</v>
      </c>
      <c r="C145">
        <v>0.71399999999999997</v>
      </c>
      <c r="D145" t="s">
        <v>401</v>
      </c>
      <c r="E145" t="s">
        <v>392</v>
      </c>
      <c r="J145" t="s">
        <v>441</v>
      </c>
      <c r="N145" s="2">
        <v>35</v>
      </c>
      <c r="O145">
        <v>0.69199999999999995</v>
      </c>
    </row>
    <row r="146" spans="1:15">
      <c r="A146" s="2" t="s">
        <v>392</v>
      </c>
      <c r="B146" t="s">
        <v>202</v>
      </c>
      <c r="C146">
        <v>0.68899999999999995</v>
      </c>
      <c r="D146" t="s">
        <v>401</v>
      </c>
      <c r="E146" t="s">
        <v>392</v>
      </c>
      <c r="J146" t="s">
        <v>441</v>
      </c>
      <c r="N146" s="2">
        <v>37</v>
      </c>
      <c r="O146">
        <v>0.68799999999999994</v>
      </c>
    </row>
    <row r="147" spans="1:15">
      <c r="A147" s="2">
        <v>97</v>
      </c>
      <c r="B147" t="s">
        <v>26</v>
      </c>
      <c r="C147">
        <v>0.59399999999999997</v>
      </c>
      <c r="D147" t="s">
        <v>401</v>
      </c>
      <c r="E147">
        <v>0.61399999999999999</v>
      </c>
      <c r="J147" t="s">
        <v>441</v>
      </c>
      <c r="N147" s="2">
        <v>39</v>
      </c>
      <c r="O147">
        <v>0.70799999999999996</v>
      </c>
    </row>
    <row r="148" spans="1:15">
      <c r="A148" s="2" t="s">
        <v>392</v>
      </c>
      <c r="B148" t="s">
        <v>27</v>
      </c>
      <c r="C148">
        <v>0.59299999999999997</v>
      </c>
      <c r="D148" t="s">
        <v>401</v>
      </c>
      <c r="E148" t="s">
        <v>392</v>
      </c>
      <c r="J148" t="s">
        <v>441</v>
      </c>
      <c r="N148" s="2">
        <v>41</v>
      </c>
      <c r="O148">
        <v>0.68799999999999994</v>
      </c>
    </row>
    <row r="149" spans="1:15">
      <c r="A149" s="2" t="s">
        <v>392</v>
      </c>
      <c r="B149" t="s">
        <v>28</v>
      </c>
      <c r="C149">
        <v>0.65500000000000003</v>
      </c>
      <c r="D149" t="s">
        <v>401</v>
      </c>
      <c r="E149" t="s">
        <v>392</v>
      </c>
      <c r="J149" t="s">
        <v>441</v>
      </c>
      <c r="N149" s="2">
        <v>43</v>
      </c>
      <c r="O149">
        <v>0.72099999999999997</v>
      </c>
    </row>
    <row r="150" spans="1:15">
      <c r="A150" s="2">
        <v>99</v>
      </c>
      <c r="B150" t="s">
        <v>74</v>
      </c>
      <c r="C150">
        <v>0.58599999999999997</v>
      </c>
      <c r="D150" t="s">
        <v>401</v>
      </c>
      <c r="E150">
        <v>0.57699999999999996</v>
      </c>
      <c r="J150" t="s">
        <v>441</v>
      </c>
      <c r="N150" s="2">
        <v>45</v>
      </c>
      <c r="O150">
        <v>0.69499999999999995</v>
      </c>
    </row>
    <row r="151" spans="1:15">
      <c r="A151" s="2" t="s">
        <v>392</v>
      </c>
      <c r="B151" t="s">
        <v>75</v>
      </c>
      <c r="C151">
        <v>0.57099999999999995</v>
      </c>
      <c r="D151" t="s">
        <v>401</v>
      </c>
      <c r="E151" t="s">
        <v>392</v>
      </c>
      <c r="J151" t="s">
        <v>441</v>
      </c>
      <c r="N151" s="2">
        <v>47</v>
      </c>
      <c r="O151">
        <v>0.70399999999999996</v>
      </c>
    </row>
    <row r="152" spans="1:15">
      <c r="A152" s="2" t="s">
        <v>392</v>
      </c>
      <c r="B152" t="s">
        <v>76</v>
      </c>
      <c r="C152">
        <v>0.57499999999999996</v>
      </c>
      <c r="D152" t="s">
        <v>401</v>
      </c>
      <c r="E152" t="s">
        <v>392</v>
      </c>
      <c r="J152" t="s">
        <v>441</v>
      </c>
      <c r="N152" s="2">
        <v>49</v>
      </c>
      <c r="O152">
        <v>0.57399999999999995</v>
      </c>
    </row>
    <row r="153" spans="1:15">
      <c r="A153" s="2">
        <v>10</v>
      </c>
      <c r="B153" t="s">
        <v>224</v>
      </c>
      <c r="C153">
        <v>7.0999999999999994E-2</v>
      </c>
      <c r="D153" t="s">
        <v>401</v>
      </c>
      <c r="E153">
        <v>4.1000000000000002E-2</v>
      </c>
      <c r="J153" t="s">
        <v>441</v>
      </c>
      <c r="N153" s="2">
        <v>51</v>
      </c>
      <c r="O153">
        <v>0.69299999999999995</v>
      </c>
    </row>
    <row r="154" spans="1:15">
      <c r="A154" s="2" t="s">
        <v>392</v>
      </c>
      <c r="B154" t="s">
        <v>225</v>
      </c>
      <c r="C154">
        <v>0.03</v>
      </c>
      <c r="D154" t="s">
        <v>401</v>
      </c>
      <c r="E154" t="s">
        <v>392</v>
      </c>
      <c r="J154" t="s">
        <v>441</v>
      </c>
      <c r="N154" s="2">
        <v>53</v>
      </c>
      <c r="O154">
        <v>0.69599999999999995</v>
      </c>
    </row>
    <row r="155" spans="1:15">
      <c r="A155" s="2" t="s">
        <v>392</v>
      </c>
      <c r="B155" t="s">
        <v>226</v>
      </c>
      <c r="C155">
        <v>2.1000000000000001E-2</v>
      </c>
      <c r="D155" t="s">
        <v>401</v>
      </c>
      <c r="E155" t="s">
        <v>392</v>
      </c>
      <c r="J155" t="s">
        <v>441</v>
      </c>
      <c r="N155" s="2">
        <v>55</v>
      </c>
      <c r="O155">
        <v>0.70799999999999996</v>
      </c>
    </row>
    <row r="156" spans="1:15">
      <c r="A156" s="2">
        <v>101</v>
      </c>
      <c r="B156" t="s">
        <v>122</v>
      </c>
      <c r="C156">
        <v>0.57199999999999995</v>
      </c>
      <c r="D156" t="s">
        <v>401</v>
      </c>
      <c r="E156">
        <v>0.56299999999999994</v>
      </c>
      <c r="J156" t="s">
        <v>441</v>
      </c>
      <c r="N156" s="2">
        <v>57</v>
      </c>
      <c r="O156">
        <v>0.70099999999999996</v>
      </c>
    </row>
    <row r="157" spans="1:15">
      <c r="A157" s="2" t="s">
        <v>392</v>
      </c>
      <c r="B157" t="s">
        <v>123</v>
      </c>
      <c r="C157">
        <v>0.56399999999999995</v>
      </c>
      <c r="D157" t="s">
        <v>401</v>
      </c>
      <c r="E157" t="s">
        <v>392</v>
      </c>
      <c r="J157" t="s">
        <v>441</v>
      </c>
      <c r="N157" s="2">
        <v>59</v>
      </c>
      <c r="O157">
        <v>0.70899999999999996</v>
      </c>
    </row>
    <row r="158" spans="1:15">
      <c r="A158" s="2" t="s">
        <v>392</v>
      </c>
      <c r="B158" t="s">
        <v>124</v>
      </c>
      <c r="C158">
        <v>0.55300000000000005</v>
      </c>
      <c r="D158" t="s">
        <v>401</v>
      </c>
      <c r="E158" t="s">
        <v>392</v>
      </c>
      <c r="J158" t="s">
        <v>441</v>
      </c>
      <c r="N158" s="2">
        <v>61</v>
      </c>
      <c r="O158">
        <v>0.68899999999999995</v>
      </c>
    </row>
    <row r="159" spans="1:15">
      <c r="A159" s="2">
        <v>103</v>
      </c>
      <c r="B159" t="s">
        <v>170</v>
      </c>
      <c r="C159">
        <v>0.56699999999999995</v>
      </c>
      <c r="D159" t="s">
        <v>401</v>
      </c>
      <c r="E159">
        <v>0.55400000000000005</v>
      </c>
      <c r="J159" t="s">
        <v>441</v>
      </c>
      <c r="N159" s="2">
        <v>63</v>
      </c>
      <c r="O159">
        <v>0.67700000000000005</v>
      </c>
    </row>
    <row r="160" spans="1:15">
      <c r="A160" s="2" t="s">
        <v>392</v>
      </c>
      <c r="B160" t="s">
        <v>171</v>
      </c>
      <c r="C160">
        <v>0.55900000000000005</v>
      </c>
      <c r="D160" t="s">
        <v>401</v>
      </c>
      <c r="E160" t="s">
        <v>392</v>
      </c>
      <c r="N160" s="2">
        <v>65</v>
      </c>
      <c r="O160">
        <v>0.65700000000000003</v>
      </c>
    </row>
    <row r="161" spans="1:15">
      <c r="A161" s="2" t="s">
        <v>392</v>
      </c>
      <c r="B161" t="s">
        <v>172</v>
      </c>
      <c r="C161">
        <v>0.53600000000000003</v>
      </c>
      <c r="D161" t="s">
        <v>401</v>
      </c>
      <c r="E161" t="s">
        <v>392</v>
      </c>
      <c r="N161" s="2">
        <v>66</v>
      </c>
      <c r="O161">
        <v>0.64400000000000002</v>
      </c>
    </row>
    <row r="162" spans="1:15">
      <c r="A162" s="2">
        <v>105</v>
      </c>
      <c r="B162" t="s">
        <v>218</v>
      </c>
      <c r="C162">
        <v>0.57799999999999996</v>
      </c>
      <c r="D162" t="s">
        <v>401</v>
      </c>
      <c r="E162">
        <v>0.56100000000000005</v>
      </c>
      <c r="N162" s="2">
        <v>67</v>
      </c>
      <c r="O162">
        <v>0.58799999999999997</v>
      </c>
    </row>
    <row r="163" spans="1:15">
      <c r="A163" s="2" t="s">
        <v>392</v>
      </c>
      <c r="B163" t="s">
        <v>219</v>
      </c>
      <c r="C163">
        <v>0.55500000000000005</v>
      </c>
      <c r="D163" t="s">
        <v>401</v>
      </c>
      <c r="E163" t="s">
        <v>392</v>
      </c>
      <c r="N163" s="2">
        <v>68</v>
      </c>
      <c r="O163">
        <v>0.63400000000000001</v>
      </c>
    </row>
    <row r="164" spans="1:15">
      <c r="A164" s="2" t="s">
        <v>392</v>
      </c>
      <c r="B164" t="s">
        <v>220</v>
      </c>
      <c r="C164">
        <v>0.55000000000000004</v>
      </c>
      <c r="D164" t="s">
        <v>401</v>
      </c>
      <c r="E164" t="s">
        <v>392</v>
      </c>
      <c r="N164" s="2">
        <v>69</v>
      </c>
      <c r="O164">
        <v>0.6</v>
      </c>
    </row>
    <row r="165" spans="1:15">
      <c r="A165" s="2">
        <v>107</v>
      </c>
      <c r="B165" t="s">
        <v>266</v>
      </c>
      <c r="C165">
        <v>0.55500000000000005</v>
      </c>
      <c r="D165" t="s">
        <v>401</v>
      </c>
      <c r="E165">
        <v>0.56399999999999995</v>
      </c>
      <c r="N165" s="2">
        <v>70</v>
      </c>
      <c r="O165">
        <v>3.6999999999999998E-2</v>
      </c>
    </row>
    <row r="166" spans="1:15">
      <c r="A166" s="2" t="s">
        <v>392</v>
      </c>
      <c r="B166" t="s">
        <v>267</v>
      </c>
      <c r="C166">
        <v>0.56999999999999995</v>
      </c>
      <c r="D166" t="s">
        <v>401</v>
      </c>
      <c r="E166" t="s">
        <v>392</v>
      </c>
      <c r="N166" s="2">
        <v>71</v>
      </c>
      <c r="O166">
        <v>0.59799999999999998</v>
      </c>
    </row>
    <row r="167" spans="1:15">
      <c r="A167" s="2" t="s">
        <v>392</v>
      </c>
      <c r="B167" t="s">
        <v>268</v>
      </c>
      <c r="C167">
        <v>0.56799999999999995</v>
      </c>
      <c r="D167" t="s">
        <v>401</v>
      </c>
      <c r="E167" t="s">
        <v>392</v>
      </c>
      <c r="N167" s="2">
        <v>72</v>
      </c>
      <c r="O167">
        <v>1.2E-2</v>
      </c>
    </row>
    <row r="168" spans="1:15">
      <c r="A168" s="2">
        <v>109</v>
      </c>
      <c r="B168" t="s">
        <v>314</v>
      </c>
      <c r="C168">
        <v>0.55000000000000004</v>
      </c>
      <c r="D168" t="s">
        <v>401</v>
      </c>
      <c r="E168">
        <v>0.56100000000000005</v>
      </c>
      <c r="N168" s="2">
        <v>73</v>
      </c>
      <c r="O168">
        <v>0.60499999999999998</v>
      </c>
    </row>
    <row r="169" spans="1:15">
      <c r="A169" s="2" t="s">
        <v>392</v>
      </c>
      <c r="B169" t="s">
        <v>315</v>
      </c>
      <c r="C169">
        <v>0.56799999999999995</v>
      </c>
      <c r="D169" t="s">
        <v>401</v>
      </c>
      <c r="E169" t="s">
        <v>392</v>
      </c>
      <c r="N169" s="2">
        <v>74</v>
      </c>
      <c r="O169">
        <v>4.0000000000000001E-3</v>
      </c>
    </row>
    <row r="170" spans="1:15">
      <c r="A170" s="2" t="s">
        <v>392</v>
      </c>
      <c r="B170" t="s">
        <v>316</v>
      </c>
      <c r="C170">
        <v>0.56499999999999995</v>
      </c>
      <c r="D170" t="s">
        <v>401</v>
      </c>
      <c r="E170" t="s">
        <v>392</v>
      </c>
      <c r="N170" s="2">
        <v>75</v>
      </c>
      <c r="O170">
        <v>0.57999999999999996</v>
      </c>
    </row>
    <row r="171" spans="1:15">
      <c r="A171" s="2">
        <v>11</v>
      </c>
      <c r="B171" t="s">
        <v>248</v>
      </c>
      <c r="C171">
        <v>0.86</v>
      </c>
      <c r="D171" t="s">
        <v>401</v>
      </c>
      <c r="E171">
        <v>0.75</v>
      </c>
      <c r="N171" s="2">
        <v>76</v>
      </c>
      <c r="O171">
        <v>6.0000000000000001E-3</v>
      </c>
    </row>
    <row r="172" spans="1:15">
      <c r="A172" s="2" t="s">
        <v>392</v>
      </c>
      <c r="B172" t="s">
        <v>249</v>
      </c>
      <c r="C172">
        <v>0.69899999999999995</v>
      </c>
      <c r="D172" t="s">
        <v>401</v>
      </c>
      <c r="E172" t="s">
        <v>392</v>
      </c>
      <c r="N172" s="2">
        <v>77</v>
      </c>
      <c r="O172">
        <v>0.57299999999999995</v>
      </c>
    </row>
    <row r="173" spans="1:15">
      <c r="A173" s="2" t="s">
        <v>392</v>
      </c>
      <c r="B173" t="s">
        <v>250</v>
      </c>
      <c r="C173">
        <v>0.69099999999999995</v>
      </c>
      <c r="D173" t="s">
        <v>401</v>
      </c>
      <c r="E173" t="s">
        <v>392</v>
      </c>
      <c r="N173" s="2">
        <v>78</v>
      </c>
      <c r="O173">
        <v>2E-3</v>
      </c>
    </row>
    <row r="174" spans="1:15">
      <c r="A174" s="2">
        <v>111</v>
      </c>
      <c r="B174" t="s">
        <v>362</v>
      </c>
      <c r="C174">
        <v>0.59699999999999998</v>
      </c>
      <c r="D174" t="s">
        <v>401</v>
      </c>
      <c r="E174">
        <v>0.57899999999999996</v>
      </c>
      <c r="N174" s="2">
        <v>79</v>
      </c>
      <c r="O174">
        <v>0.56200000000000006</v>
      </c>
    </row>
    <row r="175" spans="1:15">
      <c r="A175" s="2" t="s">
        <v>392</v>
      </c>
      <c r="B175" t="s">
        <v>363</v>
      </c>
      <c r="C175">
        <v>0.56499999999999995</v>
      </c>
      <c r="D175" t="s">
        <v>401</v>
      </c>
      <c r="E175" t="s">
        <v>392</v>
      </c>
      <c r="N175" s="2">
        <v>80</v>
      </c>
      <c r="O175">
        <v>-5.0000000000000001E-3</v>
      </c>
    </row>
    <row r="176" spans="1:15">
      <c r="A176" s="2" t="s">
        <v>392</v>
      </c>
      <c r="B176" t="s">
        <v>364</v>
      </c>
      <c r="C176">
        <v>0.57499999999999996</v>
      </c>
      <c r="D176" t="s">
        <v>401</v>
      </c>
      <c r="E176" t="s">
        <v>392</v>
      </c>
      <c r="N176" s="2">
        <v>81</v>
      </c>
      <c r="O176">
        <v>0.64600000000000002</v>
      </c>
    </row>
    <row r="177" spans="1:15">
      <c r="A177" s="2">
        <v>113</v>
      </c>
      <c r="B177" t="s">
        <v>29</v>
      </c>
      <c r="C177">
        <v>0.59399999999999997</v>
      </c>
      <c r="D177" t="s">
        <v>401</v>
      </c>
      <c r="E177">
        <v>0.59199999999999997</v>
      </c>
      <c r="N177" s="2">
        <v>83</v>
      </c>
      <c r="O177">
        <v>0.59799999999999998</v>
      </c>
    </row>
    <row r="178" spans="1:15">
      <c r="A178" s="2" t="s">
        <v>392</v>
      </c>
      <c r="B178" t="s">
        <v>30</v>
      </c>
      <c r="C178">
        <v>0.57499999999999996</v>
      </c>
      <c r="D178" t="s">
        <v>401</v>
      </c>
      <c r="E178" t="s">
        <v>392</v>
      </c>
      <c r="N178" s="2">
        <v>85</v>
      </c>
      <c r="O178">
        <v>0.59599999999999997</v>
      </c>
    </row>
    <row r="179" spans="1:15">
      <c r="A179" s="2" t="s">
        <v>392</v>
      </c>
      <c r="B179" t="s">
        <v>31</v>
      </c>
      <c r="C179">
        <v>0.60699999999999998</v>
      </c>
      <c r="D179" t="s">
        <v>401</v>
      </c>
      <c r="E179" t="s">
        <v>392</v>
      </c>
      <c r="N179" s="2">
        <v>87</v>
      </c>
      <c r="O179">
        <v>0.57999999999999996</v>
      </c>
    </row>
    <row r="180" spans="1:15">
      <c r="A180" s="2">
        <v>115</v>
      </c>
      <c r="B180" t="s">
        <v>77</v>
      </c>
      <c r="C180">
        <v>0.57399999999999995</v>
      </c>
      <c r="D180" t="s">
        <v>401</v>
      </c>
      <c r="E180">
        <v>0.55600000000000005</v>
      </c>
      <c r="N180" s="2">
        <v>89</v>
      </c>
      <c r="O180">
        <v>0.56000000000000005</v>
      </c>
    </row>
    <row r="181" spans="1:15">
      <c r="A181" s="2" t="s">
        <v>392</v>
      </c>
      <c r="B181" t="s">
        <v>78</v>
      </c>
      <c r="C181">
        <v>0.53600000000000003</v>
      </c>
      <c r="D181" t="s">
        <v>401</v>
      </c>
      <c r="E181" t="s">
        <v>392</v>
      </c>
      <c r="N181" s="2">
        <v>91</v>
      </c>
      <c r="O181">
        <v>0.56599999999999995</v>
      </c>
    </row>
    <row r="182" spans="1:15">
      <c r="A182" s="2" t="s">
        <v>392</v>
      </c>
      <c r="B182" t="s">
        <v>79</v>
      </c>
      <c r="C182">
        <v>0.55800000000000005</v>
      </c>
      <c r="D182" t="s">
        <v>401</v>
      </c>
      <c r="E182" t="s">
        <v>392</v>
      </c>
      <c r="N182" s="2">
        <v>93</v>
      </c>
      <c r="O182">
        <v>0.56000000000000005</v>
      </c>
    </row>
    <row r="183" spans="1:15">
      <c r="A183" s="2">
        <v>117</v>
      </c>
      <c r="B183" t="s">
        <v>125</v>
      </c>
      <c r="C183">
        <v>0.56000000000000005</v>
      </c>
      <c r="D183" t="s">
        <v>401</v>
      </c>
      <c r="E183">
        <v>0.56000000000000005</v>
      </c>
      <c r="N183" s="2">
        <v>95</v>
      </c>
      <c r="O183">
        <v>0.54100000000000004</v>
      </c>
    </row>
    <row r="184" spans="1:15">
      <c r="A184" s="2" t="s">
        <v>392</v>
      </c>
      <c r="B184" t="s">
        <v>126</v>
      </c>
      <c r="C184">
        <v>0.54900000000000004</v>
      </c>
      <c r="D184" t="s">
        <v>401</v>
      </c>
      <c r="E184" t="s">
        <v>392</v>
      </c>
      <c r="N184" s="2">
        <v>97</v>
      </c>
      <c r="O184">
        <v>0.61399999999999999</v>
      </c>
    </row>
    <row r="185" spans="1:15">
      <c r="A185" s="2" t="s">
        <v>392</v>
      </c>
      <c r="B185" t="s">
        <v>127</v>
      </c>
      <c r="C185">
        <v>0.57099999999999995</v>
      </c>
      <c r="D185" t="s">
        <v>401</v>
      </c>
      <c r="E185" t="s">
        <v>392</v>
      </c>
      <c r="N185" s="2">
        <v>99</v>
      </c>
      <c r="O185">
        <v>0.57699999999999996</v>
      </c>
    </row>
    <row r="186" spans="1:15">
      <c r="A186" s="2">
        <v>119</v>
      </c>
      <c r="B186" t="s">
        <v>173</v>
      </c>
      <c r="C186">
        <v>0.56799999999999995</v>
      </c>
      <c r="D186" t="s">
        <v>401</v>
      </c>
      <c r="E186">
        <v>0.53200000000000003</v>
      </c>
      <c r="N186" s="2">
        <v>101</v>
      </c>
      <c r="O186">
        <v>0.56299999999999994</v>
      </c>
    </row>
    <row r="187" spans="1:15">
      <c r="A187" s="2" t="s">
        <v>392</v>
      </c>
      <c r="B187" t="s">
        <v>174</v>
      </c>
      <c r="C187">
        <v>0.42399999999999999</v>
      </c>
      <c r="D187" t="s">
        <v>401</v>
      </c>
      <c r="E187" t="s">
        <v>392</v>
      </c>
      <c r="N187" s="2">
        <v>103</v>
      </c>
      <c r="O187">
        <v>0.55400000000000005</v>
      </c>
    </row>
    <row r="188" spans="1:15">
      <c r="A188" s="2" t="s">
        <v>392</v>
      </c>
      <c r="B188" t="s">
        <v>175</v>
      </c>
      <c r="C188">
        <v>0.60199999999999998</v>
      </c>
      <c r="D188" t="s">
        <v>401</v>
      </c>
      <c r="E188" t="s">
        <v>392</v>
      </c>
      <c r="N188" s="2">
        <v>105</v>
      </c>
      <c r="O188">
        <v>0.56100000000000005</v>
      </c>
    </row>
    <row r="189" spans="1:15">
      <c r="A189" s="2">
        <v>12</v>
      </c>
      <c r="B189" t="s">
        <v>272</v>
      </c>
      <c r="C189">
        <v>1.9E-2</v>
      </c>
      <c r="D189" t="s">
        <v>401</v>
      </c>
      <c r="E189">
        <v>1.2E-2</v>
      </c>
      <c r="N189" s="2">
        <v>107</v>
      </c>
      <c r="O189">
        <v>0.56399999999999995</v>
      </c>
    </row>
    <row r="190" spans="1:15">
      <c r="A190" s="2" t="s">
        <v>392</v>
      </c>
      <c r="B190" t="s">
        <v>273</v>
      </c>
      <c r="C190">
        <v>1.0999999999999999E-2</v>
      </c>
      <c r="D190" t="s">
        <v>401</v>
      </c>
      <c r="E190" t="s">
        <v>392</v>
      </c>
      <c r="N190" s="2">
        <v>109</v>
      </c>
      <c r="O190">
        <v>0.56100000000000005</v>
      </c>
    </row>
    <row r="191" spans="1:15">
      <c r="A191" s="2" t="s">
        <v>392</v>
      </c>
      <c r="B191" t="s">
        <v>274</v>
      </c>
      <c r="C191">
        <v>6.0000000000000001E-3</v>
      </c>
      <c r="D191" t="s">
        <v>401</v>
      </c>
      <c r="E191" t="s">
        <v>392</v>
      </c>
      <c r="N191" s="2">
        <v>111</v>
      </c>
      <c r="O191">
        <v>0.57899999999999996</v>
      </c>
    </row>
    <row r="192" spans="1:15">
      <c r="A192" s="2">
        <v>121</v>
      </c>
      <c r="B192" t="s">
        <v>221</v>
      </c>
      <c r="C192">
        <v>0.56899999999999995</v>
      </c>
      <c r="D192" t="s">
        <v>401</v>
      </c>
      <c r="E192">
        <v>0.56499999999999995</v>
      </c>
      <c r="N192" s="2">
        <v>113</v>
      </c>
      <c r="O192">
        <v>0.59199999999999997</v>
      </c>
    </row>
    <row r="193" spans="1:15">
      <c r="A193" s="2" t="s">
        <v>392</v>
      </c>
      <c r="B193" t="s">
        <v>222</v>
      </c>
      <c r="C193">
        <v>0.55000000000000004</v>
      </c>
      <c r="D193" t="s">
        <v>401</v>
      </c>
      <c r="E193" t="s">
        <v>392</v>
      </c>
      <c r="N193" s="2">
        <v>115</v>
      </c>
      <c r="O193">
        <v>0.55600000000000005</v>
      </c>
    </row>
    <row r="194" spans="1:15">
      <c r="A194" s="2" t="s">
        <v>392</v>
      </c>
      <c r="B194" t="s">
        <v>223</v>
      </c>
      <c r="C194">
        <v>0.57699999999999996</v>
      </c>
      <c r="D194" t="s">
        <v>401</v>
      </c>
      <c r="E194" t="s">
        <v>392</v>
      </c>
      <c r="N194" s="2">
        <v>117</v>
      </c>
      <c r="O194">
        <v>0.56000000000000005</v>
      </c>
    </row>
    <row r="195" spans="1:15">
      <c r="A195" s="2">
        <v>123</v>
      </c>
      <c r="B195" t="s">
        <v>269</v>
      </c>
      <c r="C195">
        <v>0.56100000000000005</v>
      </c>
      <c r="D195" t="s">
        <v>401</v>
      </c>
      <c r="E195">
        <v>0.55800000000000005</v>
      </c>
      <c r="N195" s="2">
        <v>119</v>
      </c>
      <c r="O195">
        <v>0.53200000000000003</v>
      </c>
    </row>
    <row r="196" spans="1:15">
      <c r="A196" s="2" t="s">
        <v>392</v>
      </c>
      <c r="B196" t="s">
        <v>270</v>
      </c>
      <c r="C196">
        <v>0.54900000000000004</v>
      </c>
      <c r="D196" t="s">
        <v>401</v>
      </c>
      <c r="E196" t="s">
        <v>392</v>
      </c>
      <c r="N196" s="2">
        <v>121</v>
      </c>
      <c r="O196">
        <v>0.56499999999999995</v>
      </c>
    </row>
    <row r="197" spans="1:15">
      <c r="A197" s="2" t="s">
        <v>392</v>
      </c>
      <c r="B197" t="s">
        <v>271</v>
      </c>
      <c r="C197">
        <v>0.56299999999999994</v>
      </c>
      <c r="D197" t="s">
        <v>401</v>
      </c>
      <c r="E197" t="s">
        <v>392</v>
      </c>
      <c r="N197" s="2">
        <v>123</v>
      </c>
      <c r="O197">
        <v>0.55800000000000005</v>
      </c>
    </row>
    <row r="198" spans="1:15">
      <c r="A198" s="2">
        <v>125</v>
      </c>
      <c r="B198" t="s">
        <v>317</v>
      </c>
      <c r="C198">
        <v>0.55600000000000005</v>
      </c>
      <c r="D198" t="s">
        <v>401</v>
      </c>
      <c r="E198">
        <v>0.56399999999999995</v>
      </c>
      <c r="N198" s="2">
        <v>125</v>
      </c>
      <c r="O198">
        <v>0.56399999999999995</v>
      </c>
    </row>
    <row r="199" spans="1:15">
      <c r="A199" s="2" t="s">
        <v>392</v>
      </c>
      <c r="B199" t="s">
        <v>318</v>
      </c>
      <c r="C199">
        <v>0.56899999999999995</v>
      </c>
      <c r="D199" t="s">
        <v>401</v>
      </c>
      <c r="E199" t="s">
        <v>392</v>
      </c>
      <c r="N199" s="2">
        <v>127</v>
      </c>
      <c r="O199">
        <v>0.56599999999999995</v>
      </c>
    </row>
    <row r="200" spans="1:15">
      <c r="A200" s="2" t="s">
        <v>392</v>
      </c>
      <c r="B200" t="s">
        <v>319</v>
      </c>
      <c r="C200">
        <v>0.56599999999999995</v>
      </c>
      <c r="D200" t="s">
        <v>401</v>
      </c>
      <c r="E200" t="s">
        <v>392</v>
      </c>
      <c r="N200" s="2">
        <v>128</v>
      </c>
      <c r="O200">
        <v>0.371</v>
      </c>
    </row>
    <row r="201" spans="1:15">
      <c r="A201" s="2">
        <v>127</v>
      </c>
      <c r="B201" t="s">
        <v>365</v>
      </c>
      <c r="C201">
        <v>0.57399999999999995</v>
      </c>
      <c r="D201" t="s">
        <v>401</v>
      </c>
      <c r="E201">
        <v>0.56599999999999995</v>
      </c>
      <c r="N201" s="2">
        <v>129</v>
      </c>
      <c r="O201">
        <v>0.38100000000000001</v>
      </c>
    </row>
    <row r="202" spans="1:15">
      <c r="A202" s="2" t="s">
        <v>392</v>
      </c>
      <c r="B202" t="s">
        <v>366</v>
      </c>
      <c r="C202">
        <v>0.55500000000000005</v>
      </c>
      <c r="D202" t="s">
        <v>401</v>
      </c>
      <c r="E202" t="s">
        <v>392</v>
      </c>
      <c r="N202" s="2">
        <v>130</v>
      </c>
      <c r="O202">
        <v>0.39</v>
      </c>
    </row>
    <row r="203" spans="1:15">
      <c r="A203" s="2" t="s">
        <v>392</v>
      </c>
      <c r="B203" t="s">
        <v>367</v>
      </c>
      <c r="C203">
        <v>0.56999999999999995</v>
      </c>
      <c r="D203" t="s">
        <v>401</v>
      </c>
      <c r="E203" t="s">
        <v>392</v>
      </c>
      <c r="N203" s="2">
        <v>131</v>
      </c>
      <c r="O203">
        <v>0.38900000000000001</v>
      </c>
    </row>
    <row r="204" spans="1:15">
      <c r="A204" s="2">
        <v>128</v>
      </c>
      <c r="B204" t="s">
        <v>8</v>
      </c>
      <c r="C204">
        <v>0.36899999999999999</v>
      </c>
      <c r="D204" t="s">
        <v>401</v>
      </c>
      <c r="E204">
        <v>0.371</v>
      </c>
      <c r="N204" s="2">
        <v>132</v>
      </c>
      <c r="O204">
        <v>0.34399999999999997</v>
      </c>
    </row>
    <row r="205" spans="1:15">
      <c r="A205" s="2" t="s">
        <v>392</v>
      </c>
      <c r="B205" t="s">
        <v>9</v>
      </c>
      <c r="C205">
        <v>0.373</v>
      </c>
      <c r="D205" t="s">
        <v>401</v>
      </c>
      <c r="E205" t="s">
        <v>392</v>
      </c>
      <c r="N205" s="2">
        <v>133</v>
      </c>
      <c r="O205">
        <v>0.29499999999999998</v>
      </c>
    </row>
    <row r="206" spans="1:15">
      <c r="A206" s="2" t="s">
        <v>392</v>
      </c>
      <c r="B206" t="s">
        <v>10</v>
      </c>
      <c r="C206">
        <v>0.371</v>
      </c>
      <c r="D206" t="s">
        <v>401</v>
      </c>
      <c r="E206" t="s">
        <v>392</v>
      </c>
      <c r="N206" s="2">
        <v>134</v>
      </c>
      <c r="O206">
        <v>0.373</v>
      </c>
    </row>
    <row r="207" spans="1:15">
      <c r="A207" s="2">
        <v>129</v>
      </c>
      <c r="B207" t="s">
        <v>32</v>
      </c>
      <c r="C207">
        <v>0.40300000000000002</v>
      </c>
      <c r="D207" t="s">
        <v>401</v>
      </c>
      <c r="E207">
        <v>0.38100000000000001</v>
      </c>
      <c r="N207" s="2">
        <v>135</v>
      </c>
      <c r="O207">
        <v>6.9000000000000006E-2</v>
      </c>
    </row>
    <row r="208" spans="1:15">
      <c r="A208" s="2" t="s">
        <v>392</v>
      </c>
      <c r="B208" t="s">
        <v>33</v>
      </c>
      <c r="C208">
        <v>0.374</v>
      </c>
      <c r="D208" t="s">
        <v>401</v>
      </c>
      <c r="E208" t="s">
        <v>392</v>
      </c>
      <c r="N208" s="2">
        <v>136</v>
      </c>
      <c r="O208">
        <v>0.37</v>
      </c>
    </row>
    <row r="209" spans="1:15">
      <c r="A209" s="2" t="s">
        <v>392</v>
      </c>
      <c r="B209" t="s">
        <v>34</v>
      </c>
      <c r="C209">
        <v>0.36499999999999999</v>
      </c>
      <c r="D209" t="s">
        <v>401</v>
      </c>
      <c r="E209" t="s">
        <v>392</v>
      </c>
      <c r="N209" s="2">
        <v>137</v>
      </c>
      <c r="O209">
        <v>1.2999999999999999E-2</v>
      </c>
    </row>
    <row r="210" spans="1:15">
      <c r="A210" s="2">
        <v>13</v>
      </c>
      <c r="B210" t="s">
        <v>296</v>
      </c>
      <c r="C210">
        <v>0.85599999999999998</v>
      </c>
      <c r="D210" t="s">
        <v>401</v>
      </c>
      <c r="E210">
        <v>0.74299999999999999</v>
      </c>
      <c r="N210" s="2">
        <v>138</v>
      </c>
      <c r="O210">
        <v>0.35699999999999998</v>
      </c>
    </row>
    <row r="211" spans="1:15">
      <c r="A211" s="2" t="s">
        <v>392</v>
      </c>
      <c r="B211" t="s">
        <v>297</v>
      </c>
      <c r="C211">
        <v>0.67500000000000004</v>
      </c>
      <c r="D211" t="s">
        <v>401</v>
      </c>
      <c r="E211" t="s">
        <v>392</v>
      </c>
      <c r="N211" s="2">
        <v>139</v>
      </c>
      <c r="O211">
        <v>3.0000000000000001E-3</v>
      </c>
    </row>
    <row r="212" spans="1:15">
      <c r="A212" s="2" t="s">
        <v>392</v>
      </c>
      <c r="B212" t="s">
        <v>298</v>
      </c>
      <c r="C212">
        <v>0.69599999999999995</v>
      </c>
      <c r="D212" t="s">
        <v>401</v>
      </c>
      <c r="E212" t="s">
        <v>392</v>
      </c>
      <c r="N212" s="2">
        <v>140</v>
      </c>
      <c r="O212">
        <v>0.374</v>
      </c>
    </row>
    <row r="213" spans="1:15">
      <c r="A213" s="2">
        <v>130</v>
      </c>
      <c r="B213" t="s">
        <v>56</v>
      </c>
      <c r="C213">
        <v>0.36799999999999999</v>
      </c>
      <c r="D213" t="s">
        <v>401</v>
      </c>
      <c r="E213">
        <v>0.39</v>
      </c>
      <c r="N213" s="2">
        <v>141</v>
      </c>
      <c r="O213">
        <v>0</v>
      </c>
    </row>
    <row r="214" spans="1:15">
      <c r="A214" s="2" t="s">
        <v>392</v>
      </c>
      <c r="B214" t="s">
        <v>57</v>
      </c>
      <c r="C214">
        <v>0.39500000000000002</v>
      </c>
      <c r="D214" t="s">
        <v>401</v>
      </c>
      <c r="E214" t="s">
        <v>392</v>
      </c>
      <c r="N214" s="2">
        <v>142</v>
      </c>
      <c r="O214">
        <v>0.38700000000000001</v>
      </c>
    </row>
    <row r="215" spans="1:15">
      <c r="A215" s="2" t="s">
        <v>392</v>
      </c>
      <c r="B215" t="s">
        <v>58</v>
      </c>
      <c r="C215">
        <v>0.40899999999999997</v>
      </c>
      <c r="D215" t="s">
        <v>401</v>
      </c>
      <c r="E215" t="s">
        <v>392</v>
      </c>
      <c r="N215" s="2">
        <v>143</v>
      </c>
      <c r="O215">
        <v>-2E-3</v>
      </c>
    </row>
    <row r="216" spans="1:15">
      <c r="A216" s="2">
        <v>131</v>
      </c>
      <c r="B216" t="s">
        <v>80</v>
      </c>
      <c r="C216">
        <v>0.38100000000000001</v>
      </c>
      <c r="D216" t="s">
        <v>401</v>
      </c>
      <c r="E216">
        <v>0.38900000000000001</v>
      </c>
      <c r="N216" s="2">
        <v>144</v>
      </c>
      <c r="O216">
        <v>0.38</v>
      </c>
    </row>
    <row r="217" spans="1:15">
      <c r="A217" s="2" t="s">
        <v>392</v>
      </c>
      <c r="B217" t="s">
        <v>81</v>
      </c>
      <c r="C217">
        <v>0.39500000000000002</v>
      </c>
      <c r="D217" t="s">
        <v>401</v>
      </c>
      <c r="E217" t="s">
        <v>392</v>
      </c>
      <c r="N217" s="2">
        <v>146</v>
      </c>
      <c r="O217">
        <v>0.38900000000000001</v>
      </c>
    </row>
    <row r="218" spans="1:15">
      <c r="A218" s="2" t="s">
        <v>392</v>
      </c>
      <c r="B218" t="s">
        <v>82</v>
      </c>
      <c r="C218">
        <v>0.38900000000000001</v>
      </c>
      <c r="D218" t="s">
        <v>401</v>
      </c>
      <c r="E218" t="s">
        <v>392</v>
      </c>
      <c r="N218" s="2">
        <v>148</v>
      </c>
      <c r="O218">
        <v>0.377</v>
      </c>
    </row>
    <row r="219" spans="1:15">
      <c r="A219" s="2">
        <v>132</v>
      </c>
      <c r="B219" t="s">
        <v>104</v>
      </c>
      <c r="C219">
        <v>0.33200000000000002</v>
      </c>
      <c r="D219" t="s">
        <v>401</v>
      </c>
      <c r="E219">
        <v>0.34399999999999997</v>
      </c>
      <c r="N219" s="2">
        <v>150</v>
      </c>
      <c r="O219">
        <v>0.39100000000000001</v>
      </c>
    </row>
    <row r="220" spans="1:15">
      <c r="A220" s="2" t="s">
        <v>392</v>
      </c>
      <c r="B220" t="s">
        <v>105</v>
      </c>
      <c r="C220">
        <v>0.36299999999999999</v>
      </c>
      <c r="D220" t="s">
        <v>401</v>
      </c>
      <c r="E220" t="s">
        <v>392</v>
      </c>
      <c r="N220" s="2">
        <v>152</v>
      </c>
      <c r="O220">
        <v>0.39100000000000001</v>
      </c>
    </row>
    <row r="221" spans="1:15">
      <c r="A221" s="2" t="s">
        <v>392</v>
      </c>
      <c r="B221" t="s">
        <v>106</v>
      </c>
      <c r="C221">
        <v>0.33900000000000002</v>
      </c>
      <c r="D221" t="s">
        <v>401</v>
      </c>
      <c r="E221" t="s">
        <v>392</v>
      </c>
      <c r="N221" s="2">
        <v>154</v>
      </c>
      <c r="O221">
        <v>0.34399999999999997</v>
      </c>
    </row>
    <row r="222" spans="1:15">
      <c r="A222" s="2">
        <v>133</v>
      </c>
      <c r="B222" t="s">
        <v>128</v>
      </c>
      <c r="C222">
        <v>0.25800000000000001</v>
      </c>
      <c r="D222" t="s">
        <v>401</v>
      </c>
      <c r="E222">
        <v>0.29499999999999998</v>
      </c>
      <c r="N222" s="2">
        <v>156</v>
      </c>
      <c r="O222">
        <v>0.33700000000000002</v>
      </c>
    </row>
    <row r="223" spans="1:15">
      <c r="A223" s="2" t="s">
        <v>392</v>
      </c>
      <c r="B223" t="s">
        <v>129</v>
      </c>
      <c r="C223">
        <v>0.33500000000000002</v>
      </c>
      <c r="D223" t="s">
        <v>401</v>
      </c>
      <c r="E223" t="s">
        <v>392</v>
      </c>
      <c r="N223" s="2">
        <v>158</v>
      </c>
      <c r="O223">
        <v>0.27300000000000002</v>
      </c>
    </row>
    <row r="224" spans="1:15">
      <c r="A224" s="2" t="s">
        <v>392</v>
      </c>
      <c r="B224" t="s">
        <v>130</v>
      </c>
      <c r="C224">
        <v>0.29199999999999998</v>
      </c>
      <c r="D224" t="s">
        <v>401</v>
      </c>
      <c r="E224" t="s">
        <v>392</v>
      </c>
      <c r="N224" s="2">
        <v>160</v>
      </c>
      <c r="O224">
        <v>0.36399999999999999</v>
      </c>
    </row>
    <row r="225" spans="1:15">
      <c r="A225" s="2">
        <v>134</v>
      </c>
      <c r="B225" t="s">
        <v>152</v>
      </c>
      <c r="C225">
        <v>0.373</v>
      </c>
      <c r="D225" t="s">
        <v>401</v>
      </c>
      <c r="E225">
        <v>0.373</v>
      </c>
      <c r="N225" s="2">
        <v>162</v>
      </c>
      <c r="O225">
        <v>0.38600000000000001</v>
      </c>
    </row>
    <row r="226" spans="1:15">
      <c r="A226" s="2" t="s">
        <v>392</v>
      </c>
      <c r="B226" t="s">
        <v>153</v>
      </c>
      <c r="C226">
        <v>0.38500000000000001</v>
      </c>
      <c r="D226" t="s">
        <v>401</v>
      </c>
      <c r="E226" t="s">
        <v>392</v>
      </c>
      <c r="N226" s="2">
        <v>164</v>
      </c>
      <c r="O226">
        <v>0.35199999999999998</v>
      </c>
    </row>
    <row r="227" spans="1:15">
      <c r="A227" s="2" t="s">
        <v>392</v>
      </c>
      <c r="B227" t="s">
        <v>154</v>
      </c>
      <c r="C227">
        <v>0.36199999999999999</v>
      </c>
      <c r="D227" t="s">
        <v>401</v>
      </c>
      <c r="E227" t="s">
        <v>392</v>
      </c>
      <c r="N227" s="2">
        <v>166</v>
      </c>
      <c r="O227">
        <v>0.39700000000000002</v>
      </c>
    </row>
    <row r="228" spans="1:15">
      <c r="A228" s="2">
        <v>135</v>
      </c>
      <c r="B228" t="s">
        <v>176</v>
      </c>
      <c r="C228">
        <v>5.3999999999999999E-2</v>
      </c>
      <c r="D228" t="s">
        <v>401</v>
      </c>
      <c r="E228">
        <v>6.9000000000000006E-2</v>
      </c>
      <c r="N228" s="2">
        <v>168</v>
      </c>
      <c r="O228">
        <v>0.37</v>
      </c>
    </row>
    <row r="229" spans="1:15">
      <c r="A229" s="2" t="s">
        <v>392</v>
      </c>
      <c r="B229" t="s">
        <v>177</v>
      </c>
      <c r="C229">
        <v>8.6999999999999994E-2</v>
      </c>
      <c r="D229" t="s">
        <v>401</v>
      </c>
      <c r="E229" t="s">
        <v>392</v>
      </c>
      <c r="N229" s="2">
        <v>170</v>
      </c>
      <c r="O229">
        <v>0.33900000000000002</v>
      </c>
    </row>
    <row r="230" spans="1:15">
      <c r="A230" s="2" t="s">
        <v>392</v>
      </c>
      <c r="B230" t="s">
        <v>178</v>
      </c>
      <c r="C230">
        <v>6.6000000000000003E-2</v>
      </c>
      <c r="D230" t="s">
        <v>401</v>
      </c>
      <c r="E230" t="s">
        <v>392</v>
      </c>
      <c r="N230" s="2">
        <v>172</v>
      </c>
      <c r="O230">
        <v>0.33600000000000002</v>
      </c>
    </row>
    <row r="231" spans="1:15">
      <c r="A231" s="2">
        <v>136</v>
      </c>
      <c r="B231" t="s">
        <v>200</v>
      </c>
      <c r="C231">
        <v>0.34100000000000003</v>
      </c>
      <c r="D231" t="s">
        <v>401</v>
      </c>
      <c r="E231">
        <v>0.37</v>
      </c>
      <c r="N231" s="2">
        <v>174</v>
      </c>
      <c r="O231">
        <v>0.29899999999999999</v>
      </c>
    </row>
    <row r="232" spans="1:15">
      <c r="A232" s="2" t="s">
        <v>392</v>
      </c>
      <c r="B232" t="s">
        <v>201</v>
      </c>
      <c r="C232">
        <v>0.38500000000000001</v>
      </c>
      <c r="D232" t="s">
        <v>401</v>
      </c>
      <c r="E232" t="s">
        <v>392</v>
      </c>
      <c r="N232" s="2">
        <v>176</v>
      </c>
      <c r="O232">
        <v>0.39200000000000002</v>
      </c>
    </row>
    <row r="233" spans="1:15">
      <c r="A233" s="2" t="s">
        <v>392</v>
      </c>
      <c r="B233" t="s">
        <v>202</v>
      </c>
      <c r="C233">
        <v>0.38500000000000001</v>
      </c>
      <c r="D233" t="s">
        <v>401</v>
      </c>
      <c r="E233" t="s">
        <v>392</v>
      </c>
      <c r="N233" s="2">
        <v>178</v>
      </c>
      <c r="O233">
        <v>0.38100000000000001</v>
      </c>
    </row>
    <row r="234" spans="1:15">
      <c r="A234" s="2">
        <v>137</v>
      </c>
      <c r="B234" t="s">
        <v>224</v>
      </c>
      <c r="C234">
        <v>8.9999999999999993E-3</v>
      </c>
      <c r="D234" t="s">
        <v>401</v>
      </c>
      <c r="E234">
        <v>1.2999999999999999E-2</v>
      </c>
      <c r="N234" s="2">
        <v>180</v>
      </c>
      <c r="O234">
        <v>0.36099999999999999</v>
      </c>
    </row>
    <row r="235" spans="1:15">
      <c r="A235" s="2" t="s">
        <v>392</v>
      </c>
      <c r="B235" t="s">
        <v>225</v>
      </c>
      <c r="C235">
        <v>1.4999999999999999E-2</v>
      </c>
      <c r="D235" t="s">
        <v>401</v>
      </c>
      <c r="E235" t="s">
        <v>392</v>
      </c>
      <c r="N235" s="2">
        <v>182</v>
      </c>
      <c r="O235">
        <v>0.35599999999999998</v>
      </c>
    </row>
    <row r="236" spans="1:15">
      <c r="A236" s="2" t="s">
        <v>392</v>
      </c>
      <c r="B236" t="s">
        <v>226</v>
      </c>
      <c r="C236">
        <v>1.4E-2</v>
      </c>
      <c r="D236" t="s">
        <v>401</v>
      </c>
      <c r="E236" t="s">
        <v>392</v>
      </c>
      <c r="N236" s="2">
        <v>184</v>
      </c>
      <c r="O236">
        <v>0.34599999999999997</v>
      </c>
    </row>
    <row r="237" spans="1:15">
      <c r="A237" s="2">
        <v>138</v>
      </c>
      <c r="B237" t="s">
        <v>248</v>
      </c>
      <c r="C237">
        <v>0.32200000000000001</v>
      </c>
      <c r="D237" t="s">
        <v>401</v>
      </c>
      <c r="E237">
        <v>0.35699999999999998</v>
      </c>
      <c r="N237" s="2">
        <v>186</v>
      </c>
      <c r="O237">
        <v>0.34200000000000003</v>
      </c>
    </row>
    <row r="238" spans="1:15">
      <c r="A238" s="2" t="s">
        <v>392</v>
      </c>
      <c r="B238" t="s">
        <v>249</v>
      </c>
      <c r="C238">
        <v>0.38100000000000001</v>
      </c>
      <c r="D238" t="s">
        <v>401</v>
      </c>
      <c r="E238" t="s">
        <v>392</v>
      </c>
      <c r="N238" s="2">
        <v>188</v>
      </c>
      <c r="O238">
        <v>0.307</v>
      </c>
    </row>
    <row r="239" spans="1:15">
      <c r="A239" s="2" t="s">
        <v>392</v>
      </c>
      <c r="B239" t="s">
        <v>250</v>
      </c>
      <c r="C239">
        <v>0.36799999999999999</v>
      </c>
      <c r="D239" t="s">
        <v>401</v>
      </c>
      <c r="E239" t="s">
        <v>392</v>
      </c>
      <c r="N239" s="2">
        <v>190</v>
      </c>
      <c r="O239">
        <v>0.30499999999999999</v>
      </c>
    </row>
    <row r="240" spans="1:15">
      <c r="A240" s="2">
        <v>139</v>
      </c>
      <c r="B240" t="s">
        <v>272</v>
      </c>
      <c r="C240">
        <v>3.0000000000000001E-3</v>
      </c>
      <c r="D240" t="s">
        <v>401</v>
      </c>
      <c r="E240">
        <v>3.0000000000000001E-3</v>
      </c>
      <c r="N240" s="2">
        <v>192</v>
      </c>
      <c r="O240">
        <v>0.61799999999999999</v>
      </c>
    </row>
    <row r="241" spans="1:15">
      <c r="A241" s="2" t="s">
        <v>392</v>
      </c>
      <c r="B241" t="s">
        <v>273</v>
      </c>
      <c r="C241">
        <v>5.0000000000000001E-3</v>
      </c>
      <c r="D241" t="s">
        <v>401</v>
      </c>
      <c r="E241" t="s">
        <v>392</v>
      </c>
      <c r="N241" s="2">
        <v>193</v>
      </c>
      <c r="O241">
        <v>0.59499999999999997</v>
      </c>
    </row>
    <row r="242" spans="1:15">
      <c r="A242" s="2" t="s">
        <v>392</v>
      </c>
      <c r="B242" t="s">
        <v>274</v>
      </c>
      <c r="C242">
        <v>2E-3</v>
      </c>
      <c r="D242" t="s">
        <v>401</v>
      </c>
      <c r="E242" t="s">
        <v>392</v>
      </c>
      <c r="N242" s="2">
        <v>194</v>
      </c>
      <c r="O242">
        <v>0.60299999999999998</v>
      </c>
    </row>
    <row r="243" spans="1:15">
      <c r="A243" s="2">
        <v>14</v>
      </c>
      <c r="B243" t="s">
        <v>320</v>
      </c>
      <c r="C243">
        <v>0.01</v>
      </c>
      <c r="D243" t="s">
        <v>401</v>
      </c>
      <c r="E243">
        <v>6.0000000000000001E-3</v>
      </c>
      <c r="N243" s="2">
        <v>195</v>
      </c>
      <c r="O243">
        <v>0.59399999999999997</v>
      </c>
    </row>
    <row r="244" spans="1:15">
      <c r="A244" s="2" t="s">
        <v>392</v>
      </c>
      <c r="B244" t="s">
        <v>321</v>
      </c>
      <c r="C244">
        <v>5.0000000000000001E-3</v>
      </c>
      <c r="D244" t="s">
        <v>401</v>
      </c>
      <c r="E244" t="s">
        <v>392</v>
      </c>
      <c r="N244" s="2">
        <v>196</v>
      </c>
      <c r="O244">
        <v>0.59299999999999997</v>
      </c>
    </row>
    <row r="245" spans="1:15">
      <c r="A245" s="2" t="s">
        <v>392</v>
      </c>
      <c r="B245" t="s">
        <v>322</v>
      </c>
      <c r="C245">
        <v>2E-3</v>
      </c>
      <c r="D245" t="s">
        <v>401</v>
      </c>
      <c r="E245" t="s">
        <v>392</v>
      </c>
      <c r="N245" s="2">
        <v>197</v>
      </c>
      <c r="O245">
        <v>0.40300000000000002</v>
      </c>
    </row>
    <row r="246" spans="1:15">
      <c r="A246" s="2">
        <v>140</v>
      </c>
      <c r="B246" t="s">
        <v>296</v>
      </c>
      <c r="C246">
        <v>0.4</v>
      </c>
      <c r="D246" t="s">
        <v>401</v>
      </c>
      <c r="E246">
        <v>0.374</v>
      </c>
      <c r="N246" s="2">
        <v>198</v>
      </c>
      <c r="O246">
        <v>0.59899999999999998</v>
      </c>
    </row>
    <row r="247" spans="1:15">
      <c r="A247" s="2" t="s">
        <v>392</v>
      </c>
      <c r="B247" t="s">
        <v>297</v>
      </c>
      <c r="C247">
        <v>0.36899999999999999</v>
      </c>
      <c r="D247" t="s">
        <v>401</v>
      </c>
      <c r="E247" t="s">
        <v>392</v>
      </c>
      <c r="N247" s="2">
        <v>199</v>
      </c>
      <c r="O247">
        <v>0.251</v>
      </c>
    </row>
    <row r="248" spans="1:15">
      <c r="A248" s="2" t="s">
        <v>392</v>
      </c>
      <c r="B248" t="s">
        <v>298</v>
      </c>
      <c r="C248">
        <v>0.35399999999999998</v>
      </c>
      <c r="D248" t="s">
        <v>401</v>
      </c>
      <c r="E248" t="s">
        <v>392</v>
      </c>
      <c r="N248" s="2">
        <v>200</v>
      </c>
      <c r="O248">
        <v>0.6</v>
      </c>
    </row>
    <row r="249" spans="1:15">
      <c r="A249" s="2">
        <v>141</v>
      </c>
      <c r="B249" t="s">
        <v>320</v>
      </c>
      <c r="C249">
        <v>-1E-3</v>
      </c>
      <c r="D249" t="s">
        <v>401</v>
      </c>
      <c r="E249">
        <v>0</v>
      </c>
      <c r="N249" s="2">
        <v>201</v>
      </c>
      <c r="O249">
        <v>0.159</v>
      </c>
    </row>
    <row r="250" spans="1:15">
      <c r="A250" s="2" t="s">
        <v>392</v>
      </c>
      <c r="B250" t="s">
        <v>321</v>
      </c>
      <c r="C250">
        <v>1E-3</v>
      </c>
      <c r="D250" t="s">
        <v>401</v>
      </c>
      <c r="E250" t="s">
        <v>392</v>
      </c>
      <c r="N250" s="2">
        <v>202</v>
      </c>
      <c r="O250">
        <v>0.59299999999999997</v>
      </c>
    </row>
    <row r="251" spans="1:15">
      <c r="A251" s="2" t="s">
        <v>392</v>
      </c>
      <c r="B251" t="s">
        <v>322</v>
      </c>
      <c r="C251">
        <v>0</v>
      </c>
      <c r="D251" t="s">
        <v>401</v>
      </c>
      <c r="E251" t="s">
        <v>392</v>
      </c>
      <c r="N251" s="2">
        <v>203</v>
      </c>
      <c r="O251">
        <v>2.5999999999999999E-2</v>
      </c>
    </row>
    <row r="252" spans="1:15">
      <c r="A252" s="2">
        <v>142</v>
      </c>
      <c r="B252" t="s">
        <v>344</v>
      </c>
      <c r="C252">
        <v>0.41899999999999998</v>
      </c>
      <c r="D252" t="s">
        <v>401</v>
      </c>
      <c r="E252">
        <v>0.38700000000000001</v>
      </c>
      <c r="N252" s="2">
        <v>204</v>
      </c>
      <c r="O252">
        <v>0.60399999999999998</v>
      </c>
    </row>
    <row r="253" spans="1:15">
      <c r="A253" s="2" t="s">
        <v>392</v>
      </c>
      <c r="B253" t="s">
        <v>345</v>
      </c>
      <c r="C253">
        <v>0.37</v>
      </c>
      <c r="D253" t="s">
        <v>401</v>
      </c>
      <c r="E253" t="s">
        <v>392</v>
      </c>
      <c r="N253" s="2">
        <v>205</v>
      </c>
      <c r="O253">
        <v>7.0000000000000001E-3</v>
      </c>
    </row>
    <row r="254" spans="1:15">
      <c r="A254" s="2" t="s">
        <v>392</v>
      </c>
      <c r="B254" t="s">
        <v>346</v>
      </c>
      <c r="C254">
        <v>0.372</v>
      </c>
      <c r="D254" t="s">
        <v>401</v>
      </c>
      <c r="E254" t="s">
        <v>392</v>
      </c>
      <c r="N254" s="2">
        <v>206</v>
      </c>
      <c r="O254">
        <v>0.60499999999999998</v>
      </c>
    </row>
    <row r="255" spans="1:15">
      <c r="A255" s="2">
        <v>143</v>
      </c>
      <c r="B255" t="s">
        <v>368</v>
      </c>
      <c r="C255">
        <v>-2E-3</v>
      </c>
      <c r="D255" t="s">
        <v>401</v>
      </c>
      <c r="E255">
        <v>-2E-3</v>
      </c>
      <c r="N255" s="2">
        <v>207</v>
      </c>
      <c r="O255">
        <v>2E-3</v>
      </c>
    </row>
    <row r="256" spans="1:15">
      <c r="A256" s="2" t="s">
        <v>392</v>
      </c>
      <c r="B256" t="s">
        <v>369</v>
      </c>
      <c r="C256">
        <v>-2E-3</v>
      </c>
      <c r="D256" t="s">
        <v>401</v>
      </c>
      <c r="E256" t="s">
        <v>392</v>
      </c>
      <c r="N256" s="2">
        <v>208</v>
      </c>
      <c r="O256">
        <v>0.59299999999999997</v>
      </c>
    </row>
    <row r="257" spans="1:15">
      <c r="A257" s="2" t="s">
        <v>392</v>
      </c>
      <c r="B257" t="s">
        <v>370</v>
      </c>
      <c r="C257">
        <v>-3.0000000000000001E-3</v>
      </c>
      <c r="D257" t="s">
        <v>401</v>
      </c>
      <c r="E257" t="s">
        <v>392</v>
      </c>
      <c r="N257" s="2">
        <v>210</v>
      </c>
      <c r="O257">
        <v>0.58099999999999996</v>
      </c>
    </row>
    <row r="258" spans="1:15">
      <c r="A258" s="2">
        <v>144</v>
      </c>
      <c r="B258" t="s">
        <v>11</v>
      </c>
      <c r="C258">
        <v>0.32</v>
      </c>
      <c r="D258" t="s">
        <v>401</v>
      </c>
      <c r="E258">
        <v>0.38</v>
      </c>
      <c r="N258" s="2">
        <v>212</v>
      </c>
      <c r="O258">
        <v>0.58099999999999996</v>
      </c>
    </row>
    <row r="259" spans="1:15">
      <c r="A259" s="2" t="s">
        <v>392</v>
      </c>
      <c r="B259" t="s">
        <v>12</v>
      </c>
      <c r="C259">
        <v>0.436</v>
      </c>
      <c r="D259" t="s">
        <v>401</v>
      </c>
      <c r="E259" t="s">
        <v>392</v>
      </c>
      <c r="N259" s="2">
        <v>214</v>
      </c>
      <c r="O259">
        <v>0.58099999999999996</v>
      </c>
    </row>
    <row r="260" spans="1:15">
      <c r="A260" s="2" t="s">
        <v>392</v>
      </c>
      <c r="B260" t="s">
        <v>13</v>
      </c>
      <c r="C260">
        <v>0.38500000000000001</v>
      </c>
      <c r="D260" t="s">
        <v>401</v>
      </c>
      <c r="E260" t="s">
        <v>392</v>
      </c>
      <c r="N260" s="2">
        <v>216</v>
      </c>
      <c r="O260">
        <v>0.56100000000000005</v>
      </c>
    </row>
    <row r="261" spans="1:15">
      <c r="A261" s="2">
        <v>146</v>
      </c>
      <c r="B261" t="s">
        <v>59</v>
      </c>
      <c r="C261">
        <v>0.436</v>
      </c>
      <c r="D261" t="s">
        <v>401</v>
      </c>
      <c r="E261">
        <v>0.38900000000000001</v>
      </c>
      <c r="N261" s="2">
        <v>218</v>
      </c>
      <c r="O261">
        <v>0.55200000000000005</v>
      </c>
    </row>
    <row r="262" spans="1:15">
      <c r="A262" s="2" t="s">
        <v>392</v>
      </c>
      <c r="B262" t="s">
        <v>60</v>
      </c>
      <c r="C262">
        <v>0.35399999999999998</v>
      </c>
      <c r="D262" t="s">
        <v>401</v>
      </c>
      <c r="E262" t="s">
        <v>392</v>
      </c>
      <c r="N262" s="2">
        <v>220</v>
      </c>
      <c r="O262">
        <v>0.54200000000000004</v>
      </c>
    </row>
    <row r="263" spans="1:15">
      <c r="A263" s="2" t="s">
        <v>392</v>
      </c>
      <c r="B263" t="s">
        <v>61</v>
      </c>
      <c r="C263">
        <v>0.377</v>
      </c>
      <c r="D263" t="s">
        <v>401</v>
      </c>
      <c r="E263" t="s">
        <v>392</v>
      </c>
      <c r="N263" s="2">
        <v>222</v>
      </c>
      <c r="O263">
        <v>0.497</v>
      </c>
    </row>
    <row r="264" spans="1:15">
      <c r="A264" s="2">
        <v>148</v>
      </c>
      <c r="B264" t="s">
        <v>107</v>
      </c>
      <c r="C264">
        <v>0.36699999999999999</v>
      </c>
      <c r="D264" t="s">
        <v>401</v>
      </c>
      <c r="E264">
        <v>0.377</v>
      </c>
      <c r="N264" s="2">
        <v>224</v>
      </c>
      <c r="O264">
        <v>0.65100000000000002</v>
      </c>
    </row>
    <row r="265" spans="1:15">
      <c r="A265" s="2" t="s">
        <v>392</v>
      </c>
      <c r="B265" t="s">
        <v>108</v>
      </c>
      <c r="C265">
        <v>0.374</v>
      </c>
      <c r="D265" t="s">
        <v>401</v>
      </c>
      <c r="E265" t="s">
        <v>392</v>
      </c>
      <c r="N265" s="2">
        <v>226</v>
      </c>
      <c r="O265">
        <v>0.63400000000000001</v>
      </c>
    </row>
    <row r="266" spans="1:15">
      <c r="A266" s="2" t="s">
        <v>392</v>
      </c>
      <c r="B266" t="s">
        <v>109</v>
      </c>
      <c r="C266">
        <v>0.39</v>
      </c>
      <c r="D266" t="s">
        <v>401</v>
      </c>
      <c r="E266" t="s">
        <v>392</v>
      </c>
      <c r="N266" s="2">
        <v>228</v>
      </c>
      <c r="O266">
        <v>0.61299999999999999</v>
      </c>
    </row>
    <row r="267" spans="1:15">
      <c r="A267" s="2">
        <v>15</v>
      </c>
      <c r="B267" t="s">
        <v>344</v>
      </c>
      <c r="C267">
        <v>0.81799999999999995</v>
      </c>
      <c r="D267" t="s">
        <v>401</v>
      </c>
      <c r="E267">
        <v>0.73</v>
      </c>
      <c r="N267" s="2">
        <v>230</v>
      </c>
      <c r="O267">
        <v>0.627</v>
      </c>
    </row>
    <row r="268" spans="1:15">
      <c r="A268" s="2" t="s">
        <v>392</v>
      </c>
      <c r="B268" t="s">
        <v>345</v>
      </c>
      <c r="C268">
        <v>0.68600000000000005</v>
      </c>
      <c r="D268" t="s">
        <v>401</v>
      </c>
      <c r="E268" t="s">
        <v>392</v>
      </c>
      <c r="N268" s="2">
        <v>232</v>
      </c>
      <c r="O268">
        <v>0.59299999999999997</v>
      </c>
    </row>
    <row r="269" spans="1:15">
      <c r="A269" s="2" t="s">
        <v>392</v>
      </c>
      <c r="B269" t="s">
        <v>346</v>
      </c>
      <c r="C269">
        <v>0.68600000000000005</v>
      </c>
      <c r="D269" t="s">
        <v>401</v>
      </c>
      <c r="E269" t="s">
        <v>392</v>
      </c>
      <c r="N269" s="2">
        <v>234</v>
      </c>
      <c r="O269">
        <v>0.59199999999999997</v>
      </c>
    </row>
    <row r="270" spans="1:15">
      <c r="A270" s="2">
        <v>150</v>
      </c>
      <c r="B270" t="s">
        <v>155</v>
      </c>
      <c r="C270">
        <v>0.39500000000000002</v>
      </c>
      <c r="D270" t="s">
        <v>401</v>
      </c>
      <c r="E270">
        <v>0.39100000000000001</v>
      </c>
      <c r="N270" s="2">
        <v>236</v>
      </c>
      <c r="O270">
        <v>0.6</v>
      </c>
    </row>
    <row r="271" spans="1:15">
      <c r="A271" s="2" t="s">
        <v>392</v>
      </c>
      <c r="B271" t="s">
        <v>156</v>
      </c>
      <c r="C271">
        <v>0.379</v>
      </c>
      <c r="D271" t="s">
        <v>401</v>
      </c>
      <c r="E271" t="s">
        <v>392</v>
      </c>
      <c r="N271" s="2">
        <v>238</v>
      </c>
      <c r="O271">
        <v>0.58699999999999997</v>
      </c>
    </row>
    <row r="272" spans="1:15">
      <c r="A272" s="2" t="s">
        <v>392</v>
      </c>
      <c r="B272" t="s">
        <v>157</v>
      </c>
      <c r="C272">
        <v>0.39700000000000002</v>
      </c>
      <c r="D272" t="s">
        <v>401</v>
      </c>
      <c r="E272" t="s">
        <v>392</v>
      </c>
      <c r="N272" s="2">
        <v>240</v>
      </c>
      <c r="O272">
        <v>0.63800000000000001</v>
      </c>
    </row>
    <row r="273" spans="1:15">
      <c r="A273" s="2">
        <v>152</v>
      </c>
      <c r="B273" t="s">
        <v>203</v>
      </c>
      <c r="C273">
        <v>0.38</v>
      </c>
      <c r="D273" t="s">
        <v>401</v>
      </c>
      <c r="E273">
        <v>0.39100000000000001</v>
      </c>
      <c r="N273" s="2">
        <v>242</v>
      </c>
      <c r="O273">
        <v>0.59299999999999997</v>
      </c>
    </row>
    <row r="274" spans="1:15">
      <c r="A274" s="2" t="s">
        <v>392</v>
      </c>
      <c r="B274" t="s">
        <v>204</v>
      </c>
      <c r="C274">
        <v>0.38600000000000001</v>
      </c>
      <c r="D274" t="s">
        <v>401</v>
      </c>
      <c r="E274" t="s">
        <v>392</v>
      </c>
      <c r="N274" s="2">
        <v>244</v>
      </c>
      <c r="O274">
        <v>0.57899999999999996</v>
      </c>
    </row>
    <row r="275" spans="1:15">
      <c r="A275" s="2" t="s">
        <v>392</v>
      </c>
      <c r="B275" t="s">
        <v>205</v>
      </c>
      <c r="C275">
        <v>0.40600000000000003</v>
      </c>
      <c r="D275" t="s">
        <v>401</v>
      </c>
      <c r="E275" t="s">
        <v>392</v>
      </c>
      <c r="N275" s="2">
        <v>246</v>
      </c>
      <c r="O275">
        <v>0.60799999999999998</v>
      </c>
    </row>
    <row r="276" spans="1:15">
      <c r="A276" s="2">
        <v>154</v>
      </c>
      <c r="B276" t="s">
        <v>251</v>
      </c>
      <c r="C276">
        <v>0.31900000000000001</v>
      </c>
      <c r="D276" t="s">
        <v>401</v>
      </c>
      <c r="E276">
        <v>0.34399999999999997</v>
      </c>
      <c r="N276" s="2">
        <v>248</v>
      </c>
      <c r="O276">
        <v>0.59099999999999997</v>
      </c>
    </row>
    <row r="277" spans="1:15">
      <c r="A277" s="2" t="s">
        <v>392</v>
      </c>
      <c r="B277" t="s">
        <v>252</v>
      </c>
      <c r="C277">
        <v>0.38900000000000001</v>
      </c>
      <c r="D277" t="s">
        <v>401</v>
      </c>
      <c r="E277" t="s">
        <v>392</v>
      </c>
      <c r="N277" s="2">
        <v>250</v>
      </c>
      <c r="O277">
        <v>0.57699999999999996</v>
      </c>
    </row>
    <row r="278" spans="1:15">
      <c r="A278" s="2" t="s">
        <v>392</v>
      </c>
      <c r="B278" t="s">
        <v>253</v>
      </c>
      <c r="C278">
        <v>0.32400000000000001</v>
      </c>
      <c r="D278" t="s">
        <v>401</v>
      </c>
      <c r="E278" t="s">
        <v>392</v>
      </c>
      <c r="N278" s="2">
        <v>252</v>
      </c>
      <c r="O278">
        <v>0.57499999999999996</v>
      </c>
    </row>
    <row r="279" spans="1:15">
      <c r="A279" s="2">
        <v>156</v>
      </c>
      <c r="B279" t="s">
        <v>299</v>
      </c>
      <c r="C279">
        <v>0.33600000000000002</v>
      </c>
      <c r="D279" t="s">
        <v>401</v>
      </c>
      <c r="E279">
        <v>0.33700000000000002</v>
      </c>
      <c r="N279" s="2">
        <v>254</v>
      </c>
      <c r="O279">
        <v>0.55800000000000005</v>
      </c>
    </row>
    <row r="280" spans="1:15">
      <c r="A280" s="2" t="s">
        <v>392</v>
      </c>
      <c r="B280" t="s">
        <v>300</v>
      </c>
      <c r="C280">
        <v>0.32700000000000001</v>
      </c>
      <c r="D280" t="s">
        <v>401</v>
      </c>
      <c r="E280" t="s">
        <v>392</v>
      </c>
      <c r="N280" s="2">
        <v>255</v>
      </c>
      <c r="O280">
        <v>0.21299999999999999</v>
      </c>
    </row>
    <row r="281" spans="1:15">
      <c r="A281" s="2" t="s">
        <v>392</v>
      </c>
      <c r="B281" t="s">
        <v>301</v>
      </c>
      <c r="C281">
        <v>0.34699999999999998</v>
      </c>
      <c r="D281" t="s">
        <v>401</v>
      </c>
      <c r="E281" t="s">
        <v>392</v>
      </c>
      <c r="N281" s="2">
        <v>256</v>
      </c>
      <c r="O281">
        <v>0.17100000000000001</v>
      </c>
    </row>
    <row r="282" spans="1:15">
      <c r="A282" s="2">
        <v>158</v>
      </c>
      <c r="B282" t="s">
        <v>347</v>
      </c>
      <c r="C282">
        <v>0.26400000000000001</v>
      </c>
      <c r="D282" t="s">
        <v>401</v>
      </c>
      <c r="E282">
        <v>0.27300000000000002</v>
      </c>
      <c r="N282" s="2">
        <v>257</v>
      </c>
      <c r="O282">
        <v>0.182</v>
      </c>
    </row>
    <row r="283" spans="1:15">
      <c r="A283" s="2" t="s">
        <v>392</v>
      </c>
      <c r="B283" t="s">
        <v>348</v>
      </c>
      <c r="C283">
        <v>0.317</v>
      </c>
      <c r="D283" t="s">
        <v>401</v>
      </c>
      <c r="E283" t="s">
        <v>392</v>
      </c>
      <c r="N283" s="2">
        <v>258</v>
      </c>
      <c r="O283">
        <v>0.17199999999999999</v>
      </c>
    </row>
    <row r="284" spans="1:15">
      <c r="A284" s="2" t="s">
        <v>392</v>
      </c>
      <c r="B284" t="s">
        <v>349</v>
      </c>
      <c r="C284">
        <v>0.23799999999999999</v>
      </c>
      <c r="D284" t="s">
        <v>401</v>
      </c>
      <c r="E284" t="s">
        <v>392</v>
      </c>
      <c r="N284" s="2">
        <v>259</v>
      </c>
      <c r="O284">
        <v>0.19</v>
      </c>
    </row>
    <row r="285" spans="1:15">
      <c r="A285" s="2">
        <v>16</v>
      </c>
      <c r="B285" t="s">
        <v>368</v>
      </c>
      <c r="C285">
        <v>-1E-3</v>
      </c>
      <c r="D285" t="s">
        <v>401</v>
      </c>
      <c r="E285">
        <v>-4.0000000000000001E-3</v>
      </c>
      <c r="N285" s="2">
        <v>260</v>
      </c>
      <c r="O285">
        <v>3.3000000000000002E-2</v>
      </c>
    </row>
    <row r="286" spans="1:15">
      <c r="A286" s="2" t="s">
        <v>392</v>
      </c>
      <c r="B286" t="s">
        <v>369</v>
      </c>
      <c r="C286">
        <v>-1E-3</v>
      </c>
      <c r="D286" t="s">
        <v>401</v>
      </c>
      <c r="E286" t="s">
        <v>392</v>
      </c>
      <c r="N286" s="2">
        <v>261</v>
      </c>
      <c r="O286">
        <v>0.16800000000000001</v>
      </c>
    </row>
    <row r="287" spans="1:15">
      <c r="A287" s="2" t="s">
        <v>392</v>
      </c>
      <c r="B287" t="s">
        <v>370</v>
      </c>
      <c r="C287">
        <v>-8.9999999999999993E-3</v>
      </c>
      <c r="D287" t="s">
        <v>401</v>
      </c>
      <c r="E287" t="s">
        <v>392</v>
      </c>
      <c r="N287" s="2">
        <v>262</v>
      </c>
      <c r="O287">
        <v>1.4999999999999999E-2</v>
      </c>
    </row>
    <row r="288" spans="1:15">
      <c r="A288" s="2">
        <v>160</v>
      </c>
      <c r="B288" t="s">
        <v>14</v>
      </c>
      <c r="C288">
        <v>0.36</v>
      </c>
      <c r="D288" t="s">
        <v>401</v>
      </c>
      <c r="E288">
        <v>0.36399999999999999</v>
      </c>
      <c r="N288" s="2">
        <v>263</v>
      </c>
      <c r="O288">
        <v>0.158</v>
      </c>
    </row>
    <row r="289" spans="1:15">
      <c r="A289" s="2" t="s">
        <v>392</v>
      </c>
      <c r="B289" t="s">
        <v>15</v>
      </c>
      <c r="C289">
        <v>0.35099999999999998</v>
      </c>
      <c r="D289" t="s">
        <v>401</v>
      </c>
      <c r="E289" t="s">
        <v>392</v>
      </c>
      <c r="N289" s="2">
        <v>264</v>
      </c>
      <c r="O289">
        <v>8.0000000000000002E-3</v>
      </c>
    </row>
    <row r="290" spans="1:15">
      <c r="A290" s="2" t="s">
        <v>392</v>
      </c>
      <c r="B290" t="s">
        <v>16</v>
      </c>
      <c r="C290">
        <v>0.38</v>
      </c>
      <c r="D290" t="s">
        <v>401</v>
      </c>
      <c r="E290" t="s">
        <v>392</v>
      </c>
      <c r="N290" s="2">
        <v>265</v>
      </c>
      <c r="O290">
        <v>0.16800000000000001</v>
      </c>
    </row>
    <row r="291" spans="1:15">
      <c r="A291" s="2">
        <v>162</v>
      </c>
      <c r="B291" t="s">
        <v>62</v>
      </c>
      <c r="C291">
        <v>0.371</v>
      </c>
      <c r="D291" t="s">
        <v>401</v>
      </c>
      <c r="E291">
        <v>0.38600000000000001</v>
      </c>
      <c r="N291" s="2">
        <v>266</v>
      </c>
      <c r="O291">
        <v>1.2E-2</v>
      </c>
    </row>
    <row r="292" spans="1:15">
      <c r="A292" s="2" t="s">
        <v>392</v>
      </c>
      <c r="B292" t="s">
        <v>63</v>
      </c>
      <c r="C292">
        <v>0.39200000000000002</v>
      </c>
      <c r="D292" t="s">
        <v>401</v>
      </c>
      <c r="E292" t="s">
        <v>392</v>
      </c>
      <c r="N292" s="2">
        <v>267</v>
      </c>
      <c r="O292">
        <v>0.16500000000000001</v>
      </c>
    </row>
    <row r="293" spans="1:15">
      <c r="A293" s="2" t="s">
        <v>392</v>
      </c>
      <c r="B293" t="s">
        <v>64</v>
      </c>
      <c r="C293">
        <v>0.39700000000000002</v>
      </c>
      <c r="D293" t="s">
        <v>401</v>
      </c>
      <c r="E293" t="s">
        <v>392</v>
      </c>
      <c r="N293" s="2">
        <v>268</v>
      </c>
      <c r="O293">
        <v>7.0000000000000001E-3</v>
      </c>
    </row>
    <row r="294" spans="1:15">
      <c r="A294" s="2">
        <v>164</v>
      </c>
      <c r="B294" t="s">
        <v>110</v>
      </c>
      <c r="C294">
        <v>0.33200000000000002</v>
      </c>
      <c r="D294" t="s">
        <v>401</v>
      </c>
      <c r="E294">
        <v>0.35199999999999998</v>
      </c>
      <c r="N294" s="2">
        <v>269</v>
      </c>
      <c r="O294">
        <v>0.16800000000000001</v>
      </c>
    </row>
    <row r="295" spans="1:15">
      <c r="A295" s="2" t="s">
        <v>392</v>
      </c>
      <c r="B295" t="s">
        <v>111</v>
      </c>
      <c r="C295">
        <v>0.373</v>
      </c>
      <c r="D295" t="s">
        <v>401</v>
      </c>
      <c r="E295" t="s">
        <v>392</v>
      </c>
      <c r="N295" s="2">
        <v>270</v>
      </c>
      <c r="O295">
        <v>6.0000000000000001E-3</v>
      </c>
    </row>
    <row r="296" spans="1:15">
      <c r="A296" s="2" t="s">
        <v>392</v>
      </c>
      <c r="B296" t="s">
        <v>112</v>
      </c>
      <c r="C296">
        <v>0.35099999999999998</v>
      </c>
      <c r="D296" t="s">
        <v>401</v>
      </c>
      <c r="E296" t="s">
        <v>392</v>
      </c>
      <c r="N296" s="2">
        <v>271</v>
      </c>
      <c r="O296">
        <v>0.217</v>
      </c>
    </row>
    <row r="297" spans="1:15">
      <c r="A297" s="2">
        <v>166</v>
      </c>
      <c r="B297" t="s">
        <v>158</v>
      </c>
      <c r="C297">
        <v>0.39900000000000002</v>
      </c>
      <c r="D297" t="s">
        <v>401</v>
      </c>
      <c r="E297">
        <v>0.39700000000000002</v>
      </c>
      <c r="N297" s="2">
        <v>273</v>
      </c>
      <c r="O297">
        <v>0.187</v>
      </c>
    </row>
    <row r="298" spans="1:15">
      <c r="A298" s="2" t="s">
        <v>392</v>
      </c>
      <c r="B298" t="s">
        <v>159</v>
      </c>
      <c r="C298">
        <v>0.40200000000000002</v>
      </c>
      <c r="D298" t="s">
        <v>401</v>
      </c>
      <c r="E298" t="s">
        <v>392</v>
      </c>
      <c r="N298" s="2">
        <v>275</v>
      </c>
      <c r="O298">
        <v>0.185</v>
      </c>
    </row>
    <row r="299" spans="1:15">
      <c r="A299" s="2" t="s">
        <v>392</v>
      </c>
      <c r="B299" t="s">
        <v>160</v>
      </c>
      <c r="C299">
        <v>0.38800000000000001</v>
      </c>
      <c r="D299" t="s">
        <v>401</v>
      </c>
      <c r="E299" t="s">
        <v>392</v>
      </c>
      <c r="N299" s="2">
        <v>277</v>
      </c>
      <c r="O299">
        <v>0.185</v>
      </c>
    </row>
    <row r="300" spans="1:15">
      <c r="A300" s="2">
        <v>168</v>
      </c>
      <c r="B300" t="s">
        <v>206</v>
      </c>
      <c r="C300">
        <v>0.35299999999999998</v>
      </c>
      <c r="D300" t="s">
        <v>401</v>
      </c>
      <c r="E300">
        <v>0.37</v>
      </c>
      <c r="N300" s="2">
        <v>279</v>
      </c>
      <c r="O300">
        <v>0.17299999999999999</v>
      </c>
    </row>
    <row r="301" spans="1:15">
      <c r="A301" s="2" t="s">
        <v>392</v>
      </c>
      <c r="B301" t="s">
        <v>207</v>
      </c>
      <c r="C301">
        <v>0.379</v>
      </c>
      <c r="D301" t="s">
        <v>401</v>
      </c>
      <c r="E301" t="s">
        <v>392</v>
      </c>
      <c r="N301" s="2">
        <v>281</v>
      </c>
      <c r="O301">
        <v>0.18</v>
      </c>
    </row>
    <row r="302" spans="1:15">
      <c r="A302" s="2" t="s">
        <v>392</v>
      </c>
      <c r="B302" t="s">
        <v>208</v>
      </c>
      <c r="C302">
        <v>0.379</v>
      </c>
      <c r="D302" t="s">
        <v>401</v>
      </c>
      <c r="E302" t="s">
        <v>392</v>
      </c>
      <c r="N302" s="2">
        <v>283</v>
      </c>
      <c r="O302">
        <v>0.16400000000000001</v>
      </c>
    </row>
    <row r="303" spans="1:15">
      <c r="A303" s="2">
        <v>17</v>
      </c>
      <c r="B303" t="s">
        <v>11</v>
      </c>
      <c r="C303">
        <v>0.64900000000000002</v>
      </c>
      <c r="D303" t="s">
        <v>401</v>
      </c>
      <c r="E303">
        <v>0.64500000000000002</v>
      </c>
      <c r="N303" s="2">
        <v>285</v>
      </c>
      <c r="O303">
        <v>8.5000000000000006E-2</v>
      </c>
    </row>
    <row r="304" spans="1:15">
      <c r="A304" s="2" t="s">
        <v>392</v>
      </c>
      <c r="B304" t="s">
        <v>12</v>
      </c>
      <c r="C304">
        <v>0.61699999999999999</v>
      </c>
      <c r="D304" t="s">
        <v>401</v>
      </c>
      <c r="E304" t="s">
        <v>392</v>
      </c>
      <c r="N304" s="2">
        <v>287</v>
      </c>
      <c r="O304">
        <v>0.23499999999999999</v>
      </c>
    </row>
    <row r="305" spans="1:15">
      <c r="A305" s="2" t="s">
        <v>392</v>
      </c>
      <c r="B305" t="s">
        <v>13</v>
      </c>
      <c r="C305">
        <v>0.66900000000000004</v>
      </c>
      <c r="D305" t="s">
        <v>401</v>
      </c>
      <c r="E305" t="s">
        <v>392</v>
      </c>
      <c r="N305" s="2">
        <v>289</v>
      </c>
      <c r="O305">
        <v>0.2</v>
      </c>
    </row>
    <row r="306" spans="1:15">
      <c r="A306" s="2">
        <v>170</v>
      </c>
      <c r="B306" t="s">
        <v>254</v>
      </c>
      <c r="C306">
        <v>0.32</v>
      </c>
      <c r="D306" t="s">
        <v>401</v>
      </c>
      <c r="E306">
        <v>0.33900000000000002</v>
      </c>
      <c r="N306" s="2">
        <v>291</v>
      </c>
      <c r="O306">
        <v>0.20100000000000001</v>
      </c>
    </row>
    <row r="307" spans="1:15">
      <c r="A307" s="2" t="s">
        <v>392</v>
      </c>
      <c r="B307" t="s">
        <v>255</v>
      </c>
      <c r="C307">
        <v>0.309</v>
      </c>
      <c r="D307" t="s">
        <v>401</v>
      </c>
      <c r="E307" t="s">
        <v>392</v>
      </c>
      <c r="N307" s="2">
        <v>293</v>
      </c>
      <c r="O307">
        <v>0.20300000000000001</v>
      </c>
    </row>
    <row r="308" spans="1:15">
      <c r="A308" s="2" t="s">
        <v>392</v>
      </c>
      <c r="B308" t="s">
        <v>256</v>
      </c>
      <c r="C308">
        <v>0.38800000000000001</v>
      </c>
      <c r="D308" t="s">
        <v>401</v>
      </c>
      <c r="E308" t="s">
        <v>392</v>
      </c>
      <c r="N308" s="2">
        <v>295</v>
      </c>
      <c r="O308">
        <v>0.182</v>
      </c>
    </row>
    <row r="309" spans="1:15">
      <c r="A309" s="2">
        <v>172</v>
      </c>
      <c r="B309" t="s">
        <v>302</v>
      </c>
      <c r="C309">
        <v>0.39300000000000002</v>
      </c>
      <c r="D309" t="s">
        <v>401</v>
      </c>
      <c r="E309">
        <v>0.33600000000000002</v>
      </c>
      <c r="N309" s="2">
        <v>297</v>
      </c>
      <c r="O309">
        <v>0.17199999999999999</v>
      </c>
    </row>
    <row r="310" spans="1:15">
      <c r="A310" s="2" t="s">
        <v>392</v>
      </c>
      <c r="B310" t="s">
        <v>303</v>
      </c>
      <c r="C310">
        <v>0.28100000000000003</v>
      </c>
      <c r="D310" t="s">
        <v>401</v>
      </c>
      <c r="E310" t="s">
        <v>392</v>
      </c>
      <c r="N310" s="2">
        <v>299</v>
      </c>
      <c r="O310">
        <v>0.16200000000000001</v>
      </c>
    </row>
    <row r="311" spans="1:15">
      <c r="A311" s="2" t="s">
        <v>392</v>
      </c>
      <c r="B311" t="s">
        <v>304</v>
      </c>
      <c r="C311">
        <v>0.33300000000000002</v>
      </c>
      <c r="D311" t="s">
        <v>401</v>
      </c>
      <c r="E311" t="s">
        <v>392</v>
      </c>
      <c r="N311" s="2">
        <v>301</v>
      </c>
      <c r="O311">
        <v>0.158</v>
      </c>
    </row>
    <row r="312" spans="1:15">
      <c r="A312" s="2">
        <v>174</v>
      </c>
      <c r="B312" t="s">
        <v>350</v>
      </c>
      <c r="C312">
        <v>0.33600000000000002</v>
      </c>
      <c r="D312" t="s">
        <v>401</v>
      </c>
      <c r="E312">
        <v>0.29899999999999999</v>
      </c>
      <c r="N312" s="2">
        <v>303</v>
      </c>
      <c r="O312">
        <v>0.214</v>
      </c>
    </row>
    <row r="313" spans="1:15">
      <c r="A313" s="2" t="s">
        <v>392</v>
      </c>
      <c r="B313" t="s">
        <v>351</v>
      </c>
      <c r="C313">
        <v>0.27</v>
      </c>
      <c r="D313" t="s">
        <v>401</v>
      </c>
      <c r="E313" t="s">
        <v>392</v>
      </c>
      <c r="N313" s="2">
        <v>305</v>
      </c>
      <c r="O313">
        <v>0.16900000000000001</v>
      </c>
    </row>
    <row r="314" spans="1:15">
      <c r="A314" s="2" t="s">
        <v>392</v>
      </c>
      <c r="B314" t="s">
        <v>352</v>
      </c>
      <c r="C314">
        <v>0.29099999999999998</v>
      </c>
      <c r="D314" t="s">
        <v>401</v>
      </c>
      <c r="E314" t="s">
        <v>392</v>
      </c>
      <c r="N314" s="2">
        <v>307</v>
      </c>
      <c r="O314">
        <v>0.192</v>
      </c>
    </row>
    <row r="315" spans="1:15">
      <c r="A315" s="2">
        <v>176</v>
      </c>
      <c r="B315" t="s">
        <v>17</v>
      </c>
      <c r="C315">
        <v>0.38900000000000001</v>
      </c>
      <c r="D315" t="s">
        <v>401</v>
      </c>
      <c r="E315">
        <v>0.39200000000000002</v>
      </c>
      <c r="N315" s="2">
        <v>309</v>
      </c>
      <c r="O315">
        <v>0.192</v>
      </c>
    </row>
    <row r="316" spans="1:15">
      <c r="A316" s="2" t="s">
        <v>392</v>
      </c>
      <c r="B316" t="s">
        <v>18</v>
      </c>
      <c r="C316">
        <v>0.38400000000000001</v>
      </c>
      <c r="D316" t="s">
        <v>401</v>
      </c>
      <c r="E316" t="s">
        <v>392</v>
      </c>
      <c r="N316" s="2">
        <v>311</v>
      </c>
      <c r="O316">
        <v>0.19500000000000001</v>
      </c>
    </row>
    <row r="317" spans="1:15">
      <c r="A317" s="2" t="s">
        <v>392</v>
      </c>
      <c r="B317" t="s">
        <v>19</v>
      </c>
      <c r="C317">
        <v>0.40300000000000002</v>
      </c>
      <c r="D317" t="s">
        <v>401</v>
      </c>
      <c r="E317" t="s">
        <v>392</v>
      </c>
      <c r="N317" s="2">
        <v>313</v>
      </c>
      <c r="O317">
        <v>0.17899999999999999</v>
      </c>
    </row>
    <row r="318" spans="1:15">
      <c r="A318" s="2">
        <v>178</v>
      </c>
      <c r="B318" t="s">
        <v>65</v>
      </c>
      <c r="C318">
        <v>0.41499999999999998</v>
      </c>
      <c r="D318" t="s">
        <v>401</v>
      </c>
      <c r="E318">
        <v>0.38100000000000001</v>
      </c>
      <c r="N318" s="2">
        <v>315</v>
      </c>
      <c r="O318">
        <v>0.17299999999999999</v>
      </c>
    </row>
    <row r="319" spans="1:15">
      <c r="A319" s="2" t="s">
        <v>392</v>
      </c>
      <c r="B319" t="s">
        <v>66</v>
      </c>
      <c r="C319">
        <v>0.33200000000000002</v>
      </c>
      <c r="D319" t="s">
        <v>401</v>
      </c>
      <c r="E319" t="s">
        <v>392</v>
      </c>
      <c r="N319" s="2">
        <v>317</v>
      </c>
      <c r="O319">
        <v>0.14399999999999999</v>
      </c>
    </row>
    <row r="320" spans="1:15">
      <c r="A320" s="2" t="s">
        <v>392</v>
      </c>
      <c r="B320" t="s">
        <v>67</v>
      </c>
      <c r="C320">
        <v>0.39600000000000002</v>
      </c>
      <c r="D320" t="s">
        <v>401</v>
      </c>
      <c r="E320" t="s">
        <v>392</v>
      </c>
      <c r="N320" s="2">
        <v>319</v>
      </c>
      <c r="O320">
        <v>0.04</v>
      </c>
    </row>
    <row r="321" spans="1:15">
      <c r="A321" s="2">
        <v>180</v>
      </c>
      <c r="B321" t="s">
        <v>113</v>
      </c>
      <c r="C321">
        <v>0.39</v>
      </c>
      <c r="D321" t="s">
        <v>401</v>
      </c>
      <c r="E321">
        <v>0.36099999999999999</v>
      </c>
      <c r="N321" s="2">
        <v>320</v>
      </c>
      <c r="O321">
        <v>1.0999999999999999E-2</v>
      </c>
    </row>
    <row r="322" spans="1:15">
      <c r="A322" s="2" t="s">
        <v>392</v>
      </c>
      <c r="B322" t="s">
        <v>114</v>
      </c>
      <c r="C322">
        <v>0.35199999999999998</v>
      </c>
      <c r="D322" t="s">
        <v>401</v>
      </c>
      <c r="E322" t="s">
        <v>392</v>
      </c>
      <c r="N322" s="2">
        <v>321</v>
      </c>
      <c r="O322">
        <v>0.01</v>
      </c>
    </row>
    <row r="323" spans="1:15">
      <c r="A323" s="2" t="s">
        <v>392</v>
      </c>
      <c r="B323" t="s">
        <v>115</v>
      </c>
      <c r="C323">
        <v>0.34100000000000003</v>
      </c>
      <c r="D323" t="s">
        <v>401</v>
      </c>
      <c r="E323" t="s">
        <v>392</v>
      </c>
      <c r="N323" s="2">
        <v>322</v>
      </c>
      <c r="O323">
        <v>8.9999999999999993E-3</v>
      </c>
    </row>
    <row r="324" spans="1:15">
      <c r="A324" s="2">
        <v>182</v>
      </c>
      <c r="B324" t="s">
        <v>161</v>
      </c>
      <c r="C324">
        <v>0.376</v>
      </c>
      <c r="D324" t="s">
        <v>401</v>
      </c>
      <c r="E324">
        <v>0.35599999999999998</v>
      </c>
      <c r="N324" s="2">
        <v>323</v>
      </c>
      <c r="O324">
        <v>8.0000000000000002E-3</v>
      </c>
    </row>
    <row r="325" spans="1:15">
      <c r="A325" s="2" t="s">
        <v>392</v>
      </c>
      <c r="B325" t="s">
        <v>162</v>
      </c>
      <c r="C325">
        <v>0.32200000000000001</v>
      </c>
      <c r="D325" t="s">
        <v>401</v>
      </c>
      <c r="E325" t="s">
        <v>392</v>
      </c>
      <c r="N325" s="2">
        <v>324</v>
      </c>
      <c r="O325">
        <v>0.01</v>
      </c>
    </row>
    <row r="326" spans="1:15">
      <c r="A326" s="2" t="s">
        <v>392</v>
      </c>
      <c r="B326" t="s">
        <v>163</v>
      </c>
      <c r="C326">
        <v>0.37</v>
      </c>
      <c r="D326" t="s">
        <v>401</v>
      </c>
      <c r="E326" t="s">
        <v>392</v>
      </c>
      <c r="N326" s="2">
        <v>325</v>
      </c>
      <c r="O326">
        <v>1.0999999999999999E-2</v>
      </c>
    </row>
    <row r="327" spans="1:15">
      <c r="A327" s="2">
        <v>184</v>
      </c>
      <c r="B327" t="s">
        <v>209</v>
      </c>
      <c r="C327">
        <v>0.36499999999999999</v>
      </c>
      <c r="D327" t="s">
        <v>401</v>
      </c>
      <c r="E327">
        <v>0.34599999999999997</v>
      </c>
      <c r="N327" s="2">
        <v>326</v>
      </c>
      <c r="O327">
        <v>1.2999999999999999E-2</v>
      </c>
    </row>
    <row r="328" spans="1:15">
      <c r="A328" s="2" t="s">
        <v>392</v>
      </c>
      <c r="B328" t="s">
        <v>210</v>
      </c>
      <c r="C328">
        <v>0.32400000000000001</v>
      </c>
      <c r="D328" t="s">
        <v>401</v>
      </c>
      <c r="E328" t="s">
        <v>392</v>
      </c>
      <c r="N328" s="2">
        <v>327</v>
      </c>
      <c r="O328">
        <v>1.4E-2</v>
      </c>
    </row>
    <row r="329" spans="1:15">
      <c r="A329" s="2" t="s">
        <v>392</v>
      </c>
      <c r="B329" t="s">
        <v>211</v>
      </c>
      <c r="C329">
        <v>0.34899999999999998</v>
      </c>
      <c r="D329" t="s">
        <v>401</v>
      </c>
      <c r="E329" t="s">
        <v>392</v>
      </c>
      <c r="N329" s="2">
        <v>328</v>
      </c>
      <c r="O329">
        <v>1.2E-2</v>
      </c>
    </row>
    <row r="330" spans="1:15">
      <c r="A330" s="2">
        <v>186</v>
      </c>
      <c r="B330" t="s">
        <v>257</v>
      </c>
      <c r="C330">
        <v>0.34399999999999997</v>
      </c>
      <c r="D330" t="s">
        <v>401</v>
      </c>
      <c r="E330">
        <v>0.34200000000000003</v>
      </c>
      <c r="N330" s="2">
        <v>329</v>
      </c>
      <c r="O330">
        <v>1.0999999999999999E-2</v>
      </c>
    </row>
    <row r="331" spans="1:15">
      <c r="A331" s="2" t="s">
        <v>392</v>
      </c>
      <c r="B331" t="s">
        <v>258</v>
      </c>
      <c r="C331">
        <v>0.34200000000000003</v>
      </c>
      <c r="D331" t="s">
        <v>401</v>
      </c>
      <c r="E331" t="s">
        <v>392</v>
      </c>
      <c r="N331" s="2">
        <v>330</v>
      </c>
      <c r="O331">
        <v>1.0999999999999999E-2</v>
      </c>
    </row>
    <row r="332" spans="1:15">
      <c r="A332" s="2" t="s">
        <v>392</v>
      </c>
      <c r="B332" t="s">
        <v>259</v>
      </c>
      <c r="C332">
        <v>0.33900000000000002</v>
      </c>
      <c r="D332" t="s">
        <v>401</v>
      </c>
      <c r="E332" t="s">
        <v>392</v>
      </c>
      <c r="N332" s="2">
        <v>331</v>
      </c>
      <c r="O332">
        <v>0.01</v>
      </c>
    </row>
    <row r="333" spans="1:15">
      <c r="A333" s="2">
        <v>188</v>
      </c>
      <c r="B333" t="s">
        <v>305</v>
      </c>
      <c r="C333">
        <v>0.29599999999999999</v>
      </c>
      <c r="D333" t="s">
        <v>401</v>
      </c>
      <c r="E333">
        <v>0.307</v>
      </c>
      <c r="N333" s="2">
        <v>332</v>
      </c>
      <c r="O333">
        <v>8.9999999999999993E-3</v>
      </c>
    </row>
    <row r="334" spans="1:15">
      <c r="A334" s="2" t="s">
        <v>392</v>
      </c>
      <c r="B334" t="s">
        <v>306</v>
      </c>
      <c r="C334">
        <v>0.28699999999999998</v>
      </c>
      <c r="D334" t="s">
        <v>401</v>
      </c>
      <c r="E334" t="s">
        <v>392</v>
      </c>
      <c r="N334" s="2">
        <v>333</v>
      </c>
      <c r="O334">
        <v>1.0999999999999999E-2</v>
      </c>
    </row>
    <row r="335" spans="1:15">
      <c r="A335" s="2" t="s">
        <v>392</v>
      </c>
      <c r="B335" t="s">
        <v>307</v>
      </c>
      <c r="C335">
        <v>0.34</v>
      </c>
      <c r="D335" t="s">
        <v>401</v>
      </c>
      <c r="E335" t="s">
        <v>392</v>
      </c>
      <c r="N335" s="2">
        <v>334</v>
      </c>
      <c r="O335">
        <v>4.0000000000000001E-3</v>
      </c>
    </row>
    <row r="336" spans="1:15">
      <c r="A336" s="2">
        <v>19</v>
      </c>
      <c r="B336" t="s">
        <v>59</v>
      </c>
      <c r="C336">
        <v>0.67300000000000004</v>
      </c>
      <c r="D336" t="s">
        <v>401</v>
      </c>
      <c r="E336">
        <v>0.67500000000000004</v>
      </c>
      <c r="N336" s="2">
        <v>335</v>
      </c>
      <c r="O336">
        <v>2.1000000000000001E-2</v>
      </c>
    </row>
    <row r="337" spans="1:15">
      <c r="A337" s="2" t="s">
        <v>392</v>
      </c>
      <c r="B337" t="s">
        <v>60</v>
      </c>
      <c r="C337">
        <v>0.66100000000000003</v>
      </c>
      <c r="D337" t="s">
        <v>401</v>
      </c>
      <c r="E337" t="s">
        <v>392</v>
      </c>
      <c r="N337" s="2">
        <v>337</v>
      </c>
      <c r="O337">
        <v>0.01</v>
      </c>
    </row>
    <row r="338" spans="1:15">
      <c r="A338" s="2" t="s">
        <v>392</v>
      </c>
      <c r="B338" t="s">
        <v>61</v>
      </c>
      <c r="C338">
        <v>0.69</v>
      </c>
      <c r="D338" t="s">
        <v>401</v>
      </c>
      <c r="E338" t="s">
        <v>392</v>
      </c>
      <c r="N338" s="2">
        <v>339</v>
      </c>
      <c r="O338">
        <v>8.9999999999999993E-3</v>
      </c>
    </row>
    <row r="339" spans="1:15">
      <c r="A339" s="2">
        <v>190</v>
      </c>
      <c r="B339" t="s">
        <v>353</v>
      </c>
      <c r="C339">
        <v>0.32500000000000001</v>
      </c>
      <c r="D339" t="s">
        <v>401</v>
      </c>
      <c r="E339">
        <v>0.30499999999999999</v>
      </c>
      <c r="N339" s="2">
        <v>341</v>
      </c>
      <c r="O339">
        <v>1.2E-2</v>
      </c>
    </row>
    <row r="340" spans="1:15">
      <c r="A340" s="2" t="s">
        <v>392</v>
      </c>
      <c r="B340" t="s">
        <v>354</v>
      </c>
      <c r="C340">
        <v>0.29899999999999999</v>
      </c>
      <c r="D340" t="s">
        <v>401</v>
      </c>
      <c r="E340" t="s">
        <v>392</v>
      </c>
      <c r="N340" s="2">
        <v>343</v>
      </c>
      <c r="O340">
        <v>6.0000000000000001E-3</v>
      </c>
    </row>
    <row r="341" spans="1:15">
      <c r="A341" s="2" t="s">
        <v>392</v>
      </c>
      <c r="B341" t="s">
        <v>355</v>
      </c>
      <c r="C341">
        <v>0.29099999999999998</v>
      </c>
      <c r="D341" t="s">
        <v>401</v>
      </c>
      <c r="E341" t="s">
        <v>392</v>
      </c>
      <c r="N341" s="2">
        <v>345</v>
      </c>
      <c r="O341">
        <v>5.0000000000000001E-3</v>
      </c>
    </row>
    <row r="342" spans="1:15">
      <c r="A342" s="2">
        <v>192</v>
      </c>
      <c r="B342" t="s">
        <v>20</v>
      </c>
      <c r="C342">
        <v>0.64600000000000002</v>
      </c>
      <c r="D342" t="s">
        <v>401</v>
      </c>
      <c r="E342">
        <v>0.61799999999999999</v>
      </c>
      <c r="N342" s="2">
        <v>347</v>
      </c>
      <c r="O342">
        <v>3.0000000000000001E-3</v>
      </c>
    </row>
    <row r="343" spans="1:15">
      <c r="A343" s="2" t="s">
        <v>392</v>
      </c>
      <c r="B343" t="s">
        <v>21</v>
      </c>
      <c r="C343">
        <v>0.60499999999999998</v>
      </c>
      <c r="D343" t="s">
        <v>401</v>
      </c>
      <c r="E343" t="s">
        <v>392</v>
      </c>
      <c r="N343" s="2">
        <v>349</v>
      </c>
      <c r="O343">
        <v>1E-3</v>
      </c>
    </row>
    <row r="344" spans="1:15">
      <c r="A344" s="2" t="s">
        <v>392</v>
      </c>
      <c r="B344" t="s">
        <v>22</v>
      </c>
      <c r="C344">
        <v>0.60299999999999998</v>
      </c>
      <c r="D344" t="s">
        <v>401</v>
      </c>
      <c r="E344" t="s">
        <v>392</v>
      </c>
      <c r="N344" s="2">
        <v>351</v>
      </c>
      <c r="O344">
        <v>1.7000000000000001E-2</v>
      </c>
    </row>
    <row r="345" spans="1:15">
      <c r="A345" s="2">
        <v>193</v>
      </c>
      <c r="B345" t="s">
        <v>44</v>
      </c>
      <c r="C345">
        <v>0.58399999999999996</v>
      </c>
      <c r="D345" t="s">
        <v>401</v>
      </c>
      <c r="E345">
        <v>0.59499999999999997</v>
      </c>
      <c r="N345" s="2">
        <v>353</v>
      </c>
      <c r="O345">
        <v>1.4E-2</v>
      </c>
    </row>
    <row r="346" spans="1:15">
      <c r="A346" s="2" t="s">
        <v>392</v>
      </c>
      <c r="B346" t="s">
        <v>46</v>
      </c>
      <c r="C346">
        <v>0.60499999999999998</v>
      </c>
      <c r="D346" t="s">
        <v>401</v>
      </c>
      <c r="E346" t="s">
        <v>392</v>
      </c>
      <c r="N346" s="2">
        <v>355</v>
      </c>
      <c r="O346">
        <v>7.0000000000000001E-3</v>
      </c>
    </row>
    <row r="347" spans="1:15">
      <c r="A347" s="2">
        <v>194</v>
      </c>
      <c r="B347" t="s">
        <v>68</v>
      </c>
      <c r="C347">
        <v>0.60899999999999999</v>
      </c>
      <c r="D347" t="s">
        <v>401</v>
      </c>
      <c r="E347">
        <v>0.60299999999999998</v>
      </c>
      <c r="N347" s="2">
        <v>357</v>
      </c>
      <c r="O347">
        <v>1.0999999999999999E-2</v>
      </c>
    </row>
    <row r="348" spans="1:15">
      <c r="A348" s="2" t="s">
        <v>392</v>
      </c>
      <c r="B348" t="s">
        <v>69</v>
      </c>
      <c r="C348">
        <v>0.61399999999999999</v>
      </c>
      <c r="D348" t="s">
        <v>401</v>
      </c>
      <c r="E348" t="s">
        <v>392</v>
      </c>
      <c r="N348" s="2">
        <v>359</v>
      </c>
      <c r="O348">
        <v>6.0000000000000001E-3</v>
      </c>
    </row>
    <row r="349" spans="1:15">
      <c r="A349" s="2" t="s">
        <v>392</v>
      </c>
      <c r="B349" t="s">
        <v>70</v>
      </c>
      <c r="C349">
        <v>0.58399999999999996</v>
      </c>
      <c r="D349" t="s">
        <v>401</v>
      </c>
      <c r="E349" t="s">
        <v>392</v>
      </c>
      <c r="N349" s="2">
        <v>361</v>
      </c>
      <c r="O349">
        <v>6.0000000000000001E-3</v>
      </c>
    </row>
    <row r="350" spans="1:15">
      <c r="A350" s="2">
        <v>195</v>
      </c>
      <c r="B350" t="s">
        <v>92</v>
      </c>
      <c r="C350">
        <v>0.57199999999999995</v>
      </c>
      <c r="D350" t="s">
        <v>401</v>
      </c>
      <c r="E350">
        <v>0.59399999999999997</v>
      </c>
      <c r="N350" s="2">
        <v>363</v>
      </c>
      <c r="O350">
        <v>6.0000000000000001E-3</v>
      </c>
    </row>
    <row r="351" spans="1:15">
      <c r="A351" s="2" t="s">
        <v>392</v>
      </c>
      <c r="B351" t="s">
        <v>93</v>
      </c>
      <c r="C351">
        <v>0.60199999999999998</v>
      </c>
      <c r="D351" t="s">
        <v>401</v>
      </c>
      <c r="E351" t="s">
        <v>392</v>
      </c>
      <c r="N351" s="2">
        <v>365</v>
      </c>
      <c r="O351">
        <v>6.0000000000000001E-3</v>
      </c>
    </row>
    <row r="352" spans="1:15">
      <c r="A352" s="2" t="s">
        <v>392</v>
      </c>
      <c r="B352" t="s">
        <v>94</v>
      </c>
      <c r="C352">
        <v>0.60799999999999998</v>
      </c>
      <c r="D352" t="s">
        <v>401</v>
      </c>
      <c r="E352" t="s">
        <v>392</v>
      </c>
      <c r="N352" s="2">
        <v>367</v>
      </c>
      <c r="O352">
        <v>2.5999999999999999E-2</v>
      </c>
    </row>
    <row r="353" spans="1:15">
      <c r="A353" s="2">
        <v>196</v>
      </c>
      <c r="B353" t="s">
        <v>116</v>
      </c>
      <c r="C353">
        <v>0.58599999999999997</v>
      </c>
      <c r="D353" t="s">
        <v>401</v>
      </c>
      <c r="E353">
        <v>0.59299999999999997</v>
      </c>
      <c r="N353" s="2">
        <v>369</v>
      </c>
      <c r="O353">
        <v>1.2999999999999999E-2</v>
      </c>
    </row>
    <row r="354" spans="1:15">
      <c r="A354" s="2" t="s">
        <v>392</v>
      </c>
      <c r="B354" t="s">
        <v>117</v>
      </c>
      <c r="C354">
        <v>0.60599999999999998</v>
      </c>
      <c r="D354" t="s">
        <v>401</v>
      </c>
      <c r="E354" t="s">
        <v>392</v>
      </c>
      <c r="N354" s="2">
        <v>371</v>
      </c>
      <c r="O354">
        <v>8.9999999999999993E-3</v>
      </c>
    </row>
    <row r="355" spans="1:15">
      <c r="A355" s="2" t="s">
        <v>392</v>
      </c>
      <c r="B355" t="s">
        <v>118</v>
      </c>
      <c r="C355">
        <v>0.58799999999999997</v>
      </c>
      <c r="D355" t="s">
        <v>401</v>
      </c>
      <c r="E355" t="s">
        <v>392</v>
      </c>
      <c r="N355" s="2">
        <v>373</v>
      </c>
      <c r="O355">
        <v>1.6E-2</v>
      </c>
    </row>
    <row r="356" spans="1:15">
      <c r="A356" s="2">
        <v>197</v>
      </c>
      <c r="B356" t="s">
        <v>140</v>
      </c>
      <c r="C356">
        <v>0.39500000000000002</v>
      </c>
      <c r="D356" t="s">
        <v>401</v>
      </c>
      <c r="E356">
        <v>0.40300000000000002</v>
      </c>
      <c r="N356" s="2">
        <v>375</v>
      </c>
      <c r="O356">
        <v>8.9999999999999993E-3</v>
      </c>
    </row>
    <row r="357" spans="1:15">
      <c r="A357" s="2" t="s">
        <v>392</v>
      </c>
      <c r="B357" t="s">
        <v>141</v>
      </c>
      <c r="C357">
        <v>0.42</v>
      </c>
      <c r="D357" t="s">
        <v>401</v>
      </c>
      <c r="E357" t="s">
        <v>392</v>
      </c>
      <c r="N357" s="2">
        <v>377</v>
      </c>
      <c r="O357">
        <v>7.0000000000000001E-3</v>
      </c>
    </row>
    <row r="358" spans="1:15">
      <c r="A358" s="2" t="s">
        <v>392</v>
      </c>
      <c r="B358" t="s">
        <v>142</v>
      </c>
      <c r="C358">
        <v>0.39300000000000002</v>
      </c>
      <c r="D358" t="s">
        <v>401</v>
      </c>
      <c r="E358" t="s">
        <v>392</v>
      </c>
      <c r="N358" s="2">
        <v>379</v>
      </c>
      <c r="O358">
        <v>2E-3</v>
      </c>
    </row>
    <row r="359" spans="1:15">
      <c r="A359" s="2">
        <v>198</v>
      </c>
      <c r="B359" t="s">
        <v>164</v>
      </c>
      <c r="C359">
        <v>0.59599999999999997</v>
      </c>
      <c r="D359" t="s">
        <v>401</v>
      </c>
      <c r="E359">
        <v>0.59899999999999998</v>
      </c>
      <c r="N359" s="2">
        <v>381</v>
      </c>
      <c r="O359">
        <v>3.0000000000000001E-3</v>
      </c>
    </row>
    <row r="360" spans="1:15">
      <c r="A360" s="2" t="s">
        <v>392</v>
      </c>
      <c r="B360" t="s">
        <v>165</v>
      </c>
      <c r="C360">
        <v>0.61499999999999999</v>
      </c>
      <c r="D360" t="s">
        <v>401</v>
      </c>
      <c r="E360" t="s">
        <v>392</v>
      </c>
      <c r="N360" s="2">
        <v>382</v>
      </c>
      <c r="O360">
        <v>-1E-3</v>
      </c>
    </row>
    <row r="361" spans="1:15">
      <c r="A361" s="2" t="s">
        <v>392</v>
      </c>
      <c r="B361" t="s">
        <v>166</v>
      </c>
      <c r="C361">
        <v>0.58599999999999997</v>
      </c>
      <c r="D361" t="s">
        <v>401</v>
      </c>
      <c r="E361" t="s">
        <v>392</v>
      </c>
      <c r="N361" s="2">
        <v>383</v>
      </c>
      <c r="O361">
        <v>-7.0000000000000001E-3</v>
      </c>
    </row>
    <row r="362" spans="1:15">
      <c r="A362" s="2">
        <v>199</v>
      </c>
      <c r="B362" t="s">
        <v>188</v>
      </c>
      <c r="C362">
        <v>0.22700000000000001</v>
      </c>
      <c r="D362" t="s">
        <v>401</v>
      </c>
      <c r="E362">
        <v>0.251</v>
      </c>
      <c r="N362" s="2">
        <v>384</v>
      </c>
      <c r="O362">
        <v>-7.0000000000000001E-3</v>
      </c>
    </row>
    <row r="363" spans="1:15">
      <c r="A363" s="2" t="s">
        <v>392</v>
      </c>
      <c r="B363" t="s">
        <v>189</v>
      </c>
      <c r="C363">
        <v>0.29599999999999999</v>
      </c>
      <c r="D363" t="s">
        <v>401</v>
      </c>
      <c r="E363" t="s">
        <v>392</v>
      </c>
      <c r="N363" s="2">
        <v>385</v>
      </c>
      <c r="O363">
        <v>-8.0000000000000002E-3</v>
      </c>
    </row>
    <row r="364" spans="1:15">
      <c r="A364" s="2" t="s">
        <v>392</v>
      </c>
      <c r="B364" t="s">
        <v>190</v>
      </c>
      <c r="C364">
        <v>0.22900000000000001</v>
      </c>
      <c r="D364" t="s">
        <v>401</v>
      </c>
      <c r="E364" t="s">
        <v>392</v>
      </c>
      <c r="N364" s="2">
        <v>386</v>
      </c>
      <c r="O364">
        <v>-7.0000000000000001E-3</v>
      </c>
    </row>
    <row r="365" spans="1:15">
      <c r="A365" s="2">
        <v>200</v>
      </c>
      <c r="B365" t="s">
        <v>212</v>
      </c>
      <c r="C365">
        <v>0.58899999999999997</v>
      </c>
      <c r="D365" t="s">
        <v>401</v>
      </c>
      <c r="E365">
        <v>0.6</v>
      </c>
      <c r="N365" s="2">
        <v>387</v>
      </c>
      <c r="O365">
        <v>-7.0000000000000001E-3</v>
      </c>
    </row>
    <row r="366" spans="1:15">
      <c r="A366" s="2" t="s">
        <v>392</v>
      </c>
      <c r="B366" t="s">
        <v>213</v>
      </c>
      <c r="C366">
        <v>0.625</v>
      </c>
      <c r="D366" t="s">
        <v>401</v>
      </c>
      <c r="E366" t="s">
        <v>392</v>
      </c>
      <c r="N366" s="2">
        <v>388</v>
      </c>
      <c r="O366">
        <v>-5.0000000000000001E-3</v>
      </c>
    </row>
    <row r="367" spans="1:15">
      <c r="A367" s="2" t="s">
        <v>392</v>
      </c>
      <c r="B367" t="s">
        <v>214</v>
      </c>
      <c r="C367">
        <v>0.58499999999999996</v>
      </c>
      <c r="D367" t="s">
        <v>401</v>
      </c>
      <c r="E367" t="s">
        <v>392</v>
      </c>
      <c r="N367" s="2">
        <v>389</v>
      </c>
      <c r="O367">
        <v>-5.0000000000000001E-3</v>
      </c>
    </row>
    <row r="368" spans="1:15">
      <c r="A368" s="2">
        <v>201</v>
      </c>
      <c r="B368" t="s">
        <v>236</v>
      </c>
      <c r="C368">
        <v>0.151</v>
      </c>
      <c r="D368" t="s">
        <v>401</v>
      </c>
      <c r="E368">
        <v>0.159</v>
      </c>
      <c r="N368" s="2">
        <v>390</v>
      </c>
      <c r="O368">
        <v>-7.0000000000000001E-3</v>
      </c>
    </row>
    <row r="369" spans="1:15">
      <c r="A369" s="2" t="s">
        <v>392</v>
      </c>
      <c r="B369" t="s">
        <v>237</v>
      </c>
      <c r="C369">
        <v>0.16700000000000001</v>
      </c>
      <c r="D369" t="s">
        <v>401</v>
      </c>
      <c r="E369" t="s">
        <v>392</v>
      </c>
      <c r="N369" s="2">
        <v>391</v>
      </c>
      <c r="O369">
        <v>-8.0000000000000002E-3</v>
      </c>
    </row>
    <row r="370" spans="1:15">
      <c r="A370" s="2" t="s">
        <v>392</v>
      </c>
      <c r="B370" t="s">
        <v>238</v>
      </c>
      <c r="C370">
        <v>0.16</v>
      </c>
      <c r="D370" t="s">
        <v>401</v>
      </c>
      <c r="E370" t="s">
        <v>392</v>
      </c>
      <c r="N370" s="2">
        <v>392</v>
      </c>
      <c r="O370">
        <v>-7.0000000000000001E-3</v>
      </c>
    </row>
    <row r="371" spans="1:15">
      <c r="A371" s="2">
        <v>202</v>
      </c>
      <c r="B371" t="s">
        <v>260</v>
      </c>
      <c r="C371">
        <v>0.59299999999999997</v>
      </c>
      <c r="D371" t="s">
        <v>401</v>
      </c>
      <c r="E371">
        <v>0.59299999999999997</v>
      </c>
      <c r="N371" s="2">
        <v>393</v>
      </c>
      <c r="O371">
        <v>-8.0000000000000002E-3</v>
      </c>
    </row>
    <row r="372" spans="1:15">
      <c r="A372" s="2" t="s">
        <v>392</v>
      </c>
      <c r="B372" t="s">
        <v>261</v>
      </c>
      <c r="C372">
        <v>0.60099999999999998</v>
      </c>
      <c r="D372" t="s">
        <v>401</v>
      </c>
      <c r="E372" t="s">
        <v>392</v>
      </c>
      <c r="N372" s="2">
        <v>394</v>
      </c>
      <c r="O372">
        <v>-8.0000000000000002E-3</v>
      </c>
    </row>
    <row r="373" spans="1:15">
      <c r="A373" s="2" t="s">
        <v>392</v>
      </c>
      <c r="B373" t="s">
        <v>262</v>
      </c>
      <c r="C373">
        <v>0.58599999999999997</v>
      </c>
      <c r="D373" t="s">
        <v>401</v>
      </c>
      <c r="E373" t="s">
        <v>392</v>
      </c>
      <c r="N373" s="2">
        <v>395</v>
      </c>
      <c r="O373">
        <v>-8.9999999999999993E-3</v>
      </c>
    </row>
    <row r="374" spans="1:15">
      <c r="A374" s="2">
        <v>203</v>
      </c>
      <c r="B374" t="s">
        <v>284</v>
      </c>
      <c r="C374">
        <v>2.5000000000000001E-2</v>
      </c>
      <c r="D374" t="s">
        <v>401</v>
      </c>
      <c r="E374">
        <v>2.5999999999999999E-2</v>
      </c>
      <c r="N374" s="2">
        <v>396</v>
      </c>
      <c r="O374">
        <v>-8.9999999999999993E-3</v>
      </c>
    </row>
    <row r="375" spans="1:15">
      <c r="A375" s="2" t="s">
        <v>392</v>
      </c>
      <c r="B375" t="s">
        <v>285</v>
      </c>
      <c r="C375">
        <v>2.9000000000000001E-2</v>
      </c>
      <c r="D375" t="s">
        <v>401</v>
      </c>
      <c r="E375" t="s">
        <v>392</v>
      </c>
      <c r="N375" s="2">
        <v>397</v>
      </c>
      <c r="O375">
        <v>-8.9999999999999993E-3</v>
      </c>
    </row>
    <row r="376" spans="1:15">
      <c r="A376" s="2" t="s">
        <v>392</v>
      </c>
      <c r="B376" t="s">
        <v>286</v>
      </c>
      <c r="C376">
        <v>2.4E-2</v>
      </c>
      <c r="D376" t="s">
        <v>401</v>
      </c>
      <c r="E376" t="s">
        <v>392</v>
      </c>
      <c r="N376" s="2">
        <v>398</v>
      </c>
      <c r="O376">
        <v>-3.0000000000000001E-3</v>
      </c>
    </row>
    <row r="377" spans="1:15">
      <c r="A377" s="2">
        <v>204</v>
      </c>
      <c r="B377" t="s">
        <v>308</v>
      </c>
      <c r="C377">
        <v>0.60299999999999998</v>
      </c>
      <c r="D377" t="s">
        <v>401</v>
      </c>
      <c r="E377">
        <v>0.60399999999999998</v>
      </c>
      <c r="N377" s="2">
        <v>400</v>
      </c>
      <c r="O377">
        <v>-5.0000000000000001E-3</v>
      </c>
    </row>
    <row r="378" spans="1:15">
      <c r="A378" s="2" t="s">
        <v>392</v>
      </c>
      <c r="B378" t="s">
        <v>309</v>
      </c>
      <c r="C378">
        <v>0.60899999999999999</v>
      </c>
      <c r="D378" t="s">
        <v>401</v>
      </c>
      <c r="E378" t="s">
        <v>392</v>
      </c>
      <c r="N378" s="2">
        <v>402</v>
      </c>
      <c r="O378">
        <v>-4.0000000000000001E-3</v>
      </c>
    </row>
    <row r="379" spans="1:15">
      <c r="A379" s="2" t="s">
        <v>392</v>
      </c>
      <c r="B379" t="s">
        <v>310</v>
      </c>
      <c r="C379">
        <v>0.59899999999999998</v>
      </c>
      <c r="D379" t="s">
        <v>401</v>
      </c>
      <c r="E379" t="s">
        <v>392</v>
      </c>
      <c r="N379" s="2">
        <v>404</v>
      </c>
      <c r="O379">
        <v>-2E-3</v>
      </c>
    </row>
    <row r="380" spans="1:15">
      <c r="A380" s="2">
        <v>205</v>
      </c>
      <c r="B380" t="s">
        <v>332</v>
      </c>
      <c r="C380">
        <v>6.0000000000000001E-3</v>
      </c>
      <c r="D380" t="s">
        <v>401</v>
      </c>
      <c r="E380">
        <v>7.0000000000000001E-3</v>
      </c>
      <c r="N380" s="2">
        <v>406</v>
      </c>
      <c r="O380">
        <v>-7.0000000000000001E-3</v>
      </c>
    </row>
    <row r="381" spans="1:15">
      <c r="A381" s="2" t="s">
        <v>392</v>
      </c>
      <c r="B381" t="s">
        <v>333</v>
      </c>
      <c r="C381">
        <v>8.9999999999999993E-3</v>
      </c>
      <c r="D381" t="s">
        <v>401</v>
      </c>
      <c r="E381" t="s">
        <v>392</v>
      </c>
      <c r="N381" s="2">
        <v>408</v>
      </c>
      <c r="O381">
        <v>-7.0000000000000001E-3</v>
      </c>
    </row>
    <row r="382" spans="1:15">
      <c r="A382" s="2" t="s">
        <v>392</v>
      </c>
      <c r="B382" t="s">
        <v>334</v>
      </c>
      <c r="C382">
        <v>7.0000000000000001E-3</v>
      </c>
      <c r="D382" t="s">
        <v>401</v>
      </c>
      <c r="E382" t="s">
        <v>392</v>
      </c>
      <c r="N382" s="2">
        <v>410</v>
      </c>
      <c r="O382">
        <v>-6.0000000000000001E-3</v>
      </c>
    </row>
    <row r="383" spans="1:15">
      <c r="A383" s="2">
        <v>206</v>
      </c>
      <c r="B383" t="s">
        <v>356</v>
      </c>
      <c r="C383">
        <v>0.60199999999999998</v>
      </c>
      <c r="D383" t="s">
        <v>401</v>
      </c>
      <c r="E383">
        <v>0.60499999999999998</v>
      </c>
      <c r="N383" s="2">
        <v>412</v>
      </c>
      <c r="O383">
        <v>-8.9999999999999993E-3</v>
      </c>
    </row>
    <row r="384" spans="1:15">
      <c r="A384" s="2" t="s">
        <v>392</v>
      </c>
      <c r="B384" t="s">
        <v>357</v>
      </c>
      <c r="C384">
        <v>0.61499999999999999</v>
      </c>
      <c r="D384" t="s">
        <v>401</v>
      </c>
      <c r="E384" t="s">
        <v>392</v>
      </c>
      <c r="N384" s="2">
        <v>414</v>
      </c>
      <c r="O384">
        <v>8.0000000000000002E-3</v>
      </c>
    </row>
    <row r="385" spans="1:15">
      <c r="A385" s="2" t="s">
        <v>392</v>
      </c>
      <c r="B385" t="s">
        <v>358</v>
      </c>
      <c r="C385">
        <v>0.59899999999999998</v>
      </c>
      <c r="D385" t="s">
        <v>401</v>
      </c>
      <c r="E385" t="s">
        <v>392</v>
      </c>
      <c r="N385" s="2">
        <v>416</v>
      </c>
      <c r="O385">
        <v>-4.0000000000000001E-3</v>
      </c>
    </row>
    <row r="386" spans="1:15">
      <c r="A386" s="2">
        <v>207</v>
      </c>
      <c r="B386" t="s">
        <v>380</v>
      </c>
      <c r="C386">
        <v>1E-3</v>
      </c>
      <c r="D386" t="s">
        <v>401</v>
      </c>
      <c r="E386">
        <v>2E-3</v>
      </c>
      <c r="N386" s="2">
        <v>418</v>
      </c>
      <c r="O386">
        <v>-5.0000000000000001E-3</v>
      </c>
    </row>
    <row r="387" spans="1:15">
      <c r="A387" s="2" t="s">
        <v>392</v>
      </c>
      <c r="B387" t="s">
        <v>381</v>
      </c>
      <c r="C387">
        <v>1E-3</v>
      </c>
      <c r="D387" t="s">
        <v>401</v>
      </c>
      <c r="E387" t="s">
        <v>392</v>
      </c>
      <c r="N387" s="2">
        <v>420</v>
      </c>
      <c r="O387">
        <v>-3.0000000000000001E-3</v>
      </c>
    </row>
    <row r="388" spans="1:15">
      <c r="A388" s="2" t="s">
        <v>392</v>
      </c>
      <c r="B388" t="s">
        <v>382</v>
      </c>
      <c r="C388">
        <v>5.0000000000000001E-3</v>
      </c>
      <c r="D388" t="s">
        <v>401</v>
      </c>
      <c r="E388" t="s">
        <v>392</v>
      </c>
      <c r="N388" s="2">
        <v>422</v>
      </c>
      <c r="O388">
        <v>-3.0000000000000001E-3</v>
      </c>
    </row>
    <row r="389" spans="1:15">
      <c r="A389" s="2">
        <v>208</v>
      </c>
      <c r="B389" t="s">
        <v>23</v>
      </c>
      <c r="C389">
        <v>0.58299999999999996</v>
      </c>
      <c r="D389" t="s">
        <v>401</v>
      </c>
      <c r="E389">
        <v>0.59299999999999997</v>
      </c>
      <c r="N389" s="2">
        <v>424</v>
      </c>
      <c r="O389">
        <v>-6.0000000000000001E-3</v>
      </c>
    </row>
    <row r="390" spans="1:15">
      <c r="A390" s="2" t="s">
        <v>392</v>
      </c>
      <c r="B390" t="s">
        <v>24</v>
      </c>
      <c r="C390">
        <v>0.57599999999999996</v>
      </c>
      <c r="D390" t="s">
        <v>401</v>
      </c>
      <c r="E390" t="s">
        <v>392</v>
      </c>
      <c r="N390" s="2">
        <v>426</v>
      </c>
      <c r="O390">
        <v>-6.0000000000000001E-3</v>
      </c>
    </row>
    <row r="391" spans="1:15">
      <c r="A391" s="2" t="s">
        <v>392</v>
      </c>
      <c r="B391" t="s">
        <v>25</v>
      </c>
      <c r="C391">
        <v>0.61899999999999999</v>
      </c>
      <c r="D391" t="s">
        <v>401</v>
      </c>
      <c r="E391" t="s">
        <v>392</v>
      </c>
      <c r="N391" s="2">
        <v>428</v>
      </c>
      <c r="O391">
        <v>-7.0000000000000001E-3</v>
      </c>
    </row>
    <row r="392" spans="1:15">
      <c r="A392" s="2">
        <v>21</v>
      </c>
      <c r="B392" t="s">
        <v>107</v>
      </c>
      <c r="C392">
        <v>0.66800000000000004</v>
      </c>
      <c r="D392" t="s">
        <v>401</v>
      </c>
      <c r="E392">
        <v>0.64700000000000002</v>
      </c>
      <c r="N392" s="2">
        <v>430</v>
      </c>
      <c r="O392">
        <v>0.01</v>
      </c>
    </row>
    <row r="393" spans="1:15">
      <c r="A393" s="2" t="s">
        <v>392</v>
      </c>
      <c r="B393" t="s">
        <v>108</v>
      </c>
      <c r="C393">
        <v>0.61899999999999999</v>
      </c>
      <c r="D393" t="s">
        <v>401</v>
      </c>
      <c r="E393" t="s">
        <v>392</v>
      </c>
      <c r="N393" s="2">
        <v>432</v>
      </c>
      <c r="O393">
        <v>-1E-3</v>
      </c>
    </row>
    <row r="394" spans="1:15">
      <c r="A394" s="2" t="s">
        <v>392</v>
      </c>
      <c r="B394" t="s">
        <v>109</v>
      </c>
      <c r="C394">
        <v>0.65400000000000003</v>
      </c>
      <c r="D394" t="s">
        <v>401</v>
      </c>
      <c r="E394" t="s">
        <v>392</v>
      </c>
      <c r="N394" s="2">
        <v>434</v>
      </c>
      <c r="O394">
        <v>-3.0000000000000001E-3</v>
      </c>
    </row>
    <row r="395" spans="1:15">
      <c r="A395" s="2">
        <v>210</v>
      </c>
      <c r="B395" t="s">
        <v>71</v>
      </c>
      <c r="C395">
        <v>0.58699999999999997</v>
      </c>
      <c r="D395" t="s">
        <v>401</v>
      </c>
      <c r="E395">
        <v>0.58099999999999996</v>
      </c>
      <c r="N395" s="2">
        <v>436</v>
      </c>
      <c r="O395">
        <v>2E-3</v>
      </c>
    </row>
    <row r="396" spans="1:15">
      <c r="A396" s="2" t="s">
        <v>392</v>
      </c>
      <c r="B396" t="s">
        <v>72</v>
      </c>
      <c r="C396">
        <v>0.58599999999999997</v>
      </c>
      <c r="D396" t="s">
        <v>401</v>
      </c>
      <c r="E396" t="s">
        <v>392</v>
      </c>
      <c r="N396" s="2">
        <v>438</v>
      </c>
      <c r="O396">
        <v>-2E-3</v>
      </c>
    </row>
    <row r="397" spans="1:15">
      <c r="A397" s="2" t="s">
        <v>392</v>
      </c>
      <c r="B397" t="s">
        <v>73</v>
      </c>
      <c r="C397">
        <v>0.56899999999999995</v>
      </c>
      <c r="D397" t="s">
        <v>401</v>
      </c>
      <c r="E397" t="s">
        <v>392</v>
      </c>
      <c r="N397" s="2">
        <v>440</v>
      </c>
      <c r="O397">
        <v>-5.0000000000000001E-3</v>
      </c>
    </row>
    <row r="398" spans="1:15">
      <c r="A398" s="2">
        <v>212</v>
      </c>
      <c r="B398" t="s">
        <v>119</v>
      </c>
      <c r="C398">
        <v>0.58599999999999997</v>
      </c>
      <c r="D398" t="s">
        <v>401</v>
      </c>
      <c r="E398">
        <v>0.58099999999999996</v>
      </c>
      <c r="N398" s="2">
        <v>442</v>
      </c>
      <c r="O398">
        <v>-5.0000000000000001E-3</v>
      </c>
    </row>
    <row r="399" spans="1:15">
      <c r="A399" s="2" t="s">
        <v>392</v>
      </c>
      <c r="B399" t="s">
        <v>120</v>
      </c>
      <c r="C399">
        <v>0.57399999999999995</v>
      </c>
      <c r="D399" t="s">
        <v>401</v>
      </c>
      <c r="E399" t="s">
        <v>392</v>
      </c>
      <c r="N399" s="2">
        <v>444</v>
      </c>
      <c r="O399">
        <v>-7.0000000000000001E-3</v>
      </c>
    </row>
    <row r="400" spans="1:15">
      <c r="A400" s="2" t="s">
        <v>392</v>
      </c>
      <c r="B400" t="s">
        <v>121</v>
      </c>
      <c r="C400">
        <v>0.58199999999999996</v>
      </c>
      <c r="D400" t="s">
        <v>401</v>
      </c>
      <c r="E400" t="s">
        <v>392</v>
      </c>
      <c r="N400" s="2">
        <v>446</v>
      </c>
      <c r="O400">
        <v>3.2000000000000001E-2</v>
      </c>
    </row>
    <row r="401" spans="1:15">
      <c r="A401" s="2">
        <v>214</v>
      </c>
      <c r="B401" t="s">
        <v>167</v>
      </c>
      <c r="C401">
        <v>0.57899999999999996</v>
      </c>
      <c r="D401" t="s">
        <v>401</v>
      </c>
      <c r="E401">
        <v>0.58099999999999996</v>
      </c>
      <c r="N401" s="2">
        <v>447</v>
      </c>
      <c r="O401">
        <v>1.4E-2</v>
      </c>
    </row>
    <row r="402" spans="1:15">
      <c r="A402" s="2" t="s">
        <v>392</v>
      </c>
      <c r="B402" t="s">
        <v>168</v>
      </c>
      <c r="C402">
        <v>0.58399999999999996</v>
      </c>
      <c r="D402" t="s">
        <v>401</v>
      </c>
      <c r="E402" t="s">
        <v>392</v>
      </c>
      <c r="N402" s="2">
        <v>448</v>
      </c>
      <c r="O402">
        <v>1.4E-2</v>
      </c>
    </row>
    <row r="403" spans="1:15">
      <c r="A403" s="2" t="s">
        <v>392</v>
      </c>
      <c r="B403" t="s">
        <v>169</v>
      </c>
      <c r="C403">
        <v>0.57999999999999996</v>
      </c>
      <c r="D403" t="s">
        <v>401</v>
      </c>
      <c r="E403" t="s">
        <v>392</v>
      </c>
      <c r="N403" s="2">
        <v>449</v>
      </c>
      <c r="O403">
        <v>1.2E-2</v>
      </c>
    </row>
    <row r="404" spans="1:15">
      <c r="A404" s="2">
        <v>216</v>
      </c>
      <c r="B404" t="s">
        <v>215</v>
      </c>
      <c r="C404">
        <v>0.56999999999999995</v>
      </c>
      <c r="D404" t="s">
        <v>401</v>
      </c>
      <c r="E404">
        <v>0.56100000000000005</v>
      </c>
      <c r="N404" s="2">
        <v>450</v>
      </c>
      <c r="O404">
        <v>1.0999999999999999E-2</v>
      </c>
    </row>
    <row r="405" spans="1:15">
      <c r="A405" s="2" t="s">
        <v>392</v>
      </c>
      <c r="B405" t="s">
        <v>216</v>
      </c>
      <c r="C405">
        <v>0.55300000000000005</v>
      </c>
      <c r="D405" t="s">
        <v>401</v>
      </c>
      <c r="E405" t="s">
        <v>392</v>
      </c>
      <c r="N405" s="2">
        <v>451</v>
      </c>
      <c r="O405">
        <v>0.01</v>
      </c>
    </row>
    <row r="406" spans="1:15">
      <c r="A406" s="2" t="s">
        <v>392</v>
      </c>
      <c r="B406" t="s">
        <v>217</v>
      </c>
      <c r="C406">
        <v>0.56000000000000005</v>
      </c>
      <c r="D406" t="s">
        <v>401</v>
      </c>
      <c r="E406" t="s">
        <v>392</v>
      </c>
      <c r="N406" s="2">
        <v>452</v>
      </c>
      <c r="O406">
        <v>1.2E-2</v>
      </c>
    </row>
    <row r="407" spans="1:15">
      <c r="A407" s="2">
        <v>218</v>
      </c>
      <c r="B407" t="s">
        <v>263</v>
      </c>
      <c r="C407">
        <v>0.56200000000000006</v>
      </c>
      <c r="D407" t="s">
        <v>401</v>
      </c>
      <c r="E407">
        <v>0.55200000000000005</v>
      </c>
      <c r="N407" s="2">
        <v>453</v>
      </c>
      <c r="O407">
        <v>1.4E-2</v>
      </c>
    </row>
    <row r="408" spans="1:15">
      <c r="A408" s="2" t="s">
        <v>392</v>
      </c>
      <c r="B408" t="s">
        <v>264</v>
      </c>
      <c r="C408">
        <v>0.54600000000000004</v>
      </c>
      <c r="D408" t="s">
        <v>401</v>
      </c>
      <c r="E408" t="s">
        <v>392</v>
      </c>
      <c r="N408" s="2">
        <v>454</v>
      </c>
      <c r="O408">
        <v>8.9999999999999993E-3</v>
      </c>
    </row>
    <row r="409" spans="1:15">
      <c r="A409" s="2" t="s">
        <v>392</v>
      </c>
      <c r="B409" t="s">
        <v>265</v>
      </c>
      <c r="C409">
        <v>0.55000000000000004</v>
      </c>
      <c r="D409" t="s">
        <v>401</v>
      </c>
      <c r="E409" t="s">
        <v>392</v>
      </c>
      <c r="N409" s="2">
        <v>455</v>
      </c>
      <c r="O409">
        <v>8.0000000000000002E-3</v>
      </c>
    </row>
    <row r="410" spans="1:15">
      <c r="A410" s="2">
        <v>220</v>
      </c>
      <c r="B410" t="s">
        <v>311</v>
      </c>
      <c r="C410">
        <v>0.55200000000000005</v>
      </c>
      <c r="D410" t="s">
        <v>401</v>
      </c>
      <c r="E410">
        <v>0.54200000000000004</v>
      </c>
      <c r="N410" s="2">
        <v>456</v>
      </c>
      <c r="O410">
        <v>0.01</v>
      </c>
    </row>
    <row r="411" spans="1:15">
      <c r="A411" s="2" t="s">
        <v>392</v>
      </c>
      <c r="B411" t="s">
        <v>312</v>
      </c>
      <c r="C411">
        <v>0.54900000000000004</v>
      </c>
      <c r="D411" t="s">
        <v>401</v>
      </c>
      <c r="E411" t="s">
        <v>392</v>
      </c>
      <c r="N411" s="2">
        <v>457</v>
      </c>
      <c r="O411">
        <v>5.0000000000000001E-3</v>
      </c>
    </row>
    <row r="412" spans="1:15">
      <c r="A412" s="2" t="s">
        <v>392</v>
      </c>
      <c r="B412" t="s">
        <v>313</v>
      </c>
      <c r="C412">
        <v>0.52600000000000002</v>
      </c>
      <c r="D412" t="s">
        <v>401</v>
      </c>
      <c r="E412" t="s">
        <v>392</v>
      </c>
      <c r="N412" s="2">
        <v>458</v>
      </c>
      <c r="O412">
        <v>8.9999999999999993E-3</v>
      </c>
    </row>
    <row r="413" spans="1:15">
      <c r="A413" s="2">
        <v>222</v>
      </c>
      <c r="B413" t="s">
        <v>359</v>
      </c>
      <c r="C413">
        <v>0.502</v>
      </c>
      <c r="D413" t="s">
        <v>401</v>
      </c>
      <c r="E413">
        <v>0.497</v>
      </c>
      <c r="N413" s="2">
        <v>459</v>
      </c>
      <c r="O413">
        <v>4.0000000000000001E-3</v>
      </c>
    </row>
    <row r="414" spans="1:15">
      <c r="A414" s="2" t="s">
        <v>392</v>
      </c>
      <c r="B414" t="s">
        <v>360</v>
      </c>
      <c r="C414">
        <v>0.5</v>
      </c>
      <c r="D414" t="s">
        <v>401</v>
      </c>
      <c r="E414" t="s">
        <v>392</v>
      </c>
      <c r="N414" s="2">
        <v>460</v>
      </c>
      <c r="O414">
        <v>8.9999999999999993E-3</v>
      </c>
    </row>
    <row r="415" spans="1:15">
      <c r="A415" s="2" t="s">
        <v>392</v>
      </c>
      <c r="B415" t="s">
        <v>361</v>
      </c>
      <c r="C415">
        <v>0.48899999999999999</v>
      </c>
      <c r="D415" t="s">
        <v>401</v>
      </c>
      <c r="E415" t="s">
        <v>392</v>
      </c>
      <c r="N415" s="2">
        <v>461</v>
      </c>
      <c r="O415">
        <v>-2E-3</v>
      </c>
    </row>
    <row r="416" spans="1:15">
      <c r="A416" s="2">
        <v>224</v>
      </c>
      <c r="B416" t="s">
        <v>26</v>
      </c>
      <c r="C416">
        <v>0.68</v>
      </c>
      <c r="D416" t="s">
        <v>401</v>
      </c>
      <c r="E416">
        <v>0.65100000000000002</v>
      </c>
      <c r="N416" s="2">
        <v>462</v>
      </c>
      <c r="O416">
        <v>2.1000000000000001E-2</v>
      </c>
    </row>
    <row r="417" spans="1:15">
      <c r="A417" s="2" t="s">
        <v>392</v>
      </c>
      <c r="B417" t="s">
        <v>27</v>
      </c>
      <c r="C417">
        <v>0.66200000000000003</v>
      </c>
      <c r="D417" t="s">
        <v>401</v>
      </c>
      <c r="E417" t="s">
        <v>392</v>
      </c>
      <c r="N417" s="2">
        <v>464</v>
      </c>
      <c r="O417">
        <v>1.6E-2</v>
      </c>
    </row>
    <row r="418" spans="1:15">
      <c r="A418" s="2" t="s">
        <v>392</v>
      </c>
      <c r="B418" t="s">
        <v>28</v>
      </c>
      <c r="C418">
        <v>0.61</v>
      </c>
      <c r="D418" t="s">
        <v>401</v>
      </c>
      <c r="E418" t="s">
        <v>392</v>
      </c>
      <c r="N418" s="2">
        <v>466</v>
      </c>
      <c r="O418">
        <v>1.4E-2</v>
      </c>
    </row>
    <row r="419" spans="1:15">
      <c r="A419" s="2">
        <v>226</v>
      </c>
      <c r="B419" t="s">
        <v>74</v>
      </c>
      <c r="C419">
        <v>0.65400000000000003</v>
      </c>
      <c r="D419" t="s">
        <v>401</v>
      </c>
      <c r="E419">
        <v>0.63400000000000001</v>
      </c>
      <c r="N419" s="2">
        <v>468</v>
      </c>
      <c r="O419">
        <v>2.1000000000000001E-2</v>
      </c>
    </row>
    <row r="420" spans="1:15">
      <c r="A420" s="2" t="s">
        <v>392</v>
      </c>
      <c r="B420" t="s">
        <v>75</v>
      </c>
      <c r="C420">
        <v>0.63300000000000001</v>
      </c>
      <c r="D420" t="s">
        <v>401</v>
      </c>
      <c r="E420" t="s">
        <v>392</v>
      </c>
      <c r="N420" s="2">
        <v>470</v>
      </c>
      <c r="O420">
        <v>1.2E-2</v>
      </c>
    </row>
    <row r="421" spans="1:15">
      <c r="A421" s="2" t="s">
        <v>392</v>
      </c>
      <c r="B421" t="s">
        <v>76</v>
      </c>
      <c r="C421">
        <v>0.61399999999999999</v>
      </c>
      <c r="D421" t="s">
        <v>401</v>
      </c>
      <c r="E421" t="s">
        <v>392</v>
      </c>
      <c r="N421" s="2">
        <v>472</v>
      </c>
      <c r="O421">
        <v>8.9999999999999993E-3</v>
      </c>
    </row>
    <row r="422" spans="1:15">
      <c r="A422" s="2">
        <v>228</v>
      </c>
      <c r="B422" t="s">
        <v>122</v>
      </c>
      <c r="C422">
        <v>0.60599999999999998</v>
      </c>
      <c r="D422" t="s">
        <v>401</v>
      </c>
      <c r="E422">
        <v>0.61299999999999999</v>
      </c>
      <c r="N422" s="2">
        <v>474</v>
      </c>
      <c r="O422">
        <v>8.0000000000000002E-3</v>
      </c>
    </row>
    <row r="423" spans="1:15">
      <c r="A423" s="2" t="s">
        <v>392</v>
      </c>
      <c r="B423" t="s">
        <v>123</v>
      </c>
      <c r="C423">
        <v>0.61899999999999999</v>
      </c>
      <c r="D423" t="s">
        <v>401</v>
      </c>
      <c r="E423" t="s">
        <v>392</v>
      </c>
      <c r="N423" s="2">
        <v>476</v>
      </c>
      <c r="O423">
        <v>6.0000000000000001E-3</v>
      </c>
    </row>
    <row r="424" spans="1:15">
      <c r="A424" s="2" t="s">
        <v>392</v>
      </c>
      <c r="B424" t="s">
        <v>124</v>
      </c>
      <c r="C424">
        <v>0.61499999999999999</v>
      </c>
      <c r="D424" t="s">
        <v>401</v>
      </c>
      <c r="E424" t="s">
        <v>392</v>
      </c>
      <c r="N424" s="2">
        <v>478</v>
      </c>
      <c r="O424">
        <v>5.2999999999999999E-2</v>
      </c>
    </row>
    <row r="425" spans="1:15">
      <c r="A425" s="2">
        <v>23</v>
      </c>
      <c r="B425" t="s">
        <v>155</v>
      </c>
      <c r="C425">
        <v>0.68100000000000005</v>
      </c>
      <c r="D425" t="s">
        <v>401</v>
      </c>
      <c r="E425">
        <v>0.67900000000000005</v>
      </c>
      <c r="N425" s="2">
        <v>480</v>
      </c>
      <c r="O425">
        <v>1.9E-2</v>
      </c>
    </row>
    <row r="426" spans="1:15">
      <c r="A426" s="2" t="s">
        <v>392</v>
      </c>
      <c r="B426" t="s">
        <v>156</v>
      </c>
      <c r="C426">
        <v>0.67</v>
      </c>
      <c r="D426" t="s">
        <v>401</v>
      </c>
      <c r="E426" t="s">
        <v>392</v>
      </c>
      <c r="N426" s="2">
        <v>482</v>
      </c>
      <c r="O426">
        <v>1.9E-2</v>
      </c>
    </row>
    <row r="427" spans="1:15">
      <c r="A427" s="2" t="s">
        <v>392</v>
      </c>
      <c r="B427" t="s">
        <v>157</v>
      </c>
      <c r="C427">
        <v>0.68600000000000005</v>
      </c>
      <c r="D427" t="s">
        <v>401</v>
      </c>
      <c r="E427" t="s">
        <v>392</v>
      </c>
      <c r="N427" s="2">
        <v>484</v>
      </c>
      <c r="O427">
        <v>2.1999999999999999E-2</v>
      </c>
    </row>
    <row r="428" spans="1:15">
      <c r="A428" s="2">
        <v>230</v>
      </c>
      <c r="B428" t="s">
        <v>170</v>
      </c>
      <c r="C428">
        <v>0.622</v>
      </c>
      <c r="D428" t="s">
        <v>401</v>
      </c>
      <c r="E428">
        <v>0.627</v>
      </c>
      <c r="N428" s="2">
        <v>486</v>
      </c>
      <c r="O428">
        <v>1.4E-2</v>
      </c>
    </row>
    <row r="429" spans="1:15">
      <c r="A429" s="2" t="s">
        <v>392</v>
      </c>
      <c r="B429" t="s">
        <v>171</v>
      </c>
      <c r="C429">
        <v>0.63800000000000001</v>
      </c>
      <c r="D429" t="s">
        <v>401</v>
      </c>
      <c r="E429" t="s">
        <v>392</v>
      </c>
      <c r="N429" s="2">
        <v>488</v>
      </c>
      <c r="O429">
        <v>1.2999999999999999E-2</v>
      </c>
    </row>
    <row r="430" spans="1:15">
      <c r="A430" s="2" t="s">
        <v>392</v>
      </c>
      <c r="B430" t="s">
        <v>172</v>
      </c>
      <c r="C430">
        <v>0.62</v>
      </c>
      <c r="D430" t="s">
        <v>401</v>
      </c>
      <c r="E430" t="s">
        <v>392</v>
      </c>
      <c r="N430" s="2">
        <v>490</v>
      </c>
      <c r="O430">
        <v>1.4999999999999999E-2</v>
      </c>
    </row>
    <row r="431" spans="1:15">
      <c r="A431" s="2">
        <v>232</v>
      </c>
      <c r="B431" t="s">
        <v>218</v>
      </c>
      <c r="C431">
        <v>0.58499999999999996</v>
      </c>
      <c r="D431" t="s">
        <v>401</v>
      </c>
      <c r="E431">
        <v>0.59299999999999997</v>
      </c>
      <c r="N431" s="2">
        <v>492</v>
      </c>
      <c r="O431">
        <v>1.0999999999999999E-2</v>
      </c>
    </row>
    <row r="432" spans="1:15">
      <c r="A432" s="2" t="s">
        <v>392</v>
      </c>
      <c r="B432" t="s">
        <v>219</v>
      </c>
      <c r="C432">
        <v>0.60499999999999998</v>
      </c>
      <c r="D432" t="s">
        <v>401</v>
      </c>
      <c r="E432" t="s">
        <v>392</v>
      </c>
      <c r="N432" s="2">
        <v>494</v>
      </c>
      <c r="O432">
        <v>6.0999999999999999E-2</v>
      </c>
    </row>
    <row r="433" spans="1:15">
      <c r="A433" s="2" t="s">
        <v>392</v>
      </c>
      <c r="B433" t="s">
        <v>220</v>
      </c>
      <c r="C433">
        <v>0.58899999999999997</v>
      </c>
      <c r="D433" t="s">
        <v>401</v>
      </c>
      <c r="E433" t="s">
        <v>392</v>
      </c>
      <c r="N433" s="2">
        <v>496</v>
      </c>
      <c r="O433">
        <v>0.02</v>
      </c>
    </row>
    <row r="434" spans="1:15">
      <c r="A434" s="2">
        <v>234</v>
      </c>
      <c r="B434" t="s">
        <v>266</v>
      </c>
      <c r="C434">
        <v>0.58299999999999996</v>
      </c>
      <c r="D434" t="s">
        <v>401</v>
      </c>
      <c r="E434">
        <v>0.59199999999999997</v>
      </c>
      <c r="N434" s="2">
        <v>498</v>
      </c>
      <c r="O434">
        <v>1.7000000000000001E-2</v>
      </c>
    </row>
    <row r="435" spans="1:15">
      <c r="A435" s="2" t="s">
        <v>392</v>
      </c>
      <c r="B435" t="s">
        <v>267</v>
      </c>
      <c r="C435">
        <v>0.60399999999999998</v>
      </c>
      <c r="D435" t="s">
        <v>401</v>
      </c>
      <c r="E435" t="s">
        <v>392</v>
      </c>
      <c r="N435" s="2">
        <v>500</v>
      </c>
      <c r="O435">
        <v>2.8000000000000001E-2</v>
      </c>
    </row>
    <row r="436" spans="1:15">
      <c r="A436" s="2" t="s">
        <v>392</v>
      </c>
      <c r="B436" t="s">
        <v>268</v>
      </c>
      <c r="C436">
        <v>0.59</v>
      </c>
      <c r="D436" t="s">
        <v>401</v>
      </c>
      <c r="E436" t="s">
        <v>392</v>
      </c>
      <c r="N436" s="2">
        <v>502</v>
      </c>
      <c r="O436">
        <v>1.9E-2</v>
      </c>
    </row>
    <row r="437" spans="1:15">
      <c r="A437" s="2">
        <v>236</v>
      </c>
      <c r="B437" t="s">
        <v>314</v>
      </c>
      <c r="C437">
        <v>0.60199999999999998</v>
      </c>
      <c r="D437" t="s">
        <v>401</v>
      </c>
      <c r="E437">
        <v>0.6</v>
      </c>
      <c r="N437" s="2">
        <v>504</v>
      </c>
      <c r="O437">
        <v>1.2999999999999999E-2</v>
      </c>
    </row>
    <row r="438" spans="1:15">
      <c r="A438" s="2" t="s">
        <v>392</v>
      </c>
      <c r="B438" t="s">
        <v>315</v>
      </c>
      <c r="C438">
        <v>0.60599999999999998</v>
      </c>
      <c r="D438" t="s">
        <v>401</v>
      </c>
      <c r="E438" t="s">
        <v>392</v>
      </c>
      <c r="N438" s="2">
        <v>506</v>
      </c>
      <c r="O438">
        <v>1.2E-2</v>
      </c>
    </row>
    <row r="439" spans="1:15">
      <c r="A439" s="2" t="s">
        <v>392</v>
      </c>
      <c r="B439" t="s">
        <v>316</v>
      </c>
      <c r="C439">
        <v>0.59099999999999997</v>
      </c>
      <c r="D439" t="s">
        <v>401</v>
      </c>
      <c r="E439" t="s">
        <v>392</v>
      </c>
      <c r="N439" s="2">
        <v>508</v>
      </c>
      <c r="O439">
        <v>1.0999999999999999E-2</v>
      </c>
    </row>
    <row r="440" spans="1:15">
      <c r="A440" s="2">
        <v>238</v>
      </c>
      <c r="B440" t="s">
        <v>362</v>
      </c>
      <c r="C440">
        <v>0.58599999999999997</v>
      </c>
      <c r="D440" t="s">
        <v>401</v>
      </c>
      <c r="E440">
        <v>0.58699999999999997</v>
      </c>
      <c r="N440" s="2">
        <v>509</v>
      </c>
      <c r="O440">
        <v>-3.0000000000000001E-3</v>
      </c>
    </row>
    <row r="441" spans="1:15">
      <c r="A441" s="2" t="s">
        <v>392</v>
      </c>
      <c r="B441" t="s">
        <v>363</v>
      </c>
      <c r="C441">
        <v>0.59099999999999997</v>
      </c>
      <c r="D441" t="s">
        <v>401</v>
      </c>
      <c r="E441" t="s">
        <v>392</v>
      </c>
      <c r="N441" s="2">
        <v>510</v>
      </c>
      <c r="O441">
        <v>-8.9999999999999993E-3</v>
      </c>
    </row>
    <row r="442" spans="1:15">
      <c r="A442" s="2" t="s">
        <v>392</v>
      </c>
      <c r="B442" t="s">
        <v>364</v>
      </c>
      <c r="C442">
        <v>0.58399999999999996</v>
      </c>
      <c r="D442" t="s">
        <v>401</v>
      </c>
      <c r="E442" t="s">
        <v>392</v>
      </c>
      <c r="N442" s="2">
        <v>511</v>
      </c>
      <c r="O442">
        <v>6.3E-2</v>
      </c>
    </row>
    <row r="443" spans="1:15">
      <c r="A443" s="2">
        <v>240</v>
      </c>
      <c r="B443" t="s">
        <v>29</v>
      </c>
      <c r="C443">
        <v>0.65800000000000003</v>
      </c>
      <c r="D443" t="s">
        <v>401</v>
      </c>
      <c r="E443">
        <v>0.63800000000000001</v>
      </c>
      <c r="N443" s="2">
        <v>512</v>
      </c>
      <c r="O443">
        <v>0.05</v>
      </c>
    </row>
    <row r="444" spans="1:15">
      <c r="A444" s="2" t="s">
        <v>392</v>
      </c>
      <c r="B444" t="s">
        <v>30</v>
      </c>
      <c r="C444">
        <v>0.64300000000000002</v>
      </c>
      <c r="D444" t="s">
        <v>401</v>
      </c>
      <c r="E444" t="s">
        <v>392</v>
      </c>
      <c r="N444" s="2">
        <v>513</v>
      </c>
      <c r="O444">
        <v>4.3999999999999997E-2</v>
      </c>
    </row>
    <row r="445" spans="1:15">
      <c r="A445" s="2" t="s">
        <v>392</v>
      </c>
      <c r="B445" t="s">
        <v>31</v>
      </c>
      <c r="C445">
        <v>0.61399999999999999</v>
      </c>
      <c r="D445" t="s">
        <v>401</v>
      </c>
      <c r="E445" t="s">
        <v>392</v>
      </c>
      <c r="N445" s="2">
        <v>514</v>
      </c>
      <c r="O445">
        <v>1.7999999999999999E-2</v>
      </c>
    </row>
    <row r="446" spans="1:15">
      <c r="A446" s="2">
        <v>242</v>
      </c>
      <c r="B446" t="s">
        <v>77</v>
      </c>
      <c r="C446">
        <v>0.64100000000000001</v>
      </c>
      <c r="D446" t="s">
        <v>401</v>
      </c>
      <c r="E446">
        <v>0.59299999999999997</v>
      </c>
      <c r="N446" s="2">
        <v>515</v>
      </c>
      <c r="O446">
        <v>3.5999999999999997E-2</v>
      </c>
    </row>
    <row r="447" spans="1:15">
      <c r="A447" s="2" t="s">
        <v>392</v>
      </c>
      <c r="B447" t="s">
        <v>78</v>
      </c>
      <c r="C447">
        <v>0.59199999999999997</v>
      </c>
      <c r="D447" t="s">
        <v>401</v>
      </c>
      <c r="E447" t="s">
        <v>392</v>
      </c>
      <c r="N447" s="2">
        <v>516</v>
      </c>
      <c r="O447">
        <v>1.2999999999999999E-2</v>
      </c>
    </row>
    <row r="448" spans="1:15">
      <c r="A448" s="2" t="s">
        <v>392</v>
      </c>
      <c r="B448" t="s">
        <v>79</v>
      </c>
      <c r="C448">
        <v>0.54600000000000004</v>
      </c>
      <c r="D448" t="s">
        <v>401</v>
      </c>
      <c r="E448" t="s">
        <v>392</v>
      </c>
      <c r="N448" s="2">
        <v>517</v>
      </c>
      <c r="O448">
        <v>2.8000000000000001E-2</v>
      </c>
    </row>
    <row r="449" spans="1:15">
      <c r="A449" s="2">
        <v>244</v>
      </c>
      <c r="B449" t="s">
        <v>125</v>
      </c>
      <c r="C449">
        <v>0.622</v>
      </c>
      <c r="D449" t="s">
        <v>401</v>
      </c>
      <c r="E449">
        <v>0.57899999999999996</v>
      </c>
      <c r="N449" s="2">
        <v>518</v>
      </c>
      <c r="O449">
        <v>4.0000000000000001E-3</v>
      </c>
    </row>
    <row r="450" spans="1:15">
      <c r="A450" s="2" t="s">
        <v>392</v>
      </c>
      <c r="B450" t="s">
        <v>126</v>
      </c>
      <c r="C450">
        <v>0.59199999999999997</v>
      </c>
      <c r="D450" t="s">
        <v>401</v>
      </c>
      <c r="E450" t="s">
        <v>392</v>
      </c>
      <c r="N450" s="2">
        <v>519</v>
      </c>
      <c r="O450">
        <v>2.8000000000000001E-2</v>
      </c>
    </row>
    <row r="451" spans="1:15">
      <c r="A451" s="2" t="s">
        <v>392</v>
      </c>
      <c r="B451" t="s">
        <v>127</v>
      </c>
      <c r="C451">
        <v>0.52400000000000002</v>
      </c>
      <c r="D451" t="s">
        <v>401</v>
      </c>
      <c r="E451" t="s">
        <v>392</v>
      </c>
      <c r="N451" s="2">
        <v>520</v>
      </c>
      <c r="O451">
        <v>5.0000000000000001E-3</v>
      </c>
    </row>
    <row r="452" spans="1:15">
      <c r="A452" s="2">
        <v>246</v>
      </c>
      <c r="B452" t="s">
        <v>173</v>
      </c>
      <c r="C452">
        <v>0.64400000000000002</v>
      </c>
      <c r="D452" t="s">
        <v>401</v>
      </c>
      <c r="E452">
        <v>0.60799999999999998</v>
      </c>
      <c r="N452" s="2">
        <v>521</v>
      </c>
      <c r="O452">
        <v>2.9000000000000001E-2</v>
      </c>
    </row>
    <row r="453" spans="1:15">
      <c r="A453" s="2" t="s">
        <v>392</v>
      </c>
      <c r="B453" t="s">
        <v>174</v>
      </c>
      <c r="C453">
        <v>0.60099999999999998</v>
      </c>
      <c r="D453" t="s">
        <v>401</v>
      </c>
      <c r="E453" t="s">
        <v>392</v>
      </c>
      <c r="N453" s="2">
        <v>522</v>
      </c>
      <c r="O453">
        <v>4.0000000000000001E-3</v>
      </c>
    </row>
    <row r="454" spans="1:15">
      <c r="A454" s="2" t="s">
        <v>392</v>
      </c>
      <c r="B454" t="s">
        <v>175</v>
      </c>
      <c r="C454">
        <v>0.57799999999999996</v>
      </c>
      <c r="D454" t="s">
        <v>401</v>
      </c>
      <c r="E454" t="s">
        <v>392</v>
      </c>
      <c r="N454" s="2">
        <v>523</v>
      </c>
      <c r="O454">
        <v>0.03</v>
      </c>
    </row>
    <row r="455" spans="1:15">
      <c r="A455" s="2">
        <v>248</v>
      </c>
      <c r="B455" t="s">
        <v>221</v>
      </c>
      <c r="C455">
        <v>0.61099999999999999</v>
      </c>
      <c r="D455" t="s">
        <v>401</v>
      </c>
      <c r="E455">
        <v>0.59099999999999997</v>
      </c>
      <c r="N455" s="2">
        <v>524</v>
      </c>
      <c r="O455">
        <v>2E-3</v>
      </c>
    </row>
    <row r="456" spans="1:15">
      <c r="A456" s="2" t="s">
        <v>392</v>
      </c>
      <c r="B456" t="s">
        <v>222</v>
      </c>
      <c r="C456">
        <v>0.58299999999999996</v>
      </c>
      <c r="D456" t="s">
        <v>401</v>
      </c>
      <c r="E456" t="s">
        <v>392</v>
      </c>
      <c r="N456" s="2">
        <v>525</v>
      </c>
      <c r="O456">
        <v>7.2999999999999995E-2</v>
      </c>
    </row>
    <row r="457" spans="1:15">
      <c r="A457" s="2" t="s">
        <v>392</v>
      </c>
      <c r="B457" t="s">
        <v>223</v>
      </c>
      <c r="C457">
        <v>0.57899999999999996</v>
      </c>
      <c r="D457" t="s">
        <v>401</v>
      </c>
      <c r="E457" t="s">
        <v>392</v>
      </c>
      <c r="N457" s="2">
        <v>527</v>
      </c>
      <c r="O457">
        <v>2.4E-2</v>
      </c>
    </row>
    <row r="458" spans="1:15">
      <c r="A458" s="2">
        <v>25</v>
      </c>
      <c r="B458" t="s">
        <v>203</v>
      </c>
      <c r="C458">
        <v>0.67800000000000005</v>
      </c>
      <c r="D458" t="s">
        <v>401</v>
      </c>
      <c r="E458">
        <v>0.67</v>
      </c>
      <c r="N458" s="2">
        <v>529</v>
      </c>
      <c r="O458">
        <v>2.3E-2</v>
      </c>
    </row>
    <row r="459" spans="1:15">
      <c r="A459" s="2" t="s">
        <v>392</v>
      </c>
      <c r="B459" t="s">
        <v>204</v>
      </c>
      <c r="C459">
        <v>0.66</v>
      </c>
      <c r="D459" t="s">
        <v>401</v>
      </c>
      <c r="E459" t="s">
        <v>392</v>
      </c>
      <c r="N459" s="2">
        <v>531</v>
      </c>
      <c r="O459">
        <v>2.9000000000000001E-2</v>
      </c>
    </row>
    <row r="460" spans="1:15">
      <c r="A460" s="2" t="s">
        <v>392</v>
      </c>
      <c r="B460" t="s">
        <v>205</v>
      </c>
      <c r="C460">
        <v>0.67100000000000004</v>
      </c>
      <c r="D460" t="s">
        <v>401</v>
      </c>
      <c r="E460" t="s">
        <v>392</v>
      </c>
      <c r="N460" s="2">
        <v>533</v>
      </c>
      <c r="O460">
        <v>2.5999999999999999E-2</v>
      </c>
    </row>
    <row r="461" spans="1:15">
      <c r="A461" s="2">
        <v>250</v>
      </c>
      <c r="B461" t="s">
        <v>269</v>
      </c>
      <c r="C461">
        <v>0.60699999999999998</v>
      </c>
      <c r="D461" t="s">
        <v>401</v>
      </c>
      <c r="E461">
        <v>0.57699999999999996</v>
      </c>
      <c r="N461" s="2">
        <v>535</v>
      </c>
      <c r="O461">
        <v>2.5000000000000001E-2</v>
      </c>
    </row>
    <row r="462" spans="1:15">
      <c r="A462" s="2" t="s">
        <v>392</v>
      </c>
      <c r="B462" t="s">
        <v>270</v>
      </c>
      <c r="C462">
        <v>0.58199999999999996</v>
      </c>
      <c r="D462" t="s">
        <v>401</v>
      </c>
      <c r="E462" t="s">
        <v>392</v>
      </c>
      <c r="N462" s="2">
        <v>537</v>
      </c>
      <c r="O462">
        <v>2.4E-2</v>
      </c>
    </row>
    <row r="463" spans="1:15">
      <c r="A463" s="2" t="s">
        <v>392</v>
      </c>
      <c r="B463" t="s">
        <v>271</v>
      </c>
      <c r="C463">
        <v>0.54300000000000004</v>
      </c>
      <c r="D463" t="s">
        <v>401</v>
      </c>
      <c r="E463" t="s">
        <v>392</v>
      </c>
      <c r="N463" s="2">
        <v>539</v>
      </c>
      <c r="O463">
        <v>2.1000000000000001E-2</v>
      </c>
    </row>
    <row r="464" spans="1:15">
      <c r="A464" s="2">
        <v>252</v>
      </c>
      <c r="B464" t="s">
        <v>317</v>
      </c>
      <c r="C464">
        <v>0.60499999999999998</v>
      </c>
      <c r="D464" t="s">
        <v>401</v>
      </c>
      <c r="E464">
        <v>0.57499999999999996</v>
      </c>
      <c r="N464" s="2">
        <v>541</v>
      </c>
      <c r="O464">
        <v>0.10100000000000001</v>
      </c>
    </row>
    <row r="465" spans="1:15">
      <c r="A465" s="2" t="s">
        <v>392</v>
      </c>
      <c r="B465" t="s">
        <v>318</v>
      </c>
      <c r="C465">
        <v>0.58499999999999996</v>
      </c>
      <c r="D465" t="s">
        <v>401</v>
      </c>
      <c r="E465" t="s">
        <v>392</v>
      </c>
      <c r="N465" s="2">
        <v>543</v>
      </c>
      <c r="O465">
        <v>3.4000000000000002E-2</v>
      </c>
    </row>
    <row r="466" spans="1:15">
      <c r="A466" s="2" t="s">
        <v>392</v>
      </c>
      <c r="B466" t="s">
        <v>319</v>
      </c>
      <c r="C466">
        <v>0.53300000000000003</v>
      </c>
      <c r="D466" t="s">
        <v>401</v>
      </c>
      <c r="E466" t="s">
        <v>392</v>
      </c>
      <c r="N466" s="2">
        <v>545</v>
      </c>
      <c r="O466">
        <v>2.5999999999999999E-2</v>
      </c>
    </row>
    <row r="467" spans="1:15">
      <c r="A467" s="2">
        <v>254</v>
      </c>
      <c r="B467" t="s">
        <v>365</v>
      </c>
      <c r="C467">
        <v>0.57999999999999996</v>
      </c>
      <c r="D467" t="s">
        <v>401</v>
      </c>
      <c r="E467">
        <v>0.55800000000000005</v>
      </c>
      <c r="N467" s="2">
        <v>547</v>
      </c>
      <c r="O467">
        <v>0.03</v>
      </c>
    </row>
    <row r="468" spans="1:15">
      <c r="A468" s="2" t="s">
        <v>392</v>
      </c>
      <c r="B468" t="s">
        <v>366</v>
      </c>
      <c r="C468">
        <v>0.56000000000000005</v>
      </c>
      <c r="D468" t="s">
        <v>401</v>
      </c>
      <c r="E468" t="s">
        <v>392</v>
      </c>
      <c r="N468" s="2">
        <v>549</v>
      </c>
      <c r="O468">
        <v>2.7E-2</v>
      </c>
    </row>
    <row r="469" spans="1:15">
      <c r="A469" s="2" t="s">
        <v>392</v>
      </c>
      <c r="B469" t="s">
        <v>367</v>
      </c>
      <c r="C469">
        <v>0.53500000000000003</v>
      </c>
      <c r="D469" t="s">
        <v>401</v>
      </c>
      <c r="E469" t="s">
        <v>392</v>
      </c>
      <c r="N469" s="2">
        <v>551</v>
      </c>
      <c r="O469">
        <v>2.4E-2</v>
      </c>
    </row>
    <row r="470" spans="1:15">
      <c r="A470" s="2">
        <v>255</v>
      </c>
      <c r="B470" t="s">
        <v>8</v>
      </c>
      <c r="C470">
        <v>0.23300000000000001</v>
      </c>
      <c r="D470" t="s">
        <v>401</v>
      </c>
      <c r="E470">
        <v>0.21299999999999999</v>
      </c>
      <c r="N470" s="2">
        <v>553</v>
      </c>
      <c r="O470">
        <v>2.5999999999999999E-2</v>
      </c>
    </row>
    <row r="471" spans="1:15">
      <c r="A471" s="2" t="s">
        <v>392</v>
      </c>
      <c r="B471" t="s">
        <v>9</v>
      </c>
      <c r="C471">
        <v>0.186</v>
      </c>
      <c r="D471" t="s">
        <v>401</v>
      </c>
      <c r="E471" t="s">
        <v>392</v>
      </c>
      <c r="N471" s="2">
        <v>555</v>
      </c>
      <c r="O471">
        <v>2.1999999999999999E-2</v>
      </c>
    </row>
    <row r="472" spans="1:15">
      <c r="A472" s="2" t="s">
        <v>392</v>
      </c>
      <c r="B472" t="s">
        <v>10</v>
      </c>
      <c r="C472">
        <v>0.22</v>
      </c>
      <c r="D472" t="s">
        <v>401</v>
      </c>
      <c r="E472" t="s">
        <v>392</v>
      </c>
      <c r="N472" s="2">
        <v>557</v>
      </c>
      <c r="O472">
        <v>6.4000000000000001E-2</v>
      </c>
    </row>
    <row r="473" spans="1:15">
      <c r="A473" s="2">
        <v>256</v>
      </c>
      <c r="B473" t="s">
        <v>32</v>
      </c>
      <c r="C473">
        <v>0.184</v>
      </c>
      <c r="D473" t="s">
        <v>401</v>
      </c>
      <c r="E473">
        <v>0.17100000000000001</v>
      </c>
      <c r="N473" s="2">
        <v>559</v>
      </c>
      <c r="O473">
        <v>0.03</v>
      </c>
    </row>
    <row r="474" spans="1:15">
      <c r="A474" s="2" t="s">
        <v>392</v>
      </c>
      <c r="B474" t="s">
        <v>33</v>
      </c>
      <c r="C474">
        <v>0.16200000000000001</v>
      </c>
      <c r="D474" t="s">
        <v>401</v>
      </c>
      <c r="E474" t="s">
        <v>392</v>
      </c>
      <c r="N474" s="2">
        <v>561</v>
      </c>
      <c r="O474">
        <v>2.9000000000000001E-2</v>
      </c>
    </row>
    <row r="475" spans="1:15">
      <c r="A475" s="2" t="s">
        <v>392</v>
      </c>
      <c r="B475" t="s">
        <v>34</v>
      </c>
      <c r="C475">
        <v>0.16600000000000001</v>
      </c>
      <c r="D475" t="s">
        <v>401</v>
      </c>
      <c r="E475" t="s">
        <v>392</v>
      </c>
      <c r="N475" s="2">
        <v>563</v>
      </c>
      <c r="O475">
        <v>0.04</v>
      </c>
    </row>
    <row r="476" spans="1:15">
      <c r="A476" s="2">
        <v>257</v>
      </c>
      <c r="B476" t="s">
        <v>56</v>
      </c>
      <c r="C476">
        <v>0.19600000000000001</v>
      </c>
      <c r="D476" t="s">
        <v>401</v>
      </c>
      <c r="E476">
        <v>0.182</v>
      </c>
      <c r="N476" s="2">
        <v>565</v>
      </c>
      <c r="O476">
        <v>2.8000000000000001E-2</v>
      </c>
    </row>
    <row r="477" spans="1:15">
      <c r="A477" s="2" t="s">
        <v>392</v>
      </c>
      <c r="B477" t="s">
        <v>57</v>
      </c>
      <c r="C477">
        <v>0.16900000000000001</v>
      </c>
      <c r="D477" t="s">
        <v>401</v>
      </c>
      <c r="E477" t="s">
        <v>392</v>
      </c>
      <c r="N477" s="2">
        <v>567</v>
      </c>
      <c r="O477">
        <v>2.1999999999999999E-2</v>
      </c>
    </row>
    <row r="478" spans="1:15">
      <c r="A478" s="2" t="s">
        <v>392</v>
      </c>
      <c r="B478" t="s">
        <v>58</v>
      </c>
      <c r="C478">
        <v>0.18</v>
      </c>
      <c r="D478" t="s">
        <v>401</v>
      </c>
      <c r="E478" t="s">
        <v>392</v>
      </c>
      <c r="N478" s="2">
        <v>569</v>
      </c>
      <c r="O478">
        <v>0.02</v>
      </c>
    </row>
    <row r="479" spans="1:15">
      <c r="A479" s="2">
        <v>258</v>
      </c>
      <c r="B479" t="s">
        <v>80</v>
      </c>
      <c r="C479">
        <v>0.158</v>
      </c>
      <c r="D479" t="s">
        <v>401</v>
      </c>
      <c r="E479">
        <v>0.17199999999999999</v>
      </c>
      <c r="N479" s="2">
        <v>571</v>
      </c>
      <c r="O479">
        <v>0.02</v>
      </c>
    </row>
    <row r="480" spans="1:15">
      <c r="A480" s="2" t="s">
        <v>392</v>
      </c>
      <c r="B480" t="s">
        <v>81</v>
      </c>
      <c r="C480">
        <v>0.188</v>
      </c>
      <c r="D480" t="s">
        <v>401</v>
      </c>
      <c r="E480" t="s">
        <v>392</v>
      </c>
      <c r="H480" s="2" t="s">
        <v>392</v>
      </c>
      <c r="I480" t="s">
        <v>392</v>
      </c>
    </row>
    <row r="481" spans="1:9">
      <c r="A481" s="2" t="s">
        <v>392</v>
      </c>
      <c r="B481" t="s">
        <v>82</v>
      </c>
      <c r="C481">
        <v>0.16900000000000001</v>
      </c>
      <c r="D481" t="s">
        <v>401</v>
      </c>
      <c r="E481" t="s">
        <v>392</v>
      </c>
      <c r="H481" s="2" t="s">
        <v>392</v>
      </c>
      <c r="I481" t="s">
        <v>392</v>
      </c>
    </row>
    <row r="482" spans="1:9">
      <c r="A482" s="2">
        <v>259</v>
      </c>
      <c r="B482" t="s">
        <v>104</v>
      </c>
      <c r="C482">
        <v>0.193</v>
      </c>
      <c r="D482" t="s">
        <v>401</v>
      </c>
      <c r="E482">
        <v>0.19</v>
      </c>
      <c r="H482" s="2" t="s">
        <v>392</v>
      </c>
      <c r="I482" t="s">
        <v>392</v>
      </c>
    </row>
    <row r="483" spans="1:9">
      <c r="A483" s="2" t="s">
        <v>392</v>
      </c>
      <c r="B483" t="s">
        <v>105</v>
      </c>
      <c r="C483">
        <v>0.19700000000000001</v>
      </c>
      <c r="D483" t="s">
        <v>401</v>
      </c>
      <c r="E483" t="s">
        <v>392</v>
      </c>
      <c r="H483" s="2" t="s">
        <v>392</v>
      </c>
      <c r="I483" t="s">
        <v>392</v>
      </c>
    </row>
    <row r="484" spans="1:9">
      <c r="A484" s="2" t="s">
        <v>392</v>
      </c>
      <c r="B484" t="s">
        <v>106</v>
      </c>
      <c r="C484">
        <v>0.17799999999999999</v>
      </c>
      <c r="D484" t="s">
        <v>401</v>
      </c>
      <c r="E484" t="s">
        <v>392</v>
      </c>
      <c r="H484" s="2" t="s">
        <v>392</v>
      </c>
      <c r="I484" t="s">
        <v>392</v>
      </c>
    </row>
    <row r="485" spans="1:9">
      <c r="A485" s="2">
        <v>260</v>
      </c>
      <c r="B485" t="s">
        <v>128</v>
      </c>
      <c r="C485">
        <v>1.4999999999999999E-2</v>
      </c>
      <c r="D485" t="s">
        <v>401</v>
      </c>
      <c r="E485">
        <v>3.3000000000000002E-2</v>
      </c>
      <c r="H485" s="2" t="s">
        <v>392</v>
      </c>
      <c r="I485" t="s">
        <v>392</v>
      </c>
    </row>
    <row r="486" spans="1:9">
      <c r="A486" s="2" t="s">
        <v>392</v>
      </c>
      <c r="B486" t="s">
        <v>129</v>
      </c>
      <c r="C486">
        <v>4.4999999999999998E-2</v>
      </c>
      <c r="D486" t="s">
        <v>401</v>
      </c>
      <c r="E486" t="s">
        <v>392</v>
      </c>
      <c r="H486" s="2" t="s">
        <v>392</v>
      </c>
      <c r="I486" t="s">
        <v>392</v>
      </c>
    </row>
    <row r="487" spans="1:9">
      <c r="A487" s="2" t="s">
        <v>392</v>
      </c>
      <c r="B487" t="s">
        <v>130</v>
      </c>
      <c r="C487">
        <v>3.7999999999999999E-2</v>
      </c>
      <c r="D487" t="s">
        <v>401</v>
      </c>
      <c r="E487" t="s">
        <v>392</v>
      </c>
      <c r="H487" s="2" t="s">
        <v>392</v>
      </c>
      <c r="I487" t="s">
        <v>392</v>
      </c>
    </row>
    <row r="488" spans="1:9">
      <c r="A488" s="2">
        <v>261</v>
      </c>
      <c r="B488" t="s">
        <v>152</v>
      </c>
      <c r="C488">
        <v>0.151</v>
      </c>
      <c r="D488" t="s">
        <v>401</v>
      </c>
      <c r="E488">
        <v>0.16800000000000001</v>
      </c>
      <c r="H488" s="2" t="s">
        <v>392</v>
      </c>
      <c r="I488" t="s">
        <v>392</v>
      </c>
    </row>
    <row r="489" spans="1:9">
      <c r="A489" s="2" t="s">
        <v>392</v>
      </c>
      <c r="B489" t="s">
        <v>153</v>
      </c>
      <c r="C489">
        <v>0.188</v>
      </c>
      <c r="D489" t="s">
        <v>401</v>
      </c>
      <c r="E489" t="s">
        <v>392</v>
      </c>
      <c r="H489" s="2" t="s">
        <v>392</v>
      </c>
      <c r="I489" t="s">
        <v>392</v>
      </c>
    </row>
    <row r="490" spans="1:9">
      <c r="A490" s="2" t="s">
        <v>392</v>
      </c>
      <c r="B490" t="s">
        <v>154</v>
      </c>
      <c r="C490">
        <v>0.16600000000000001</v>
      </c>
      <c r="D490" t="s">
        <v>401</v>
      </c>
      <c r="E490" t="s">
        <v>392</v>
      </c>
      <c r="H490" s="2" t="s">
        <v>392</v>
      </c>
      <c r="I490" t="s">
        <v>392</v>
      </c>
    </row>
    <row r="491" spans="1:9">
      <c r="A491" s="2">
        <v>262</v>
      </c>
      <c r="B491" t="s">
        <v>176</v>
      </c>
      <c r="C491">
        <v>1.0999999999999999E-2</v>
      </c>
      <c r="D491" t="s">
        <v>401</v>
      </c>
      <c r="E491">
        <v>1.4999999999999999E-2</v>
      </c>
      <c r="H491" s="2" t="s">
        <v>392</v>
      </c>
      <c r="I491" t="s">
        <v>392</v>
      </c>
    </row>
    <row r="492" spans="1:9">
      <c r="A492" s="2" t="s">
        <v>392</v>
      </c>
      <c r="B492" t="s">
        <v>177</v>
      </c>
      <c r="C492">
        <v>1.9E-2</v>
      </c>
      <c r="D492" t="s">
        <v>401</v>
      </c>
      <c r="E492" t="s">
        <v>392</v>
      </c>
      <c r="H492" s="2" t="s">
        <v>392</v>
      </c>
      <c r="I492" t="s">
        <v>392</v>
      </c>
    </row>
    <row r="493" spans="1:9">
      <c r="A493" s="2" t="s">
        <v>392</v>
      </c>
      <c r="B493" t="s">
        <v>178</v>
      </c>
      <c r="C493">
        <v>1.4999999999999999E-2</v>
      </c>
      <c r="D493" t="s">
        <v>401</v>
      </c>
      <c r="E493" t="s">
        <v>392</v>
      </c>
      <c r="H493" s="2" t="s">
        <v>392</v>
      </c>
      <c r="I493" t="s">
        <v>392</v>
      </c>
    </row>
    <row r="494" spans="1:9">
      <c r="A494" s="2">
        <v>263</v>
      </c>
      <c r="B494" t="s">
        <v>200</v>
      </c>
      <c r="C494">
        <v>0.14699999999999999</v>
      </c>
      <c r="D494" t="s">
        <v>401</v>
      </c>
      <c r="E494">
        <v>0.158</v>
      </c>
      <c r="H494" s="2" t="s">
        <v>392</v>
      </c>
      <c r="I494" t="s">
        <v>392</v>
      </c>
    </row>
    <row r="495" spans="1:9">
      <c r="A495" s="2" t="s">
        <v>392</v>
      </c>
      <c r="B495" t="s">
        <v>201</v>
      </c>
      <c r="C495">
        <v>0.14199999999999999</v>
      </c>
      <c r="D495" t="s">
        <v>401</v>
      </c>
      <c r="E495" t="s">
        <v>392</v>
      </c>
      <c r="H495" s="2" t="s">
        <v>392</v>
      </c>
      <c r="I495" t="s">
        <v>392</v>
      </c>
    </row>
    <row r="496" spans="1:9">
      <c r="A496" s="2" t="s">
        <v>392</v>
      </c>
      <c r="B496" t="s">
        <v>202</v>
      </c>
      <c r="C496">
        <v>0.185</v>
      </c>
      <c r="D496" t="s">
        <v>401</v>
      </c>
      <c r="E496" t="s">
        <v>392</v>
      </c>
      <c r="H496" s="2" t="s">
        <v>392</v>
      </c>
      <c r="I496" t="s">
        <v>392</v>
      </c>
    </row>
    <row r="497" spans="1:9">
      <c r="A497" s="2">
        <v>264</v>
      </c>
      <c r="B497" t="s">
        <v>224</v>
      </c>
      <c r="C497">
        <v>4.0000000000000001E-3</v>
      </c>
      <c r="D497" t="s">
        <v>401</v>
      </c>
      <c r="E497">
        <v>8.0000000000000002E-3</v>
      </c>
      <c r="H497" s="2" t="s">
        <v>392</v>
      </c>
      <c r="I497" t="s">
        <v>392</v>
      </c>
    </row>
    <row r="498" spans="1:9">
      <c r="A498" s="2" t="s">
        <v>392</v>
      </c>
      <c r="B498" t="s">
        <v>225</v>
      </c>
      <c r="C498">
        <v>5.0000000000000001E-3</v>
      </c>
      <c r="D498" t="s">
        <v>401</v>
      </c>
      <c r="E498" t="s">
        <v>392</v>
      </c>
      <c r="H498" s="2" t="s">
        <v>392</v>
      </c>
      <c r="I498" t="s">
        <v>392</v>
      </c>
    </row>
    <row r="499" spans="1:9">
      <c r="A499" s="2" t="s">
        <v>392</v>
      </c>
      <c r="B499" t="s">
        <v>226</v>
      </c>
      <c r="C499">
        <v>1.4E-2</v>
      </c>
      <c r="D499" t="s">
        <v>401</v>
      </c>
      <c r="E499" t="s">
        <v>392</v>
      </c>
      <c r="H499" s="2" t="s">
        <v>392</v>
      </c>
      <c r="I499" t="s">
        <v>392</v>
      </c>
    </row>
    <row r="500" spans="1:9">
      <c r="A500" s="2">
        <v>265</v>
      </c>
      <c r="B500" t="s">
        <v>248</v>
      </c>
      <c r="C500">
        <v>0.17799999999999999</v>
      </c>
      <c r="D500" t="s">
        <v>401</v>
      </c>
      <c r="E500">
        <v>0.16800000000000001</v>
      </c>
      <c r="H500" s="2" t="s">
        <v>392</v>
      </c>
      <c r="I500" t="s">
        <v>392</v>
      </c>
    </row>
    <row r="501" spans="1:9">
      <c r="A501" s="2" t="s">
        <v>392</v>
      </c>
      <c r="B501" t="s">
        <v>249</v>
      </c>
      <c r="C501">
        <v>0.154</v>
      </c>
      <c r="D501" t="s">
        <v>401</v>
      </c>
      <c r="E501" t="s">
        <v>392</v>
      </c>
      <c r="H501" s="2" t="s">
        <v>392</v>
      </c>
      <c r="I501" t="s">
        <v>392</v>
      </c>
    </row>
    <row r="502" spans="1:9">
      <c r="A502" s="2" t="s">
        <v>392</v>
      </c>
      <c r="B502" t="s">
        <v>250</v>
      </c>
      <c r="C502">
        <v>0.17100000000000001</v>
      </c>
      <c r="D502" t="s">
        <v>401</v>
      </c>
      <c r="E502" t="s">
        <v>392</v>
      </c>
      <c r="H502" s="2" t="s">
        <v>392</v>
      </c>
      <c r="I502" t="s">
        <v>392</v>
      </c>
    </row>
    <row r="503" spans="1:9">
      <c r="A503" s="2">
        <v>266</v>
      </c>
      <c r="B503" t="s">
        <v>272</v>
      </c>
      <c r="C503">
        <v>6.0000000000000001E-3</v>
      </c>
      <c r="D503" t="s">
        <v>401</v>
      </c>
      <c r="E503">
        <v>1.2E-2</v>
      </c>
      <c r="H503" s="2" t="s">
        <v>392</v>
      </c>
      <c r="I503" t="s">
        <v>392</v>
      </c>
    </row>
    <row r="504" spans="1:9">
      <c r="A504" s="2" t="s">
        <v>392</v>
      </c>
      <c r="B504" t="s">
        <v>273</v>
      </c>
      <c r="C504">
        <v>8.0000000000000002E-3</v>
      </c>
      <c r="D504" t="s">
        <v>401</v>
      </c>
      <c r="E504" t="s">
        <v>392</v>
      </c>
      <c r="H504" s="2" t="s">
        <v>392</v>
      </c>
      <c r="I504" t="s">
        <v>392</v>
      </c>
    </row>
    <row r="505" spans="1:9">
      <c r="A505" s="2" t="s">
        <v>392</v>
      </c>
      <c r="B505" t="s">
        <v>274</v>
      </c>
      <c r="C505">
        <v>2.1000000000000001E-2</v>
      </c>
      <c r="D505" t="s">
        <v>401</v>
      </c>
      <c r="E505" t="s">
        <v>392</v>
      </c>
      <c r="H505" s="2" t="s">
        <v>392</v>
      </c>
      <c r="I505" t="s">
        <v>392</v>
      </c>
    </row>
    <row r="506" spans="1:9">
      <c r="A506" s="2">
        <v>267</v>
      </c>
      <c r="B506" t="s">
        <v>296</v>
      </c>
      <c r="C506">
        <v>0.183</v>
      </c>
      <c r="D506" t="s">
        <v>401</v>
      </c>
      <c r="E506">
        <v>0.16500000000000001</v>
      </c>
      <c r="H506" s="2" t="s">
        <v>392</v>
      </c>
      <c r="I506" t="s">
        <v>392</v>
      </c>
    </row>
    <row r="507" spans="1:9">
      <c r="A507" s="2" t="s">
        <v>392</v>
      </c>
      <c r="B507" t="s">
        <v>297</v>
      </c>
      <c r="C507">
        <v>0.14399999999999999</v>
      </c>
      <c r="D507" t="s">
        <v>401</v>
      </c>
      <c r="E507" t="s">
        <v>392</v>
      </c>
      <c r="H507" s="2" t="s">
        <v>392</v>
      </c>
      <c r="I507" t="s">
        <v>392</v>
      </c>
    </row>
    <row r="508" spans="1:9">
      <c r="A508" s="2" t="s">
        <v>392</v>
      </c>
      <c r="B508" t="s">
        <v>298</v>
      </c>
      <c r="C508">
        <v>0.16700000000000001</v>
      </c>
      <c r="D508" t="s">
        <v>401</v>
      </c>
      <c r="E508" t="s">
        <v>392</v>
      </c>
      <c r="H508" s="2" t="s">
        <v>392</v>
      </c>
      <c r="I508" t="s">
        <v>392</v>
      </c>
    </row>
    <row r="509" spans="1:9">
      <c r="A509" s="2">
        <v>268</v>
      </c>
      <c r="B509" t="s">
        <v>320</v>
      </c>
      <c r="C509">
        <v>7.0000000000000001E-3</v>
      </c>
      <c r="D509" t="s">
        <v>401</v>
      </c>
      <c r="E509">
        <v>7.0000000000000001E-3</v>
      </c>
      <c r="H509" s="2" t="s">
        <v>392</v>
      </c>
      <c r="I509" t="s">
        <v>392</v>
      </c>
    </row>
    <row r="510" spans="1:9">
      <c r="A510" s="2" t="s">
        <v>392</v>
      </c>
      <c r="B510" t="s">
        <v>321</v>
      </c>
      <c r="C510">
        <v>1E-3</v>
      </c>
      <c r="D510" t="s">
        <v>401</v>
      </c>
      <c r="E510" t="s">
        <v>392</v>
      </c>
      <c r="H510" s="2" t="s">
        <v>392</v>
      </c>
      <c r="I510" t="s">
        <v>392</v>
      </c>
    </row>
    <row r="511" spans="1:9">
      <c r="A511" s="2" t="s">
        <v>392</v>
      </c>
      <c r="B511" t="s">
        <v>322</v>
      </c>
      <c r="C511">
        <v>1.2999999999999999E-2</v>
      </c>
      <c r="D511" t="s">
        <v>401</v>
      </c>
      <c r="E511" t="s">
        <v>392</v>
      </c>
      <c r="H511" s="2" t="s">
        <v>392</v>
      </c>
      <c r="I511" t="s">
        <v>392</v>
      </c>
    </row>
    <row r="512" spans="1:9">
      <c r="A512" s="2">
        <v>269</v>
      </c>
      <c r="B512" t="s">
        <v>344</v>
      </c>
      <c r="C512">
        <v>0.20799999999999999</v>
      </c>
      <c r="D512" t="s">
        <v>401</v>
      </c>
      <c r="E512">
        <v>0.16800000000000001</v>
      </c>
      <c r="H512" s="2" t="s">
        <v>392</v>
      </c>
      <c r="I512" t="s">
        <v>392</v>
      </c>
    </row>
    <row r="513" spans="1:9">
      <c r="A513" s="2" t="s">
        <v>392</v>
      </c>
      <c r="B513" t="s">
        <v>345</v>
      </c>
      <c r="C513">
        <v>0.16300000000000001</v>
      </c>
      <c r="D513" t="s">
        <v>401</v>
      </c>
      <c r="E513" t="s">
        <v>392</v>
      </c>
      <c r="H513" s="2" t="s">
        <v>392</v>
      </c>
      <c r="I513" t="s">
        <v>392</v>
      </c>
    </row>
    <row r="514" spans="1:9">
      <c r="A514" s="2" t="s">
        <v>392</v>
      </c>
      <c r="B514" t="s">
        <v>346</v>
      </c>
      <c r="C514">
        <v>0.13300000000000001</v>
      </c>
      <c r="D514" t="s">
        <v>401</v>
      </c>
      <c r="E514" t="s">
        <v>392</v>
      </c>
      <c r="H514" s="2" t="s">
        <v>392</v>
      </c>
      <c r="I514" t="s">
        <v>392</v>
      </c>
    </row>
    <row r="515" spans="1:9">
      <c r="A515" s="2">
        <v>27</v>
      </c>
      <c r="B515" t="s">
        <v>251</v>
      </c>
      <c r="C515">
        <v>0.68300000000000005</v>
      </c>
      <c r="D515" t="s">
        <v>401</v>
      </c>
      <c r="E515">
        <v>0.67400000000000004</v>
      </c>
      <c r="H515" s="2" t="s">
        <v>392</v>
      </c>
      <c r="I515" t="s">
        <v>392</v>
      </c>
    </row>
    <row r="516" spans="1:9">
      <c r="A516" s="2" t="s">
        <v>392</v>
      </c>
      <c r="B516" t="s">
        <v>252</v>
      </c>
      <c r="C516">
        <v>0.67</v>
      </c>
      <c r="D516" t="s">
        <v>401</v>
      </c>
      <c r="E516" t="s">
        <v>392</v>
      </c>
      <c r="H516" s="2" t="s">
        <v>392</v>
      </c>
      <c r="I516" t="s">
        <v>392</v>
      </c>
    </row>
    <row r="517" spans="1:9">
      <c r="A517" s="2" t="s">
        <v>392</v>
      </c>
      <c r="B517" t="s">
        <v>253</v>
      </c>
      <c r="C517">
        <v>0.66900000000000004</v>
      </c>
      <c r="D517" t="s">
        <v>401</v>
      </c>
      <c r="E517" t="s">
        <v>392</v>
      </c>
      <c r="H517" s="2" t="s">
        <v>392</v>
      </c>
      <c r="I517" t="s">
        <v>392</v>
      </c>
    </row>
    <row r="518" spans="1:9">
      <c r="A518" s="2">
        <v>270</v>
      </c>
      <c r="B518" t="s">
        <v>368</v>
      </c>
      <c r="C518">
        <v>8.9999999999999993E-3</v>
      </c>
      <c r="D518" t="s">
        <v>401</v>
      </c>
      <c r="E518">
        <v>6.0000000000000001E-3</v>
      </c>
      <c r="H518" s="2" t="s">
        <v>392</v>
      </c>
      <c r="I518" t="s">
        <v>392</v>
      </c>
    </row>
    <row r="519" spans="1:9">
      <c r="A519" s="2" t="s">
        <v>392</v>
      </c>
      <c r="B519" t="s">
        <v>369</v>
      </c>
      <c r="C519">
        <v>5.0000000000000001E-3</v>
      </c>
      <c r="D519" t="s">
        <v>401</v>
      </c>
      <c r="E519" t="s">
        <v>392</v>
      </c>
      <c r="H519" s="2" t="s">
        <v>392</v>
      </c>
      <c r="I519" t="s">
        <v>392</v>
      </c>
    </row>
    <row r="520" spans="1:9">
      <c r="A520" s="2" t="s">
        <v>392</v>
      </c>
      <c r="B520" t="s">
        <v>370</v>
      </c>
      <c r="C520">
        <v>4.0000000000000001E-3</v>
      </c>
      <c r="D520" t="s">
        <v>401</v>
      </c>
      <c r="E520" t="s">
        <v>392</v>
      </c>
      <c r="H520" s="2" t="s">
        <v>392</v>
      </c>
      <c r="I520" t="s">
        <v>392</v>
      </c>
    </row>
    <row r="521" spans="1:9">
      <c r="A521" s="2">
        <v>271</v>
      </c>
      <c r="B521" t="s">
        <v>11</v>
      </c>
      <c r="C521">
        <v>0.20699999999999999</v>
      </c>
      <c r="D521" t="s">
        <v>401</v>
      </c>
      <c r="E521">
        <v>0.217</v>
      </c>
      <c r="H521" s="2" t="s">
        <v>392</v>
      </c>
      <c r="I521" t="s">
        <v>392</v>
      </c>
    </row>
    <row r="522" spans="1:9">
      <c r="A522" s="2" t="s">
        <v>392</v>
      </c>
      <c r="B522" t="s">
        <v>12</v>
      </c>
      <c r="C522">
        <v>0.221</v>
      </c>
      <c r="D522" t="s">
        <v>401</v>
      </c>
      <c r="E522" t="s">
        <v>392</v>
      </c>
      <c r="H522" s="2" t="s">
        <v>392</v>
      </c>
      <c r="I522" t="s">
        <v>392</v>
      </c>
    </row>
    <row r="523" spans="1:9">
      <c r="A523" s="2" t="s">
        <v>392</v>
      </c>
      <c r="B523" t="s">
        <v>13</v>
      </c>
      <c r="C523">
        <v>0.222</v>
      </c>
      <c r="D523" t="s">
        <v>401</v>
      </c>
      <c r="E523" t="s">
        <v>392</v>
      </c>
      <c r="H523" s="2" t="s">
        <v>392</v>
      </c>
      <c r="I523" t="s">
        <v>392</v>
      </c>
    </row>
    <row r="524" spans="1:9">
      <c r="A524" s="2">
        <v>273</v>
      </c>
      <c r="B524" t="s">
        <v>59</v>
      </c>
      <c r="C524">
        <v>0.186</v>
      </c>
      <c r="D524" t="s">
        <v>401</v>
      </c>
      <c r="E524">
        <v>0.187</v>
      </c>
      <c r="H524" s="2" t="s">
        <v>392</v>
      </c>
      <c r="I524" t="s">
        <v>392</v>
      </c>
    </row>
    <row r="525" spans="1:9">
      <c r="A525" s="2" t="s">
        <v>392</v>
      </c>
      <c r="B525" t="s">
        <v>60</v>
      </c>
      <c r="C525">
        <v>0.16900000000000001</v>
      </c>
      <c r="D525" t="s">
        <v>401</v>
      </c>
      <c r="E525" t="s">
        <v>392</v>
      </c>
      <c r="H525" s="2" t="s">
        <v>392</v>
      </c>
      <c r="I525" t="s">
        <v>392</v>
      </c>
    </row>
    <row r="526" spans="1:9">
      <c r="A526" s="2" t="s">
        <v>392</v>
      </c>
      <c r="B526" t="s">
        <v>61</v>
      </c>
      <c r="C526">
        <v>0.20499999999999999</v>
      </c>
      <c r="D526" t="s">
        <v>401</v>
      </c>
      <c r="E526" t="s">
        <v>392</v>
      </c>
      <c r="H526" s="2" t="s">
        <v>392</v>
      </c>
      <c r="I526" t="s">
        <v>392</v>
      </c>
    </row>
    <row r="527" spans="1:9">
      <c r="A527" s="2">
        <v>275</v>
      </c>
      <c r="B527" t="s">
        <v>107</v>
      </c>
      <c r="C527">
        <v>0.191</v>
      </c>
      <c r="D527" t="s">
        <v>401</v>
      </c>
      <c r="E527">
        <v>0.185</v>
      </c>
      <c r="H527" s="2" t="s">
        <v>392</v>
      </c>
      <c r="I527" t="s">
        <v>392</v>
      </c>
    </row>
    <row r="528" spans="1:9">
      <c r="A528" s="2" t="s">
        <v>392</v>
      </c>
      <c r="B528" t="s">
        <v>108</v>
      </c>
      <c r="C528">
        <v>0.18099999999999999</v>
      </c>
      <c r="D528" t="s">
        <v>401</v>
      </c>
      <c r="E528" t="s">
        <v>392</v>
      </c>
      <c r="H528" s="2" t="s">
        <v>392</v>
      </c>
      <c r="I528" t="s">
        <v>392</v>
      </c>
    </row>
    <row r="529" spans="1:9">
      <c r="A529" s="2" t="s">
        <v>392</v>
      </c>
      <c r="B529" t="s">
        <v>109</v>
      </c>
      <c r="C529">
        <v>0.18099999999999999</v>
      </c>
      <c r="D529" t="s">
        <v>401</v>
      </c>
      <c r="E529" t="s">
        <v>392</v>
      </c>
      <c r="H529" s="2" t="s">
        <v>392</v>
      </c>
      <c r="I529" t="s">
        <v>392</v>
      </c>
    </row>
    <row r="530" spans="1:9">
      <c r="A530" s="2">
        <v>277</v>
      </c>
      <c r="B530" t="s">
        <v>155</v>
      </c>
      <c r="C530">
        <v>0.189</v>
      </c>
      <c r="D530" t="s">
        <v>401</v>
      </c>
      <c r="E530">
        <v>0.185</v>
      </c>
      <c r="H530" s="2" t="s">
        <v>392</v>
      </c>
      <c r="I530" t="s">
        <v>392</v>
      </c>
    </row>
    <row r="531" spans="1:9">
      <c r="A531" s="2" t="s">
        <v>392</v>
      </c>
      <c r="B531" t="s">
        <v>156</v>
      </c>
      <c r="C531">
        <v>0.17599999999999999</v>
      </c>
      <c r="D531" t="s">
        <v>401</v>
      </c>
      <c r="E531" t="s">
        <v>392</v>
      </c>
      <c r="H531" s="2" t="s">
        <v>392</v>
      </c>
      <c r="I531" t="s">
        <v>392</v>
      </c>
    </row>
    <row r="532" spans="1:9">
      <c r="A532" s="2" t="s">
        <v>392</v>
      </c>
      <c r="B532" t="s">
        <v>157</v>
      </c>
      <c r="C532">
        <v>0.191</v>
      </c>
      <c r="D532" t="s">
        <v>401</v>
      </c>
      <c r="E532" t="s">
        <v>392</v>
      </c>
      <c r="H532" s="2" t="s">
        <v>392</v>
      </c>
      <c r="I532" t="s">
        <v>392</v>
      </c>
    </row>
    <row r="533" spans="1:9">
      <c r="A533" s="2">
        <v>279</v>
      </c>
      <c r="B533" t="s">
        <v>203</v>
      </c>
      <c r="C533">
        <v>0.18099999999999999</v>
      </c>
      <c r="D533" t="s">
        <v>401</v>
      </c>
      <c r="E533">
        <v>0.17299999999999999</v>
      </c>
      <c r="H533" s="2" t="s">
        <v>392</v>
      </c>
      <c r="I533" t="s">
        <v>392</v>
      </c>
    </row>
    <row r="534" spans="1:9">
      <c r="A534" s="2" t="s">
        <v>392</v>
      </c>
      <c r="B534" t="s">
        <v>204</v>
      </c>
      <c r="C534">
        <v>0.159</v>
      </c>
      <c r="D534" t="s">
        <v>401</v>
      </c>
      <c r="E534" t="s">
        <v>392</v>
      </c>
      <c r="H534" s="2" t="s">
        <v>392</v>
      </c>
      <c r="I534" t="s">
        <v>392</v>
      </c>
    </row>
    <row r="535" spans="1:9">
      <c r="A535" s="2" t="s">
        <v>392</v>
      </c>
      <c r="B535" t="s">
        <v>205</v>
      </c>
      <c r="C535">
        <v>0.18</v>
      </c>
      <c r="D535" t="s">
        <v>401</v>
      </c>
      <c r="E535" t="s">
        <v>392</v>
      </c>
      <c r="H535" s="2" t="s">
        <v>392</v>
      </c>
      <c r="I535" t="s">
        <v>392</v>
      </c>
    </row>
    <row r="536" spans="1:9">
      <c r="A536" s="2">
        <v>281</v>
      </c>
      <c r="B536" t="s">
        <v>251</v>
      </c>
      <c r="C536">
        <v>0.17899999999999999</v>
      </c>
      <c r="D536" t="s">
        <v>401</v>
      </c>
      <c r="E536">
        <v>0.18</v>
      </c>
      <c r="H536" s="2" t="s">
        <v>392</v>
      </c>
      <c r="I536" t="s">
        <v>392</v>
      </c>
    </row>
    <row r="537" spans="1:9">
      <c r="A537" s="2" t="s">
        <v>392</v>
      </c>
      <c r="B537" t="s">
        <v>252</v>
      </c>
      <c r="C537">
        <v>0.182</v>
      </c>
      <c r="D537" t="s">
        <v>401</v>
      </c>
      <c r="E537" t="s">
        <v>392</v>
      </c>
      <c r="H537" s="2" t="s">
        <v>392</v>
      </c>
      <c r="I537" t="s">
        <v>392</v>
      </c>
    </row>
    <row r="538" spans="1:9">
      <c r="A538" s="2" t="s">
        <v>392</v>
      </c>
      <c r="B538" t="s">
        <v>253</v>
      </c>
      <c r="C538">
        <v>0.17899999999999999</v>
      </c>
      <c r="D538" t="s">
        <v>401</v>
      </c>
      <c r="E538" t="s">
        <v>392</v>
      </c>
      <c r="H538" s="2" t="s">
        <v>392</v>
      </c>
      <c r="I538" t="s">
        <v>392</v>
      </c>
    </row>
    <row r="539" spans="1:9">
      <c r="A539" s="2">
        <v>283</v>
      </c>
      <c r="B539" t="s">
        <v>299</v>
      </c>
      <c r="C539">
        <v>0.17399999999999999</v>
      </c>
      <c r="D539" t="s">
        <v>401</v>
      </c>
      <c r="E539">
        <v>0.16400000000000001</v>
      </c>
      <c r="H539" s="2" t="s">
        <v>392</v>
      </c>
      <c r="I539" t="s">
        <v>392</v>
      </c>
    </row>
    <row r="540" spans="1:9">
      <c r="A540" s="2" t="s">
        <v>392</v>
      </c>
      <c r="B540" t="s">
        <v>300</v>
      </c>
      <c r="C540">
        <v>0.157</v>
      </c>
      <c r="D540" t="s">
        <v>401</v>
      </c>
      <c r="E540" t="s">
        <v>392</v>
      </c>
      <c r="H540" s="2" t="s">
        <v>392</v>
      </c>
      <c r="I540" t="s">
        <v>392</v>
      </c>
    </row>
    <row r="541" spans="1:9">
      <c r="A541" s="2" t="s">
        <v>392</v>
      </c>
      <c r="B541" t="s">
        <v>301</v>
      </c>
      <c r="C541">
        <v>0.16</v>
      </c>
      <c r="D541" t="s">
        <v>401</v>
      </c>
      <c r="E541" t="s">
        <v>392</v>
      </c>
      <c r="H541" s="2" t="s">
        <v>392</v>
      </c>
      <c r="I541" t="s">
        <v>392</v>
      </c>
    </row>
    <row r="542" spans="1:9">
      <c r="A542" s="2">
        <v>285</v>
      </c>
      <c r="B542" t="s">
        <v>347</v>
      </c>
      <c r="C542">
        <v>9.0999999999999998E-2</v>
      </c>
      <c r="D542" t="s">
        <v>401</v>
      </c>
      <c r="E542">
        <v>8.5000000000000006E-2</v>
      </c>
      <c r="H542" s="2" t="s">
        <v>392</v>
      </c>
      <c r="I542" t="s">
        <v>392</v>
      </c>
    </row>
    <row r="543" spans="1:9">
      <c r="A543" s="2" t="s">
        <v>392</v>
      </c>
      <c r="B543" t="s">
        <v>348</v>
      </c>
      <c r="C543">
        <v>7.3999999999999996E-2</v>
      </c>
      <c r="D543" t="s">
        <v>401</v>
      </c>
      <c r="E543" t="s">
        <v>392</v>
      </c>
      <c r="H543" s="2" t="s">
        <v>392</v>
      </c>
      <c r="I543" t="s">
        <v>392</v>
      </c>
    </row>
    <row r="544" spans="1:9">
      <c r="A544" s="2" t="s">
        <v>392</v>
      </c>
      <c r="B544" t="s">
        <v>349</v>
      </c>
      <c r="C544">
        <v>8.8999999999999996E-2</v>
      </c>
      <c r="D544" t="s">
        <v>401</v>
      </c>
      <c r="E544" t="s">
        <v>392</v>
      </c>
      <c r="H544" s="2" t="s">
        <v>392</v>
      </c>
      <c r="I544" t="s">
        <v>392</v>
      </c>
    </row>
    <row r="545" spans="1:9">
      <c r="A545" s="2">
        <v>287</v>
      </c>
      <c r="B545" t="s">
        <v>14</v>
      </c>
      <c r="C545">
        <v>0.22900000000000001</v>
      </c>
      <c r="D545" t="s">
        <v>401</v>
      </c>
      <c r="E545">
        <v>0.23499999999999999</v>
      </c>
      <c r="H545" s="2" t="s">
        <v>392</v>
      </c>
      <c r="I545" t="s">
        <v>392</v>
      </c>
    </row>
    <row r="546" spans="1:9">
      <c r="A546" s="2" t="s">
        <v>392</v>
      </c>
      <c r="B546" t="s">
        <v>15</v>
      </c>
      <c r="C546">
        <v>0.23400000000000001</v>
      </c>
      <c r="D546" t="s">
        <v>401</v>
      </c>
      <c r="E546" t="s">
        <v>392</v>
      </c>
      <c r="H546" s="2" t="s">
        <v>392</v>
      </c>
      <c r="I546" t="s">
        <v>392</v>
      </c>
    </row>
    <row r="547" spans="1:9">
      <c r="A547" s="2" t="s">
        <v>392</v>
      </c>
      <c r="B547" t="s">
        <v>16</v>
      </c>
      <c r="C547">
        <v>0.24199999999999999</v>
      </c>
      <c r="D547" t="s">
        <v>401</v>
      </c>
      <c r="E547" t="s">
        <v>392</v>
      </c>
      <c r="H547" s="2" t="s">
        <v>392</v>
      </c>
      <c r="I547" t="s">
        <v>392</v>
      </c>
    </row>
    <row r="548" spans="1:9">
      <c r="A548" s="2">
        <v>289</v>
      </c>
      <c r="B548" t="s">
        <v>62</v>
      </c>
      <c r="C548">
        <v>0.2</v>
      </c>
      <c r="D548" t="s">
        <v>401</v>
      </c>
      <c r="E548">
        <v>0.2</v>
      </c>
      <c r="H548" s="2" t="s">
        <v>392</v>
      </c>
      <c r="I548" t="s">
        <v>392</v>
      </c>
    </row>
    <row r="549" spans="1:9">
      <c r="A549" s="2" t="s">
        <v>392</v>
      </c>
      <c r="B549" t="s">
        <v>63</v>
      </c>
      <c r="C549">
        <v>0.21</v>
      </c>
      <c r="D549" t="s">
        <v>401</v>
      </c>
      <c r="E549" t="s">
        <v>392</v>
      </c>
      <c r="H549" s="2" t="s">
        <v>392</v>
      </c>
      <c r="I549" t="s">
        <v>392</v>
      </c>
    </row>
    <row r="550" spans="1:9">
      <c r="A550" s="2" t="s">
        <v>392</v>
      </c>
      <c r="B550" t="s">
        <v>64</v>
      </c>
      <c r="C550">
        <v>0.189</v>
      </c>
      <c r="D550" t="s">
        <v>401</v>
      </c>
      <c r="E550" t="s">
        <v>392</v>
      </c>
      <c r="H550" s="2" t="s">
        <v>392</v>
      </c>
      <c r="I550" t="s">
        <v>392</v>
      </c>
    </row>
    <row r="551" spans="1:9">
      <c r="A551" s="2">
        <v>29</v>
      </c>
      <c r="B551" t="s">
        <v>299</v>
      </c>
      <c r="C551">
        <v>0.65900000000000003</v>
      </c>
      <c r="D551" t="s">
        <v>401</v>
      </c>
      <c r="E551">
        <v>0.66</v>
      </c>
      <c r="H551" s="2" t="s">
        <v>392</v>
      </c>
      <c r="I551" t="s">
        <v>392</v>
      </c>
    </row>
    <row r="552" spans="1:9">
      <c r="A552" s="2" t="s">
        <v>392</v>
      </c>
      <c r="B552" t="s">
        <v>300</v>
      </c>
      <c r="C552">
        <v>0.63900000000000001</v>
      </c>
      <c r="D552" t="s">
        <v>401</v>
      </c>
      <c r="E552" t="s">
        <v>392</v>
      </c>
      <c r="H552" s="2" t="s">
        <v>392</v>
      </c>
      <c r="I552" t="s">
        <v>392</v>
      </c>
    </row>
    <row r="553" spans="1:9">
      <c r="A553" s="2" t="s">
        <v>392</v>
      </c>
      <c r="B553" t="s">
        <v>301</v>
      </c>
      <c r="C553">
        <v>0.68200000000000005</v>
      </c>
      <c r="D553" t="s">
        <v>401</v>
      </c>
      <c r="E553" t="s">
        <v>392</v>
      </c>
      <c r="H553" s="2" t="s">
        <v>392</v>
      </c>
      <c r="I553" t="s">
        <v>392</v>
      </c>
    </row>
    <row r="554" spans="1:9">
      <c r="A554" s="2">
        <v>291</v>
      </c>
      <c r="B554" t="s">
        <v>110</v>
      </c>
      <c r="C554">
        <v>0.21099999999999999</v>
      </c>
      <c r="D554" t="s">
        <v>401</v>
      </c>
      <c r="E554">
        <v>0.20100000000000001</v>
      </c>
      <c r="H554" s="2" t="s">
        <v>392</v>
      </c>
      <c r="I554" t="s">
        <v>392</v>
      </c>
    </row>
    <row r="555" spans="1:9">
      <c r="A555" s="2" t="s">
        <v>392</v>
      </c>
      <c r="B555" t="s">
        <v>111</v>
      </c>
      <c r="C555">
        <v>0.2</v>
      </c>
      <c r="D555" t="s">
        <v>401</v>
      </c>
      <c r="E555" t="s">
        <v>392</v>
      </c>
      <c r="H555" s="2" t="s">
        <v>392</v>
      </c>
      <c r="I555" t="s">
        <v>392</v>
      </c>
    </row>
    <row r="556" spans="1:9">
      <c r="A556" s="2" t="s">
        <v>392</v>
      </c>
      <c r="B556" t="s">
        <v>112</v>
      </c>
      <c r="C556">
        <v>0.19400000000000001</v>
      </c>
      <c r="D556" t="s">
        <v>401</v>
      </c>
      <c r="E556" t="s">
        <v>392</v>
      </c>
      <c r="H556" s="2" t="s">
        <v>392</v>
      </c>
      <c r="I556" t="s">
        <v>392</v>
      </c>
    </row>
    <row r="557" spans="1:9">
      <c r="A557" s="2">
        <v>293</v>
      </c>
      <c r="B557" t="s">
        <v>158</v>
      </c>
      <c r="C557">
        <v>0.20399999999999999</v>
      </c>
      <c r="D557" t="s">
        <v>401</v>
      </c>
      <c r="E557">
        <v>0.20300000000000001</v>
      </c>
      <c r="H557" s="2" t="s">
        <v>392</v>
      </c>
      <c r="I557" t="s">
        <v>392</v>
      </c>
    </row>
    <row r="558" spans="1:9">
      <c r="A558" s="2" t="s">
        <v>392</v>
      </c>
      <c r="B558" t="s">
        <v>159</v>
      </c>
      <c r="C558">
        <v>0.214</v>
      </c>
      <c r="D558" t="s">
        <v>401</v>
      </c>
      <c r="E558" t="s">
        <v>392</v>
      </c>
      <c r="H558" s="2" t="s">
        <v>392</v>
      </c>
      <c r="I558" t="s">
        <v>392</v>
      </c>
    </row>
    <row r="559" spans="1:9">
      <c r="A559" s="2" t="s">
        <v>392</v>
      </c>
      <c r="B559" t="s">
        <v>160</v>
      </c>
      <c r="C559">
        <v>0.192</v>
      </c>
      <c r="D559" t="s">
        <v>401</v>
      </c>
      <c r="E559" t="s">
        <v>392</v>
      </c>
      <c r="H559" s="2" t="s">
        <v>392</v>
      </c>
      <c r="I559" t="s">
        <v>392</v>
      </c>
    </row>
    <row r="560" spans="1:9">
      <c r="A560" s="2">
        <v>295</v>
      </c>
      <c r="B560" t="s">
        <v>206</v>
      </c>
      <c r="C560">
        <v>0.16400000000000001</v>
      </c>
      <c r="D560" t="s">
        <v>401</v>
      </c>
      <c r="E560">
        <v>0.182</v>
      </c>
      <c r="H560" s="2" t="s">
        <v>392</v>
      </c>
      <c r="I560" t="s">
        <v>392</v>
      </c>
    </row>
    <row r="561" spans="1:9">
      <c r="A561" s="2" t="s">
        <v>392</v>
      </c>
      <c r="B561" t="s">
        <v>207</v>
      </c>
      <c r="C561">
        <v>0.20799999999999999</v>
      </c>
      <c r="D561" t="s">
        <v>401</v>
      </c>
      <c r="E561" t="s">
        <v>392</v>
      </c>
      <c r="H561" s="2" t="s">
        <v>392</v>
      </c>
      <c r="I561" t="s">
        <v>392</v>
      </c>
    </row>
    <row r="562" spans="1:9">
      <c r="A562" s="2" t="s">
        <v>392</v>
      </c>
      <c r="B562" t="s">
        <v>208</v>
      </c>
      <c r="C562">
        <v>0.17399999999999999</v>
      </c>
      <c r="D562" t="s">
        <v>401</v>
      </c>
      <c r="E562" t="s">
        <v>392</v>
      </c>
      <c r="H562" s="2" t="s">
        <v>392</v>
      </c>
      <c r="I562" t="s">
        <v>392</v>
      </c>
    </row>
    <row r="563" spans="1:9">
      <c r="A563" s="2">
        <v>297</v>
      </c>
      <c r="B563" t="s">
        <v>254</v>
      </c>
      <c r="C563">
        <v>0.157</v>
      </c>
      <c r="D563" t="s">
        <v>401</v>
      </c>
      <c r="E563">
        <v>0.17199999999999999</v>
      </c>
      <c r="H563" s="2" t="s">
        <v>392</v>
      </c>
      <c r="I563" t="s">
        <v>392</v>
      </c>
    </row>
    <row r="564" spans="1:9">
      <c r="A564" s="2" t="s">
        <v>392</v>
      </c>
      <c r="B564" t="s">
        <v>255</v>
      </c>
      <c r="C564">
        <v>0.19700000000000001</v>
      </c>
      <c r="D564" t="s">
        <v>401</v>
      </c>
      <c r="E564" t="s">
        <v>392</v>
      </c>
      <c r="H564" s="2" t="s">
        <v>392</v>
      </c>
      <c r="I564" t="s">
        <v>392</v>
      </c>
    </row>
    <row r="565" spans="1:9">
      <c r="A565" s="2" t="s">
        <v>392</v>
      </c>
      <c r="B565" t="s">
        <v>256</v>
      </c>
      <c r="C565">
        <v>0.161</v>
      </c>
      <c r="D565" t="s">
        <v>401</v>
      </c>
      <c r="E565" t="s">
        <v>392</v>
      </c>
      <c r="H565" s="2" t="s">
        <v>392</v>
      </c>
      <c r="I565" t="s">
        <v>392</v>
      </c>
    </row>
    <row r="566" spans="1:9">
      <c r="A566" s="2">
        <v>299</v>
      </c>
      <c r="B566" t="s">
        <v>302</v>
      </c>
      <c r="C566">
        <v>0.158</v>
      </c>
      <c r="D566" t="s">
        <v>401</v>
      </c>
      <c r="E566">
        <v>0.16200000000000001</v>
      </c>
      <c r="H566" s="2" t="s">
        <v>392</v>
      </c>
      <c r="I566" t="s">
        <v>392</v>
      </c>
    </row>
    <row r="567" spans="1:9">
      <c r="A567" s="2" t="s">
        <v>392</v>
      </c>
      <c r="B567" t="s">
        <v>303</v>
      </c>
      <c r="C567">
        <v>0.17199999999999999</v>
      </c>
      <c r="D567" t="s">
        <v>401</v>
      </c>
      <c r="E567" t="s">
        <v>392</v>
      </c>
      <c r="H567" s="2" t="s">
        <v>392</v>
      </c>
      <c r="I567" t="s">
        <v>392</v>
      </c>
    </row>
    <row r="568" spans="1:9">
      <c r="A568" s="2" t="s">
        <v>392</v>
      </c>
      <c r="B568" t="s">
        <v>304</v>
      </c>
      <c r="C568">
        <v>0.156</v>
      </c>
      <c r="D568" t="s">
        <v>401</v>
      </c>
      <c r="E568" t="s">
        <v>392</v>
      </c>
      <c r="H568" s="2" t="s">
        <v>392</v>
      </c>
      <c r="I568" t="s">
        <v>392</v>
      </c>
    </row>
    <row r="569" spans="1:9">
      <c r="A569" s="2">
        <v>301</v>
      </c>
      <c r="B569" t="s">
        <v>350</v>
      </c>
      <c r="C569">
        <v>0.17100000000000001</v>
      </c>
      <c r="D569" t="s">
        <v>401</v>
      </c>
      <c r="E569">
        <v>0.158</v>
      </c>
      <c r="H569" s="2" t="s">
        <v>392</v>
      </c>
      <c r="I569" t="s">
        <v>392</v>
      </c>
    </row>
    <row r="570" spans="1:9">
      <c r="A570" s="2" t="s">
        <v>392</v>
      </c>
      <c r="B570" t="s">
        <v>351</v>
      </c>
      <c r="C570">
        <v>0.155</v>
      </c>
      <c r="D570" t="s">
        <v>401</v>
      </c>
      <c r="E570" t="s">
        <v>392</v>
      </c>
      <c r="H570" s="2" t="s">
        <v>392</v>
      </c>
      <c r="I570" t="s">
        <v>392</v>
      </c>
    </row>
    <row r="571" spans="1:9">
      <c r="A571" s="2" t="s">
        <v>392</v>
      </c>
      <c r="B571" t="s">
        <v>352</v>
      </c>
      <c r="C571">
        <v>0.14899999999999999</v>
      </c>
      <c r="D571" t="s">
        <v>401</v>
      </c>
      <c r="E571" t="s">
        <v>392</v>
      </c>
      <c r="H571" s="2" t="s">
        <v>392</v>
      </c>
      <c r="I571" t="s">
        <v>392</v>
      </c>
    </row>
    <row r="572" spans="1:9">
      <c r="A572" s="2">
        <v>303</v>
      </c>
      <c r="B572" t="s">
        <v>17</v>
      </c>
      <c r="C572">
        <v>0.23300000000000001</v>
      </c>
      <c r="D572" t="s">
        <v>401</v>
      </c>
      <c r="E572">
        <v>0.214</v>
      </c>
      <c r="H572" s="2" t="s">
        <v>392</v>
      </c>
      <c r="I572" t="s">
        <v>392</v>
      </c>
    </row>
    <row r="573" spans="1:9">
      <c r="A573" s="2" t="s">
        <v>392</v>
      </c>
      <c r="B573" t="s">
        <v>18</v>
      </c>
      <c r="C573">
        <v>0.20399999999999999</v>
      </c>
      <c r="D573" t="s">
        <v>401</v>
      </c>
      <c r="E573" t="s">
        <v>392</v>
      </c>
      <c r="H573" s="2" t="s">
        <v>392</v>
      </c>
      <c r="I573" t="s">
        <v>392</v>
      </c>
    </row>
    <row r="574" spans="1:9">
      <c r="A574" s="2" t="s">
        <v>392</v>
      </c>
      <c r="B574" t="s">
        <v>19</v>
      </c>
      <c r="C574">
        <v>0.20599999999999999</v>
      </c>
      <c r="D574" t="s">
        <v>401</v>
      </c>
      <c r="E574" t="s">
        <v>392</v>
      </c>
      <c r="H574" s="2" t="s">
        <v>392</v>
      </c>
      <c r="I574" t="s">
        <v>392</v>
      </c>
    </row>
    <row r="575" spans="1:9">
      <c r="A575" s="2">
        <v>305</v>
      </c>
      <c r="B575" t="s">
        <v>65</v>
      </c>
      <c r="C575">
        <v>0.188</v>
      </c>
      <c r="D575" t="s">
        <v>401</v>
      </c>
      <c r="E575">
        <v>0.16900000000000001</v>
      </c>
      <c r="H575" s="2" t="s">
        <v>392</v>
      </c>
      <c r="I575" t="s">
        <v>392</v>
      </c>
    </row>
    <row r="576" spans="1:9">
      <c r="A576" s="2" t="s">
        <v>392</v>
      </c>
      <c r="B576" t="s">
        <v>66</v>
      </c>
      <c r="C576">
        <v>0.17599999999999999</v>
      </c>
      <c r="D576" t="s">
        <v>401</v>
      </c>
      <c r="E576" t="s">
        <v>392</v>
      </c>
      <c r="H576" s="2" t="s">
        <v>392</v>
      </c>
      <c r="I576" t="s">
        <v>392</v>
      </c>
    </row>
    <row r="577" spans="1:9">
      <c r="A577" s="2" t="s">
        <v>392</v>
      </c>
      <c r="B577" t="s">
        <v>67</v>
      </c>
      <c r="C577">
        <v>0.14399999999999999</v>
      </c>
      <c r="D577" t="s">
        <v>401</v>
      </c>
      <c r="E577" t="s">
        <v>392</v>
      </c>
      <c r="H577" s="2" t="s">
        <v>392</v>
      </c>
      <c r="I577" t="s">
        <v>392</v>
      </c>
    </row>
    <row r="578" spans="1:9">
      <c r="A578" s="2">
        <v>307</v>
      </c>
      <c r="B578" t="s">
        <v>113</v>
      </c>
      <c r="C578">
        <v>0.21199999999999999</v>
      </c>
      <c r="D578" t="s">
        <v>401</v>
      </c>
      <c r="E578">
        <v>0.192</v>
      </c>
      <c r="H578" s="2" t="s">
        <v>392</v>
      </c>
      <c r="I578" t="s">
        <v>392</v>
      </c>
    </row>
    <row r="579" spans="1:9">
      <c r="A579" s="2" t="s">
        <v>392</v>
      </c>
      <c r="B579" t="s">
        <v>114</v>
      </c>
      <c r="C579">
        <v>0.183</v>
      </c>
      <c r="D579" t="s">
        <v>401</v>
      </c>
      <c r="E579" t="s">
        <v>392</v>
      </c>
      <c r="H579" s="2" t="s">
        <v>392</v>
      </c>
      <c r="I579" t="s">
        <v>392</v>
      </c>
    </row>
    <row r="580" spans="1:9">
      <c r="A580" s="2" t="s">
        <v>392</v>
      </c>
      <c r="B580" t="s">
        <v>115</v>
      </c>
      <c r="C580">
        <v>0.18099999999999999</v>
      </c>
      <c r="D580" t="s">
        <v>401</v>
      </c>
      <c r="E580" t="s">
        <v>392</v>
      </c>
      <c r="H580" s="2" t="s">
        <v>392</v>
      </c>
      <c r="I580" t="s">
        <v>392</v>
      </c>
    </row>
    <row r="581" spans="1:9">
      <c r="A581" s="2">
        <v>309</v>
      </c>
      <c r="B581" t="s">
        <v>161</v>
      </c>
      <c r="C581">
        <v>0.193</v>
      </c>
      <c r="D581" t="s">
        <v>401</v>
      </c>
      <c r="E581">
        <v>0.192</v>
      </c>
      <c r="H581" s="2" t="s">
        <v>392</v>
      </c>
      <c r="I581" t="s">
        <v>392</v>
      </c>
    </row>
    <row r="582" spans="1:9">
      <c r="A582" s="2" t="s">
        <v>392</v>
      </c>
      <c r="B582" t="s">
        <v>162</v>
      </c>
      <c r="C582">
        <v>0.17699999999999999</v>
      </c>
      <c r="D582" t="s">
        <v>401</v>
      </c>
      <c r="E582" t="s">
        <v>392</v>
      </c>
      <c r="H582" s="2" t="s">
        <v>392</v>
      </c>
      <c r="I582" t="s">
        <v>392</v>
      </c>
    </row>
    <row r="583" spans="1:9">
      <c r="A583" s="2" t="s">
        <v>392</v>
      </c>
      <c r="B583" t="s">
        <v>163</v>
      </c>
      <c r="C583">
        <v>0.20699999999999999</v>
      </c>
      <c r="D583" t="s">
        <v>401</v>
      </c>
      <c r="E583" t="s">
        <v>392</v>
      </c>
      <c r="H583" s="2" t="s">
        <v>392</v>
      </c>
      <c r="I583" t="s">
        <v>392</v>
      </c>
    </row>
    <row r="584" spans="1:9">
      <c r="A584" s="2">
        <v>31</v>
      </c>
      <c r="B584" t="s">
        <v>347</v>
      </c>
      <c r="C584">
        <v>0.65500000000000003</v>
      </c>
      <c r="D584" t="s">
        <v>401</v>
      </c>
      <c r="E584">
        <v>0.65100000000000002</v>
      </c>
      <c r="H584" s="2" t="s">
        <v>392</v>
      </c>
      <c r="I584" t="s">
        <v>392</v>
      </c>
    </row>
    <row r="585" spans="1:9">
      <c r="A585" s="2" t="s">
        <v>392</v>
      </c>
      <c r="B585" t="s">
        <v>348</v>
      </c>
      <c r="C585">
        <v>0.66100000000000003</v>
      </c>
      <c r="D585" t="s">
        <v>401</v>
      </c>
      <c r="E585" t="s">
        <v>392</v>
      </c>
      <c r="H585" s="2" t="s">
        <v>392</v>
      </c>
      <c r="I585" t="s">
        <v>392</v>
      </c>
    </row>
    <row r="586" spans="1:9">
      <c r="A586" s="2" t="s">
        <v>392</v>
      </c>
      <c r="B586" t="s">
        <v>349</v>
      </c>
      <c r="C586">
        <v>0.63800000000000001</v>
      </c>
      <c r="D586" t="s">
        <v>401</v>
      </c>
      <c r="E586" t="s">
        <v>392</v>
      </c>
      <c r="H586" s="2" t="s">
        <v>392</v>
      </c>
      <c r="I586" t="s">
        <v>392</v>
      </c>
    </row>
    <row r="587" spans="1:9">
      <c r="A587" s="2">
        <v>311</v>
      </c>
      <c r="B587" t="s">
        <v>209</v>
      </c>
      <c r="C587">
        <v>0.185</v>
      </c>
      <c r="D587" t="s">
        <v>401</v>
      </c>
      <c r="E587">
        <v>0.19500000000000001</v>
      </c>
      <c r="H587" s="2" t="s">
        <v>392</v>
      </c>
      <c r="I587" t="s">
        <v>392</v>
      </c>
    </row>
    <row r="588" spans="1:9">
      <c r="A588" s="2" t="s">
        <v>392</v>
      </c>
      <c r="B588" t="s">
        <v>210</v>
      </c>
      <c r="C588">
        <v>0.193</v>
      </c>
      <c r="D588" t="s">
        <v>401</v>
      </c>
      <c r="E588" t="s">
        <v>392</v>
      </c>
      <c r="H588" s="2" t="s">
        <v>392</v>
      </c>
      <c r="I588" t="s">
        <v>392</v>
      </c>
    </row>
    <row r="589" spans="1:9">
      <c r="A589" s="2" t="s">
        <v>392</v>
      </c>
      <c r="B589" t="s">
        <v>211</v>
      </c>
      <c r="C589">
        <v>0.20799999999999999</v>
      </c>
      <c r="D589" t="s">
        <v>401</v>
      </c>
      <c r="E589" t="s">
        <v>392</v>
      </c>
      <c r="H589" s="2" t="s">
        <v>392</v>
      </c>
      <c r="I589" t="s">
        <v>392</v>
      </c>
    </row>
    <row r="590" spans="1:9">
      <c r="A590" s="2">
        <v>313</v>
      </c>
      <c r="B590" t="s">
        <v>257</v>
      </c>
      <c r="C590">
        <v>0.17</v>
      </c>
      <c r="D590" t="s">
        <v>401</v>
      </c>
      <c r="E590">
        <v>0.17899999999999999</v>
      </c>
      <c r="H590" s="2" t="s">
        <v>392</v>
      </c>
      <c r="I590" t="s">
        <v>392</v>
      </c>
    </row>
    <row r="591" spans="1:9">
      <c r="A591" s="2" t="s">
        <v>392</v>
      </c>
      <c r="B591" t="s">
        <v>258</v>
      </c>
      <c r="C591">
        <v>0.17499999999999999</v>
      </c>
      <c r="D591" t="s">
        <v>401</v>
      </c>
      <c r="E591" t="s">
        <v>392</v>
      </c>
      <c r="H591" s="2" t="s">
        <v>392</v>
      </c>
      <c r="I591" t="s">
        <v>392</v>
      </c>
    </row>
    <row r="592" spans="1:9">
      <c r="A592" s="2" t="s">
        <v>392</v>
      </c>
      <c r="B592" t="s">
        <v>259</v>
      </c>
      <c r="C592">
        <v>0.19400000000000001</v>
      </c>
      <c r="D592" t="s">
        <v>401</v>
      </c>
      <c r="E592" t="s">
        <v>392</v>
      </c>
      <c r="H592" s="2" t="s">
        <v>392</v>
      </c>
      <c r="I592" t="s">
        <v>392</v>
      </c>
    </row>
    <row r="593" spans="1:9">
      <c r="A593" s="2">
        <v>315</v>
      </c>
      <c r="B593" t="s">
        <v>305</v>
      </c>
      <c r="C593">
        <v>0.16500000000000001</v>
      </c>
      <c r="D593" t="s">
        <v>401</v>
      </c>
      <c r="E593">
        <v>0.17299999999999999</v>
      </c>
      <c r="H593" s="2" t="s">
        <v>392</v>
      </c>
      <c r="I593" t="s">
        <v>392</v>
      </c>
    </row>
    <row r="594" spans="1:9">
      <c r="A594" s="2" t="s">
        <v>392</v>
      </c>
      <c r="B594" t="s">
        <v>306</v>
      </c>
      <c r="C594">
        <v>0.17399999999999999</v>
      </c>
      <c r="D594" t="s">
        <v>401</v>
      </c>
      <c r="E594" t="s">
        <v>392</v>
      </c>
      <c r="H594" s="2" t="s">
        <v>392</v>
      </c>
      <c r="I594" t="s">
        <v>392</v>
      </c>
    </row>
    <row r="595" spans="1:9">
      <c r="A595" s="2" t="s">
        <v>392</v>
      </c>
      <c r="B595" t="s">
        <v>307</v>
      </c>
      <c r="C595">
        <v>0.18</v>
      </c>
      <c r="D595" t="s">
        <v>401</v>
      </c>
      <c r="E595" t="s">
        <v>392</v>
      </c>
      <c r="H595" s="2" t="s">
        <v>392</v>
      </c>
      <c r="I595" t="s">
        <v>392</v>
      </c>
    </row>
    <row r="596" spans="1:9">
      <c r="A596" s="2">
        <v>317</v>
      </c>
      <c r="B596" t="s">
        <v>353</v>
      </c>
      <c r="C596">
        <v>0.14899999999999999</v>
      </c>
      <c r="D596" t="s">
        <v>401</v>
      </c>
      <c r="E596">
        <v>0.14399999999999999</v>
      </c>
      <c r="H596" s="2" t="s">
        <v>392</v>
      </c>
      <c r="I596" t="s">
        <v>392</v>
      </c>
    </row>
    <row r="597" spans="1:9">
      <c r="A597" s="2" t="s">
        <v>392</v>
      </c>
      <c r="B597" t="s">
        <v>354</v>
      </c>
      <c r="C597">
        <v>0.151</v>
      </c>
      <c r="D597" t="s">
        <v>401</v>
      </c>
      <c r="E597" t="s">
        <v>392</v>
      </c>
      <c r="H597" s="2" t="s">
        <v>392</v>
      </c>
      <c r="I597" t="s">
        <v>392</v>
      </c>
    </row>
    <row r="598" spans="1:9">
      <c r="A598" s="2" t="s">
        <v>392</v>
      </c>
      <c r="B598" t="s">
        <v>355</v>
      </c>
      <c r="C598">
        <v>0.13100000000000001</v>
      </c>
      <c r="D598" t="s">
        <v>401</v>
      </c>
      <c r="E598" t="s">
        <v>392</v>
      </c>
      <c r="H598" s="2" t="s">
        <v>392</v>
      </c>
      <c r="I598" t="s">
        <v>392</v>
      </c>
    </row>
    <row r="599" spans="1:9">
      <c r="A599" s="2">
        <v>319</v>
      </c>
      <c r="B599" t="s">
        <v>20</v>
      </c>
      <c r="C599">
        <v>4.5999999999999999E-2</v>
      </c>
      <c r="D599" t="s">
        <v>401</v>
      </c>
      <c r="E599">
        <v>0.04</v>
      </c>
      <c r="H599" s="2" t="s">
        <v>392</v>
      </c>
      <c r="I599" t="s">
        <v>392</v>
      </c>
    </row>
    <row r="600" spans="1:9">
      <c r="A600" s="2" t="s">
        <v>392</v>
      </c>
      <c r="B600" t="s">
        <v>21</v>
      </c>
      <c r="C600">
        <v>4.7E-2</v>
      </c>
      <c r="D600" t="s">
        <v>401</v>
      </c>
      <c r="E600" t="s">
        <v>392</v>
      </c>
      <c r="H600" s="2" t="s">
        <v>392</v>
      </c>
      <c r="I600" t="s">
        <v>392</v>
      </c>
    </row>
    <row r="601" spans="1:9">
      <c r="A601" s="2" t="s">
        <v>392</v>
      </c>
      <c r="B601" t="s">
        <v>22</v>
      </c>
      <c r="C601">
        <v>2.7E-2</v>
      </c>
      <c r="D601" t="s">
        <v>401</v>
      </c>
      <c r="E601" t="s">
        <v>392</v>
      </c>
      <c r="H601" s="2" t="s">
        <v>392</v>
      </c>
      <c r="I601" t="s">
        <v>392</v>
      </c>
    </row>
    <row r="602" spans="1:9">
      <c r="A602" s="2">
        <v>320</v>
      </c>
      <c r="B602" t="s">
        <v>44</v>
      </c>
      <c r="C602">
        <v>1.2E-2</v>
      </c>
      <c r="D602" t="s">
        <v>401</v>
      </c>
      <c r="E602">
        <v>1.0999999999999999E-2</v>
      </c>
      <c r="H602" s="2" t="s">
        <v>392</v>
      </c>
      <c r="I602" t="s">
        <v>392</v>
      </c>
    </row>
    <row r="603" spans="1:9">
      <c r="A603" s="2" t="s">
        <v>392</v>
      </c>
      <c r="B603" t="s">
        <v>46</v>
      </c>
      <c r="C603">
        <v>8.9999999999999993E-3</v>
      </c>
      <c r="D603" t="s">
        <v>401</v>
      </c>
      <c r="E603" t="s">
        <v>392</v>
      </c>
      <c r="H603" s="2" t="s">
        <v>392</v>
      </c>
      <c r="I603" t="s">
        <v>392</v>
      </c>
    </row>
    <row r="604" spans="1:9">
      <c r="A604" s="2">
        <v>321</v>
      </c>
      <c r="B604" t="s">
        <v>68</v>
      </c>
      <c r="C604">
        <v>1.2999999999999999E-2</v>
      </c>
      <c r="D604" t="s">
        <v>401</v>
      </c>
      <c r="E604">
        <v>0.01</v>
      </c>
      <c r="H604" s="2" t="s">
        <v>392</v>
      </c>
      <c r="I604" t="s">
        <v>392</v>
      </c>
    </row>
    <row r="605" spans="1:9">
      <c r="A605" s="2" t="s">
        <v>392</v>
      </c>
      <c r="B605" t="s">
        <v>69</v>
      </c>
      <c r="C605">
        <v>0.01</v>
      </c>
      <c r="D605" t="s">
        <v>401</v>
      </c>
      <c r="E605" t="s">
        <v>392</v>
      </c>
      <c r="H605" s="2" t="s">
        <v>392</v>
      </c>
      <c r="I605" t="s">
        <v>392</v>
      </c>
    </row>
    <row r="606" spans="1:9">
      <c r="A606" s="2" t="s">
        <v>392</v>
      </c>
      <c r="B606" t="s">
        <v>70</v>
      </c>
      <c r="C606">
        <v>6.0000000000000001E-3</v>
      </c>
      <c r="D606" t="s">
        <v>401</v>
      </c>
      <c r="E606" t="s">
        <v>392</v>
      </c>
      <c r="H606" s="2" t="s">
        <v>392</v>
      </c>
      <c r="I606" t="s">
        <v>392</v>
      </c>
    </row>
    <row r="607" spans="1:9">
      <c r="A607" s="2">
        <v>322</v>
      </c>
      <c r="B607" t="s">
        <v>92</v>
      </c>
      <c r="C607">
        <v>1.0999999999999999E-2</v>
      </c>
      <c r="D607" t="s">
        <v>401</v>
      </c>
      <c r="E607">
        <v>8.9999999999999993E-3</v>
      </c>
      <c r="H607" s="2" t="s">
        <v>392</v>
      </c>
      <c r="I607" t="s">
        <v>392</v>
      </c>
    </row>
    <row r="608" spans="1:9">
      <c r="A608" s="2" t="s">
        <v>392</v>
      </c>
      <c r="B608" t="s">
        <v>93</v>
      </c>
      <c r="C608">
        <v>1.2E-2</v>
      </c>
      <c r="D608" t="s">
        <v>401</v>
      </c>
      <c r="E608" t="s">
        <v>392</v>
      </c>
      <c r="H608" s="2" t="s">
        <v>392</v>
      </c>
      <c r="I608" t="s">
        <v>392</v>
      </c>
    </row>
    <row r="609" spans="1:9">
      <c r="A609" s="2" t="s">
        <v>392</v>
      </c>
      <c r="B609" t="s">
        <v>94</v>
      </c>
      <c r="C609">
        <v>5.0000000000000001E-3</v>
      </c>
      <c r="D609" t="s">
        <v>401</v>
      </c>
      <c r="E609" t="s">
        <v>392</v>
      </c>
      <c r="H609" s="2" t="s">
        <v>392</v>
      </c>
      <c r="I609" t="s">
        <v>392</v>
      </c>
    </row>
    <row r="610" spans="1:9">
      <c r="A610" s="2">
        <v>323</v>
      </c>
      <c r="B610" t="s">
        <v>116</v>
      </c>
      <c r="C610">
        <v>8.9999999999999993E-3</v>
      </c>
      <c r="D610" t="s">
        <v>401</v>
      </c>
      <c r="E610">
        <v>8.0000000000000002E-3</v>
      </c>
      <c r="H610" s="2" t="s">
        <v>392</v>
      </c>
      <c r="I610" t="s">
        <v>392</v>
      </c>
    </row>
    <row r="611" spans="1:9">
      <c r="A611" s="2" t="s">
        <v>392</v>
      </c>
      <c r="B611" t="s">
        <v>117</v>
      </c>
      <c r="C611">
        <v>1.2E-2</v>
      </c>
      <c r="D611" t="s">
        <v>401</v>
      </c>
      <c r="E611" t="s">
        <v>392</v>
      </c>
      <c r="H611" s="2" t="s">
        <v>392</v>
      </c>
      <c r="I611" t="s">
        <v>392</v>
      </c>
    </row>
    <row r="612" spans="1:9">
      <c r="A612" s="2" t="s">
        <v>392</v>
      </c>
      <c r="B612" t="s">
        <v>118</v>
      </c>
      <c r="C612">
        <v>3.0000000000000001E-3</v>
      </c>
      <c r="D612" t="s">
        <v>401</v>
      </c>
      <c r="E612" t="s">
        <v>392</v>
      </c>
      <c r="H612" s="2" t="s">
        <v>392</v>
      </c>
      <c r="I612" t="s">
        <v>392</v>
      </c>
    </row>
    <row r="613" spans="1:9">
      <c r="A613" s="2">
        <v>324</v>
      </c>
      <c r="B613" t="s">
        <v>140</v>
      </c>
      <c r="C613">
        <v>8.0000000000000002E-3</v>
      </c>
      <c r="D613" t="s">
        <v>401</v>
      </c>
      <c r="E613">
        <v>0.01</v>
      </c>
      <c r="H613" s="2" t="s">
        <v>392</v>
      </c>
      <c r="I613" t="s">
        <v>392</v>
      </c>
    </row>
    <row r="614" spans="1:9">
      <c r="A614" s="2" t="s">
        <v>392</v>
      </c>
      <c r="B614" t="s">
        <v>141</v>
      </c>
      <c r="C614">
        <v>1.7999999999999999E-2</v>
      </c>
      <c r="D614" t="s">
        <v>401</v>
      </c>
      <c r="E614" t="s">
        <v>392</v>
      </c>
      <c r="H614" s="2" t="s">
        <v>392</v>
      </c>
      <c r="I614" t="s">
        <v>392</v>
      </c>
    </row>
    <row r="615" spans="1:9">
      <c r="A615" s="2" t="s">
        <v>392</v>
      </c>
      <c r="B615" t="s">
        <v>142</v>
      </c>
      <c r="C615">
        <v>2E-3</v>
      </c>
      <c r="D615" t="s">
        <v>401</v>
      </c>
      <c r="E615" t="s">
        <v>392</v>
      </c>
      <c r="H615" s="2" t="s">
        <v>392</v>
      </c>
      <c r="I615" t="s">
        <v>392</v>
      </c>
    </row>
    <row r="616" spans="1:9">
      <c r="A616" s="2">
        <v>325</v>
      </c>
      <c r="B616" t="s">
        <v>164</v>
      </c>
      <c r="C616">
        <v>1.2999999999999999E-2</v>
      </c>
      <c r="D616" t="s">
        <v>401</v>
      </c>
      <c r="E616">
        <v>1.0999999999999999E-2</v>
      </c>
      <c r="H616" s="2" t="s">
        <v>392</v>
      </c>
      <c r="I616" t="s">
        <v>392</v>
      </c>
    </row>
    <row r="617" spans="1:9">
      <c r="A617" s="2" t="s">
        <v>392</v>
      </c>
      <c r="B617" t="s">
        <v>165</v>
      </c>
      <c r="C617">
        <v>1.7999999999999999E-2</v>
      </c>
      <c r="D617" t="s">
        <v>401</v>
      </c>
      <c r="E617" t="s">
        <v>392</v>
      </c>
      <c r="H617" s="2" t="s">
        <v>392</v>
      </c>
      <c r="I617" t="s">
        <v>392</v>
      </c>
    </row>
    <row r="618" spans="1:9">
      <c r="A618" s="2" t="s">
        <v>392</v>
      </c>
      <c r="B618" t="s">
        <v>166</v>
      </c>
      <c r="C618">
        <v>3.0000000000000001E-3</v>
      </c>
      <c r="D618" t="s">
        <v>401</v>
      </c>
      <c r="E618" t="s">
        <v>392</v>
      </c>
      <c r="H618" s="2" t="s">
        <v>392</v>
      </c>
      <c r="I618" t="s">
        <v>392</v>
      </c>
    </row>
    <row r="619" spans="1:9">
      <c r="A619" s="2">
        <v>326</v>
      </c>
      <c r="B619" t="s">
        <v>188</v>
      </c>
      <c r="C619">
        <v>1.2999999999999999E-2</v>
      </c>
      <c r="D619" t="s">
        <v>401</v>
      </c>
      <c r="E619">
        <v>1.2999999999999999E-2</v>
      </c>
      <c r="H619" s="2" t="s">
        <v>392</v>
      </c>
      <c r="I619" t="s">
        <v>392</v>
      </c>
    </row>
    <row r="620" spans="1:9">
      <c r="A620" s="2" t="s">
        <v>392</v>
      </c>
      <c r="B620" t="s">
        <v>189</v>
      </c>
      <c r="C620">
        <v>2.7E-2</v>
      </c>
      <c r="D620" t="s">
        <v>401</v>
      </c>
      <c r="E620" t="s">
        <v>392</v>
      </c>
      <c r="H620" s="2" t="s">
        <v>392</v>
      </c>
      <c r="I620" t="s">
        <v>392</v>
      </c>
    </row>
    <row r="621" spans="1:9">
      <c r="A621" s="2" t="s">
        <v>392</v>
      </c>
      <c r="B621" t="s">
        <v>190</v>
      </c>
      <c r="C621">
        <v>-1E-3</v>
      </c>
      <c r="D621" t="s">
        <v>401</v>
      </c>
      <c r="E621" t="s">
        <v>392</v>
      </c>
      <c r="H621" s="2" t="s">
        <v>392</v>
      </c>
      <c r="I621" t="s">
        <v>392</v>
      </c>
    </row>
    <row r="622" spans="1:9">
      <c r="A622" s="2">
        <v>327</v>
      </c>
      <c r="B622" t="s">
        <v>212</v>
      </c>
      <c r="C622">
        <v>1.7999999999999999E-2</v>
      </c>
      <c r="D622" t="s">
        <v>401</v>
      </c>
      <c r="E622">
        <v>1.4E-2</v>
      </c>
      <c r="H622" s="2" t="s">
        <v>392</v>
      </c>
      <c r="I622" t="s">
        <v>392</v>
      </c>
    </row>
    <row r="623" spans="1:9">
      <c r="A623" s="2" t="s">
        <v>392</v>
      </c>
      <c r="B623" t="s">
        <v>213</v>
      </c>
      <c r="C623">
        <v>0.02</v>
      </c>
      <c r="D623" t="s">
        <v>401</v>
      </c>
      <c r="E623" t="s">
        <v>392</v>
      </c>
      <c r="H623" s="2" t="s">
        <v>392</v>
      </c>
      <c r="I623" t="s">
        <v>392</v>
      </c>
    </row>
    <row r="624" spans="1:9">
      <c r="A624" s="2" t="s">
        <v>392</v>
      </c>
      <c r="B624" t="s">
        <v>214</v>
      </c>
      <c r="C624">
        <v>4.0000000000000001E-3</v>
      </c>
      <c r="D624" t="s">
        <v>401</v>
      </c>
      <c r="E624" t="s">
        <v>392</v>
      </c>
      <c r="H624" s="2" t="s">
        <v>392</v>
      </c>
      <c r="I624" t="s">
        <v>392</v>
      </c>
    </row>
    <row r="625" spans="1:9">
      <c r="A625" s="2">
        <v>328</v>
      </c>
      <c r="B625" t="s">
        <v>236</v>
      </c>
      <c r="C625">
        <v>1.2999999999999999E-2</v>
      </c>
      <c r="D625" t="s">
        <v>401</v>
      </c>
      <c r="E625">
        <v>1.2E-2</v>
      </c>
      <c r="H625" s="2" t="s">
        <v>392</v>
      </c>
      <c r="I625" t="s">
        <v>392</v>
      </c>
    </row>
    <row r="626" spans="1:9">
      <c r="A626" s="2" t="s">
        <v>392</v>
      </c>
      <c r="B626" t="s">
        <v>237</v>
      </c>
      <c r="C626">
        <v>1.9E-2</v>
      </c>
      <c r="D626" t="s">
        <v>401</v>
      </c>
      <c r="E626" t="s">
        <v>392</v>
      </c>
      <c r="H626" s="2" t="s">
        <v>392</v>
      </c>
      <c r="I626" t="s">
        <v>392</v>
      </c>
    </row>
    <row r="627" spans="1:9">
      <c r="A627" s="2" t="s">
        <v>392</v>
      </c>
      <c r="B627" t="s">
        <v>238</v>
      </c>
      <c r="C627">
        <v>2E-3</v>
      </c>
      <c r="D627" t="s">
        <v>401</v>
      </c>
      <c r="E627" t="s">
        <v>392</v>
      </c>
      <c r="H627" s="2" t="s">
        <v>392</v>
      </c>
      <c r="I627" t="s">
        <v>392</v>
      </c>
    </row>
    <row r="628" spans="1:9">
      <c r="A628" s="2">
        <v>329</v>
      </c>
      <c r="B628" t="s">
        <v>260</v>
      </c>
      <c r="C628">
        <v>1.7999999999999999E-2</v>
      </c>
      <c r="D628" t="s">
        <v>401</v>
      </c>
      <c r="E628">
        <v>1.0999999999999999E-2</v>
      </c>
      <c r="H628" s="2" t="s">
        <v>392</v>
      </c>
      <c r="I628" t="s">
        <v>392</v>
      </c>
    </row>
    <row r="629" spans="1:9">
      <c r="A629" s="2" t="s">
        <v>392</v>
      </c>
      <c r="B629" t="s">
        <v>261</v>
      </c>
      <c r="C629">
        <v>1.0999999999999999E-2</v>
      </c>
      <c r="D629" t="s">
        <v>401</v>
      </c>
      <c r="E629" t="s">
        <v>392</v>
      </c>
      <c r="H629" s="2" t="s">
        <v>392</v>
      </c>
      <c r="I629" t="s">
        <v>392</v>
      </c>
    </row>
    <row r="630" spans="1:9">
      <c r="A630" s="2" t="s">
        <v>392</v>
      </c>
      <c r="B630" t="s">
        <v>262</v>
      </c>
      <c r="C630">
        <v>3.0000000000000001E-3</v>
      </c>
      <c r="D630" t="s">
        <v>401</v>
      </c>
      <c r="E630" t="s">
        <v>392</v>
      </c>
      <c r="H630" s="2" t="s">
        <v>392</v>
      </c>
      <c r="I630" t="s">
        <v>392</v>
      </c>
    </row>
    <row r="631" spans="1:9">
      <c r="A631" s="2">
        <v>33</v>
      </c>
      <c r="B631" t="s">
        <v>14</v>
      </c>
      <c r="C631">
        <v>0.70199999999999996</v>
      </c>
      <c r="D631" t="s">
        <v>401</v>
      </c>
      <c r="E631">
        <v>0.47099999999999997</v>
      </c>
      <c r="H631" s="2" t="s">
        <v>392</v>
      </c>
      <c r="I631" t="s">
        <v>392</v>
      </c>
    </row>
    <row r="632" spans="1:9">
      <c r="A632" s="2" t="s">
        <v>392</v>
      </c>
      <c r="B632" t="s">
        <v>15</v>
      </c>
      <c r="C632">
        <v>0.66600000000000004</v>
      </c>
      <c r="D632" t="s">
        <v>401</v>
      </c>
      <c r="E632" t="s">
        <v>392</v>
      </c>
      <c r="H632" s="2" t="s">
        <v>392</v>
      </c>
      <c r="I632" t="s">
        <v>392</v>
      </c>
    </row>
    <row r="633" spans="1:9">
      <c r="A633" s="2" t="s">
        <v>392</v>
      </c>
      <c r="B633" t="s">
        <v>16</v>
      </c>
      <c r="C633">
        <v>4.4999999999999998E-2</v>
      </c>
      <c r="D633" t="s">
        <v>401</v>
      </c>
      <c r="E633" t="s">
        <v>392</v>
      </c>
      <c r="H633" s="2" t="s">
        <v>392</v>
      </c>
      <c r="I633" t="s">
        <v>392</v>
      </c>
    </row>
    <row r="634" spans="1:9">
      <c r="A634" s="2">
        <v>330</v>
      </c>
      <c r="B634" t="s">
        <v>284</v>
      </c>
      <c r="C634">
        <v>1.2E-2</v>
      </c>
      <c r="D634" t="s">
        <v>401</v>
      </c>
      <c r="E634">
        <v>1.0999999999999999E-2</v>
      </c>
      <c r="H634" s="2" t="s">
        <v>392</v>
      </c>
      <c r="I634" t="s">
        <v>392</v>
      </c>
    </row>
    <row r="635" spans="1:9">
      <c r="A635" s="2" t="s">
        <v>392</v>
      </c>
      <c r="B635" t="s">
        <v>285</v>
      </c>
      <c r="C635">
        <v>1.7999999999999999E-2</v>
      </c>
      <c r="D635" t="s">
        <v>401</v>
      </c>
      <c r="E635" t="s">
        <v>392</v>
      </c>
      <c r="H635" s="2" t="s">
        <v>392</v>
      </c>
      <c r="I635" t="s">
        <v>392</v>
      </c>
    </row>
    <row r="636" spans="1:9">
      <c r="A636" s="2" t="s">
        <v>392</v>
      </c>
      <c r="B636" t="s">
        <v>286</v>
      </c>
      <c r="C636">
        <v>3.0000000000000001E-3</v>
      </c>
      <c r="D636" t="s">
        <v>401</v>
      </c>
      <c r="E636" t="s">
        <v>392</v>
      </c>
      <c r="H636" s="2" t="s">
        <v>392</v>
      </c>
      <c r="I636" t="s">
        <v>392</v>
      </c>
    </row>
    <row r="637" spans="1:9">
      <c r="A637" s="2">
        <v>331</v>
      </c>
      <c r="B637" t="s">
        <v>308</v>
      </c>
      <c r="C637">
        <v>1.9E-2</v>
      </c>
      <c r="D637" t="s">
        <v>401</v>
      </c>
      <c r="E637">
        <v>0.01</v>
      </c>
      <c r="H637" s="2" t="s">
        <v>392</v>
      </c>
      <c r="I637" t="s">
        <v>392</v>
      </c>
    </row>
    <row r="638" spans="1:9">
      <c r="A638" s="2" t="s">
        <v>392</v>
      </c>
      <c r="B638" t="s">
        <v>309</v>
      </c>
      <c r="C638">
        <v>8.0000000000000002E-3</v>
      </c>
      <c r="D638" t="s">
        <v>401</v>
      </c>
      <c r="E638" t="s">
        <v>392</v>
      </c>
      <c r="H638" s="2" t="s">
        <v>392</v>
      </c>
      <c r="I638" t="s">
        <v>392</v>
      </c>
    </row>
    <row r="639" spans="1:9">
      <c r="A639" s="2" t="s">
        <v>392</v>
      </c>
      <c r="B639" t="s">
        <v>310</v>
      </c>
      <c r="C639">
        <v>2E-3</v>
      </c>
      <c r="D639" t="s">
        <v>401</v>
      </c>
      <c r="E639" t="s">
        <v>392</v>
      </c>
      <c r="H639" s="2" t="s">
        <v>392</v>
      </c>
      <c r="I639" t="s">
        <v>392</v>
      </c>
    </row>
    <row r="640" spans="1:9">
      <c r="A640" s="2">
        <v>332</v>
      </c>
      <c r="B640" t="s">
        <v>332</v>
      </c>
      <c r="C640">
        <v>1.2E-2</v>
      </c>
      <c r="D640" t="s">
        <v>401</v>
      </c>
      <c r="E640">
        <v>8.9999999999999993E-3</v>
      </c>
      <c r="H640" s="2" t="s">
        <v>392</v>
      </c>
      <c r="I640" t="s">
        <v>392</v>
      </c>
    </row>
    <row r="641" spans="1:9">
      <c r="A641" s="2" t="s">
        <v>392</v>
      </c>
      <c r="B641" t="s">
        <v>333</v>
      </c>
      <c r="C641">
        <v>1.2E-2</v>
      </c>
      <c r="D641" t="s">
        <v>401</v>
      </c>
      <c r="E641" t="s">
        <v>392</v>
      </c>
      <c r="H641" s="2" t="s">
        <v>392</v>
      </c>
      <c r="I641" t="s">
        <v>392</v>
      </c>
    </row>
    <row r="642" spans="1:9">
      <c r="A642" s="2" t="s">
        <v>392</v>
      </c>
      <c r="B642" t="s">
        <v>334</v>
      </c>
      <c r="C642">
        <v>4.0000000000000001E-3</v>
      </c>
      <c r="D642" t="s">
        <v>401</v>
      </c>
      <c r="E642" t="s">
        <v>392</v>
      </c>
      <c r="H642" s="2" t="s">
        <v>392</v>
      </c>
      <c r="I642" t="s">
        <v>392</v>
      </c>
    </row>
    <row r="643" spans="1:9">
      <c r="A643" s="2">
        <v>333</v>
      </c>
      <c r="B643" t="s">
        <v>356</v>
      </c>
      <c r="C643">
        <v>1.4E-2</v>
      </c>
      <c r="D643" t="s">
        <v>401</v>
      </c>
      <c r="E643">
        <v>1.0999999999999999E-2</v>
      </c>
      <c r="H643" s="2" t="s">
        <v>392</v>
      </c>
      <c r="I643" t="s">
        <v>392</v>
      </c>
    </row>
    <row r="644" spans="1:9">
      <c r="A644" s="2" t="s">
        <v>392</v>
      </c>
      <c r="B644" t="s">
        <v>357</v>
      </c>
      <c r="C644">
        <v>6.0000000000000001E-3</v>
      </c>
      <c r="D644" t="s">
        <v>401</v>
      </c>
      <c r="E644" t="s">
        <v>392</v>
      </c>
      <c r="H644" s="2" t="s">
        <v>392</v>
      </c>
      <c r="I644" t="s">
        <v>392</v>
      </c>
    </row>
    <row r="645" spans="1:9">
      <c r="A645" s="2" t="s">
        <v>392</v>
      </c>
      <c r="B645" t="s">
        <v>358</v>
      </c>
      <c r="C645">
        <v>1.2E-2</v>
      </c>
      <c r="D645" t="s">
        <v>401</v>
      </c>
      <c r="E645" t="s">
        <v>392</v>
      </c>
      <c r="H645" s="2" t="s">
        <v>392</v>
      </c>
      <c r="I645" t="s">
        <v>392</v>
      </c>
    </row>
    <row r="646" spans="1:9">
      <c r="A646" s="2">
        <v>334</v>
      </c>
      <c r="B646" t="s">
        <v>380</v>
      </c>
      <c r="C646">
        <v>0.01</v>
      </c>
      <c r="D646" t="s">
        <v>401</v>
      </c>
      <c r="E646">
        <v>4.0000000000000001E-3</v>
      </c>
      <c r="H646" s="2" t="s">
        <v>392</v>
      </c>
      <c r="I646" t="s">
        <v>392</v>
      </c>
    </row>
    <row r="647" spans="1:9">
      <c r="A647" s="2" t="s">
        <v>392</v>
      </c>
      <c r="B647" t="s">
        <v>381</v>
      </c>
      <c r="C647">
        <v>3.0000000000000001E-3</v>
      </c>
      <c r="D647" t="s">
        <v>401</v>
      </c>
      <c r="E647" t="s">
        <v>392</v>
      </c>
      <c r="H647" s="2" t="s">
        <v>392</v>
      </c>
      <c r="I647" t="s">
        <v>392</v>
      </c>
    </row>
    <row r="648" spans="1:9">
      <c r="A648" s="2" t="s">
        <v>392</v>
      </c>
      <c r="B648" t="s">
        <v>382</v>
      </c>
      <c r="C648">
        <v>-2E-3</v>
      </c>
      <c r="D648" t="s">
        <v>401</v>
      </c>
      <c r="E648" t="s">
        <v>392</v>
      </c>
      <c r="H648" s="2" t="s">
        <v>392</v>
      </c>
      <c r="I648" t="s">
        <v>392</v>
      </c>
    </row>
    <row r="649" spans="1:9">
      <c r="A649" s="2">
        <v>335</v>
      </c>
      <c r="B649" t="s">
        <v>23</v>
      </c>
      <c r="C649">
        <v>2.5999999999999999E-2</v>
      </c>
      <c r="D649" t="s">
        <v>401</v>
      </c>
      <c r="E649">
        <v>2.1000000000000001E-2</v>
      </c>
      <c r="H649" s="2" t="s">
        <v>392</v>
      </c>
      <c r="I649" t="s">
        <v>392</v>
      </c>
    </row>
    <row r="650" spans="1:9">
      <c r="A650" s="2" t="s">
        <v>392</v>
      </c>
      <c r="B650" t="s">
        <v>24</v>
      </c>
      <c r="C650">
        <v>1.9E-2</v>
      </c>
      <c r="D650" t="s">
        <v>401</v>
      </c>
      <c r="E650" t="s">
        <v>392</v>
      </c>
      <c r="H650" s="2" t="s">
        <v>392</v>
      </c>
      <c r="I650" t="s">
        <v>392</v>
      </c>
    </row>
    <row r="651" spans="1:9">
      <c r="A651" s="2" t="s">
        <v>392</v>
      </c>
      <c r="B651" t="s">
        <v>25</v>
      </c>
      <c r="C651">
        <v>1.7999999999999999E-2</v>
      </c>
      <c r="D651" t="s">
        <v>401</v>
      </c>
      <c r="E651" t="s">
        <v>392</v>
      </c>
      <c r="H651" s="2" t="s">
        <v>392</v>
      </c>
      <c r="I651" t="s">
        <v>392</v>
      </c>
    </row>
    <row r="652" spans="1:9">
      <c r="A652" s="2">
        <v>337</v>
      </c>
      <c r="B652" t="s">
        <v>71</v>
      </c>
      <c r="C652">
        <v>1.4E-2</v>
      </c>
      <c r="D652" t="s">
        <v>401</v>
      </c>
      <c r="E652">
        <v>0.01</v>
      </c>
      <c r="H652" s="2" t="s">
        <v>392</v>
      </c>
      <c r="I652" t="s">
        <v>392</v>
      </c>
    </row>
    <row r="653" spans="1:9">
      <c r="A653" s="2" t="s">
        <v>392</v>
      </c>
      <c r="B653" t="s">
        <v>72</v>
      </c>
      <c r="C653">
        <v>4.0000000000000001E-3</v>
      </c>
      <c r="D653" t="s">
        <v>401</v>
      </c>
      <c r="E653" t="s">
        <v>392</v>
      </c>
      <c r="H653" s="2" t="s">
        <v>392</v>
      </c>
      <c r="I653" t="s">
        <v>392</v>
      </c>
    </row>
    <row r="654" spans="1:9">
      <c r="A654" s="2" t="s">
        <v>392</v>
      </c>
      <c r="B654" t="s">
        <v>73</v>
      </c>
      <c r="C654">
        <v>1.0999999999999999E-2</v>
      </c>
      <c r="D654" t="s">
        <v>401</v>
      </c>
      <c r="E654" t="s">
        <v>392</v>
      </c>
      <c r="H654" s="2" t="s">
        <v>392</v>
      </c>
      <c r="I654" t="s">
        <v>392</v>
      </c>
    </row>
    <row r="655" spans="1:9">
      <c r="A655" s="2">
        <v>339</v>
      </c>
      <c r="B655" t="s">
        <v>119</v>
      </c>
      <c r="C655">
        <v>1.4999999999999999E-2</v>
      </c>
      <c r="D655" t="s">
        <v>401</v>
      </c>
      <c r="E655">
        <v>8.9999999999999993E-3</v>
      </c>
      <c r="H655" s="2" t="s">
        <v>392</v>
      </c>
      <c r="I655" t="s">
        <v>392</v>
      </c>
    </row>
    <row r="656" spans="1:9">
      <c r="A656" s="2" t="s">
        <v>392</v>
      </c>
      <c r="B656" t="s">
        <v>120</v>
      </c>
      <c r="C656">
        <v>0</v>
      </c>
      <c r="D656" t="s">
        <v>401</v>
      </c>
      <c r="E656" t="s">
        <v>392</v>
      </c>
      <c r="H656" s="2" t="s">
        <v>392</v>
      </c>
      <c r="I656" t="s">
        <v>392</v>
      </c>
    </row>
    <row r="657" spans="1:9">
      <c r="A657" s="2" t="s">
        <v>392</v>
      </c>
      <c r="B657" t="s">
        <v>121</v>
      </c>
      <c r="C657">
        <v>1.0999999999999999E-2</v>
      </c>
      <c r="D657" t="s">
        <v>401</v>
      </c>
      <c r="E657" t="s">
        <v>392</v>
      </c>
      <c r="H657" s="2" t="s">
        <v>392</v>
      </c>
      <c r="I657" t="s">
        <v>392</v>
      </c>
    </row>
    <row r="658" spans="1:9">
      <c r="A658" s="2">
        <v>341</v>
      </c>
      <c r="B658" t="s">
        <v>167</v>
      </c>
      <c r="C658">
        <v>1.7000000000000001E-2</v>
      </c>
      <c r="D658" t="s">
        <v>401</v>
      </c>
      <c r="E658">
        <v>1.2E-2</v>
      </c>
      <c r="H658" s="2" t="s">
        <v>392</v>
      </c>
      <c r="I658" t="s">
        <v>392</v>
      </c>
    </row>
    <row r="659" spans="1:9">
      <c r="A659" s="2" t="s">
        <v>392</v>
      </c>
      <c r="B659" t="s">
        <v>168</v>
      </c>
      <c r="C659">
        <v>1E-3</v>
      </c>
      <c r="D659" t="s">
        <v>401</v>
      </c>
      <c r="E659" t="s">
        <v>392</v>
      </c>
      <c r="H659" s="2" t="s">
        <v>392</v>
      </c>
      <c r="I659" t="s">
        <v>392</v>
      </c>
    </row>
    <row r="660" spans="1:9">
      <c r="A660" s="2" t="s">
        <v>392</v>
      </c>
      <c r="B660" t="s">
        <v>169</v>
      </c>
      <c r="C660">
        <v>1.7000000000000001E-2</v>
      </c>
      <c r="D660" t="s">
        <v>401</v>
      </c>
      <c r="E660" t="s">
        <v>392</v>
      </c>
      <c r="H660" s="2" t="s">
        <v>392</v>
      </c>
      <c r="I660" t="s">
        <v>392</v>
      </c>
    </row>
    <row r="661" spans="1:9">
      <c r="A661" s="2">
        <v>343</v>
      </c>
      <c r="B661" t="s">
        <v>215</v>
      </c>
      <c r="C661">
        <v>0.01</v>
      </c>
      <c r="D661" t="s">
        <v>401</v>
      </c>
      <c r="E661">
        <v>6.0000000000000001E-3</v>
      </c>
      <c r="H661" s="2" t="s">
        <v>392</v>
      </c>
      <c r="I661" t="s">
        <v>392</v>
      </c>
    </row>
    <row r="662" spans="1:9">
      <c r="A662" s="2" t="s">
        <v>392</v>
      </c>
      <c r="B662" t="s">
        <v>216</v>
      </c>
      <c r="C662">
        <v>-1E-3</v>
      </c>
      <c r="D662" t="s">
        <v>401</v>
      </c>
      <c r="E662" t="s">
        <v>392</v>
      </c>
      <c r="H662" s="2" t="s">
        <v>392</v>
      </c>
      <c r="I662" t="s">
        <v>392</v>
      </c>
    </row>
    <row r="663" spans="1:9">
      <c r="A663" s="2" t="s">
        <v>392</v>
      </c>
      <c r="B663" t="s">
        <v>217</v>
      </c>
      <c r="C663">
        <v>8.9999999999999993E-3</v>
      </c>
      <c r="D663" t="s">
        <v>401</v>
      </c>
      <c r="E663" t="s">
        <v>392</v>
      </c>
      <c r="H663" s="2" t="s">
        <v>392</v>
      </c>
      <c r="I663" t="s">
        <v>392</v>
      </c>
    </row>
    <row r="664" spans="1:9">
      <c r="A664" s="2">
        <v>345</v>
      </c>
      <c r="B664" t="s">
        <v>263</v>
      </c>
      <c r="C664">
        <v>8.9999999999999993E-3</v>
      </c>
      <c r="D664" t="s">
        <v>401</v>
      </c>
      <c r="E664">
        <v>5.0000000000000001E-3</v>
      </c>
      <c r="H664" s="2" t="s">
        <v>392</v>
      </c>
      <c r="I664" t="s">
        <v>392</v>
      </c>
    </row>
    <row r="665" spans="1:9">
      <c r="A665" s="2" t="s">
        <v>392</v>
      </c>
      <c r="B665" t="s">
        <v>264</v>
      </c>
      <c r="C665">
        <v>2E-3</v>
      </c>
      <c r="D665" t="s">
        <v>401</v>
      </c>
      <c r="E665" t="s">
        <v>392</v>
      </c>
      <c r="H665" s="2" t="s">
        <v>392</v>
      </c>
      <c r="I665" t="s">
        <v>392</v>
      </c>
    </row>
    <row r="666" spans="1:9">
      <c r="A666" s="2" t="s">
        <v>392</v>
      </c>
      <c r="B666" t="s">
        <v>265</v>
      </c>
      <c r="C666">
        <v>4.0000000000000001E-3</v>
      </c>
      <c r="D666" t="s">
        <v>401</v>
      </c>
      <c r="E666" t="s">
        <v>392</v>
      </c>
      <c r="H666" s="2" t="s">
        <v>392</v>
      </c>
      <c r="I666" t="s">
        <v>392</v>
      </c>
    </row>
    <row r="667" spans="1:9">
      <c r="A667" s="2">
        <v>347</v>
      </c>
      <c r="B667" t="s">
        <v>311</v>
      </c>
      <c r="C667">
        <v>5.0000000000000001E-3</v>
      </c>
      <c r="D667" t="s">
        <v>401</v>
      </c>
      <c r="E667">
        <v>3.0000000000000001E-3</v>
      </c>
      <c r="H667" s="2" t="s">
        <v>392</v>
      </c>
      <c r="I667" t="s">
        <v>392</v>
      </c>
    </row>
    <row r="668" spans="1:9">
      <c r="A668" s="2" t="s">
        <v>392</v>
      </c>
      <c r="B668" t="s">
        <v>312</v>
      </c>
      <c r="C668">
        <v>1E-3</v>
      </c>
      <c r="D668" t="s">
        <v>401</v>
      </c>
      <c r="E668" t="s">
        <v>392</v>
      </c>
      <c r="H668" s="2" t="s">
        <v>392</v>
      </c>
      <c r="I668" t="s">
        <v>392</v>
      </c>
    </row>
    <row r="669" spans="1:9">
      <c r="A669" s="2" t="s">
        <v>392</v>
      </c>
      <c r="B669" t="s">
        <v>313</v>
      </c>
      <c r="C669">
        <v>4.0000000000000001E-3</v>
      </c>
      <c r="D669" t="s">
        <v>401</v>
      </c>
      <c r="E669" t="s">
        <v>392</v>
      </c>
      <c r="H669" s="2" t="s">
        <v>392</v>
      </c>
      <c r="I669" t="s">
        <v>392</v>
      </c>
    </row>
    <row r="670" spans="1:9">
      <c r="A670" s="2">
        <v>349</v>
      </c>
      <c r="B670" t="s">
        <v>359</v>
      </c>
      <c r="C670">
        <v>6.0000000000000001E-3</v>
      </c>
      <c r="D670" t="s">
        <v>401</v>
      </c>
      <c r="E670">
        <v>1E-3</v>
      </c>
      <c r="H670" s="2" t="s">
        <v>392</v>
      </c>
      <c r="I670" t="s">
        <v>392</v>
      </c>
    </row>
    <row r="671" spans="1:9">
      <c r="A671" s="2" t="s">
        <v>392</v>
      </c>
      <c r="B671" t="s">
        <v>360</v>
      </c>
      <c r="C671">
        <v>-2E-3</v>
      </c>
      <c r="D671" t="s">
        <v>401</v>
      </c>
      <c r="E671" t="s">
        <v>392</v>
      </c>
      <c r="H671" s="2" t="s">
        <v>392</v>
      </c>
      <c r="I671" t="s">
        <v>392</v>
      </c>
    </row>
    <row r="672" spans="1:9">
      <c r="A672" s="2" t="s">
        <v>392</v>
      </c>
      <c r="B672" t="s">
        <v>361</v>
      </c>
      <c r="C672">
        <v>-1E-3</v>
      </c>
      <c r="D672" t="s">
        <v>401</v>
      </c>
      <c r="E672" t="s">
        <v>392</v>
      </c>
      <c r="H672" s="2" t="s">
        <v>392</v>
      </c>
      <c r="I672" t="s">
        <v>392</v>
      </c>
    </row>
    <row r="673" spans="1:9">
      <c r="A673" s="2">
        <v>35</v>
      </c>
      <c r="B673" t="s">
        <v>62</v>
      </c>
      <c r="C673">
        <v>0.69799999999999995</v>
      </c>
      <c r="D673" t="s">
        <v>401</v>
      </c>
      <c r="E673">
        <v>0.69199999999999995</v>
      </c>
      <c r="H673" s="2" t="s">
        <v>392</v>
      </c>
      <c r="I673" t="s">
        <v>392</v>
      </c>
    </row>
    <row r="674" spans="1:9">
      <c r="A674" s="2" t="s">
        <v>392</v>
      </c>
      <c r="B674" t="s">
        <v>63</v>
      </c>
      <c r="C674">
        <v>0.69599999999999995</v>
      </c>
      <c r="D674" t="s">
        <v>401</v>
      </c>
      <c r="E674" t="s">
        <v>392</v>
      </c>
      <c r="H674" s="2" t="s">
        <v>392</v>
      </c>
      <c r="I674" t="s">
        <v>392</v>
      </c>
    </row>
    <row r="675" spans="1:9">
      <c r="A675" s="2" t="s">
        <v>392</v>
      </c>
      <c r="B675" t="s">
        <v>64</v>
      </c>
      <c r="C675">
        <v>0.68100000000000005</v>
      </c>
      <c r="D675" t="s">
        <v>401</v>
      </c>
      <c r="E675" t="s">
        <v>392</v>
      </c>
      <c r="H675" s="2" t="s">
        <v>392</v>
      </c>
      <c r="I675" t="s">
        <v>392</v>
      </c>
    </row>
    <row r="676" spans="1:9">
      <c r="A676" s="2">
        <v>351</v>
      </c>
      <c r="B676" t="s">
        <v>26</v>
      </c>
      <c r="C676">
        <v>1.4999999999999999E-2</v>
      </c>
      <c r="D676" t="s">
        <v>401</v>
      </c>
      <c r="E676">
        <v>1.7000000000000001E-2</v>
      </c>
      <c r="H676" s="2" t="s">
        <v>392</v>
      </c>
      <c r="I676" t="s">
        <v>392</v>
      </c>
    </row>
    <row r="677" spans="1:9">
      <c r="A677" s="2" t="s">
        <v>392</v>
      </c>
      <c r="B677" t="s">
        <v>27</v>
      </c>
      <c r="C677">
        <v>1.7999999999999999E-2</v>
      </c>
      <c r="D677" t="s">
        <v>401</v>
      </c>
      <c r="E677" t="s">
        <v>392</v>
      </c>
      <c r="H677" s="2" t="s">
        <v>392</v>
      </c>
      <c r="I677" t="s">
        <v>392</v>
      </c>
    </row>
    <row r="678" spans="1:9">
      <c r="A678" s="2" t="s">
        <v>392</v>
      </c>
      <c r="B678" t="s">
        <v>28</v>
      </c>
      <c r="C678">
        <v>1.9E-2</v>
      </c>
      <c r="D678" t="s">
        <v>401</v>
      </c>
      <c r="E678" t="s">
        <v>392</v>
      </c>
      <c r="H678" s="2" t="s">
        <v>392</v>
      </c>
      <c r="I678" t="s">
        <v>392</v>
      </c>
    </row>
    <row r="679" spans="1:9">
      <c r="A679" s="2">
        <v>353</v>
      </c>
      <c r="B679" t="s">
        <v>74</v>
      </c>
      <c r="C679">
        <v>4.0000000000000001E-3</v>
      </c>
      <c r="D679" t="s">
        <v>401</v>
      </c>
      <c r="E679">
        <v>1.4E-2</v>
      </c>
      <c r="H679" s="2" t="s">
        <v>392</v>
      </c>
      <c r="I679" t="s">
        <v>392</v>
      </c>
    </row>
    <row r="680" spans="1:9">
      <c r="A680" s="2" t="s">
        <v>392</v>
      </c>
      <c r="B680" t="s">
        <v>75</v>
      </c>
      <c r="C680">
        <v>3.5000000000000003E-2</v>
      </c>
      <c r="D680" t="s">
        <v>401</v>
      </c>
      <c r="E680" t="s">
        <v>392</v>
      </c>
      <c r="H680" s="2" t="s">
        <v>392</v>
      </c>
      <c r="I680" t="s">
        <v>392</v>
      </c>
    </row>
    <row r="681" spans="1:9">
      <c r="A681" s="2" t="s">
        <v>392</v>
      </c>
      <c r="B681" t="s">
        <v>76</v>
      </c>
      <c r="C681">
        <v>5.0000000000000001E-3</v>
      </c>
      <c r="D681" t="s">
        <v>401</v>
      </c>
      <c r="E681" t="s">
        <v>392</v>
      </c>
      <c r="H681" s="2" t="s">
        <v>392</v>
      </c>
      <c r="I681" t="s">
        <v>392</v>
      </c>
    </row>
    <row r="682" spans="1:9">
      <c r="A682" s="2">
        <v>355</v>
      </c>
      <c r="B682" t="s">
        <v>122</v>
      </c>
      <c r="C682">
        <v>5.0000000000000001E-3</v>
      </c>
      <c r="D682" t="s">
        <v>401</v>
      </c>
      <c r="E682">
        <v>7.0000000000000001E-3</v>
      </c>
      <c r="H682" s="2" t="s">
        <v>392</v>
      </c>
      <c r="I682" t="s">
        <v>392</v>
      </c>
    </row>
    <row r="683" spans="1:9">
      <c r="A683" s="2" t="s">
        <v>392</v>
      </c>
      <c r="B683" t="s">
        <v>123</v>
      </c>
      <c r="C683">
        <v>1.6E-2</v>
      </c>
      <c r="D683" t="s">
        <v>401</v>
      </c>
      <c r="E683" t="s">
        <v>392</v>
      </c>
      <c r="H683" s="2" t="s">
        <v>392</v>
      </c>
      <c r="I683" t="s">
        <v>392</v>
      </c>
    </row>
    <row r="684" spans="1:9">
      <c r="A684" s="2" t="s">
        <v>392</v>
      </c>
      <c r="B684" t="s">
        <v>124</v>
      </c>
      <c r="C684">
        <v>0</v>
      </c>
      <c r="D684" t="s">
        <v>401</v>
      </c>
      <c r="E684" t="s">
        <v>392</v>
      </c>
      <c r="H684" s="2" t="s">
        <v>392</v>
      </c>
      <c r="I684" t="s">
        <v>392</v>
      </c>
    </row>
    <row r="685" spans="1:9">
      <c r="A685" s="2">
        <v>357</v>
      </c>
      <c r="B685" t="s">
        <v>170</v>
      </c>
      <c r="C685">
        <v>1.2E-2</v>
      </c>
      <c r="D685" t="s">
        <v>401</v>
      </c>
      <c r="E685">
        <v>1.0999999999999999E-2</v>
      </c>
      <c r="H685" s="2" t="s">
        <v>392</v>
      </c>
      <c r="I685" t="s">
        <v>392</v>
      </c>
    </row>
    <row r="686" spans="1:9">
      <c r="A686" s="2" t="s">
        <v>392</v>
      </c>
      <c r="B686" t="s">
        <v>171</v>
      </c>
      <c r="C686">
        <v>2.1999999999999999E-2</v>
      </c>
      <c r="D686" t="s">
        <v>401</v>
      </c>
      <c r="E686" t="s">
        <v>392</v>
      </c>
      <c r="H686" s="2" t="s">
        <v>392</v>
      </c>
      <c r="I686" t="s">
        <v>392</v>
      </c>
    </row>
    <row r="687" spans="1:9">
      <c r="A687" s="2" t="s">
        <v>392</v>
      </c>
      <c r="B687" t="s">
        <v>172</v>
      </c>
      <c r="C687">
        <v>1E-3</v>
      </c>
      <c r="D687" t="s">
        <v>401</v>
      </c>
      <c r="E687" t="s">
        <v>392</v>
      </c>
      <c r="H687" s="2" t="s">
        <v>392</v>
      </c>
      <c r="I687" t="s">
        <v>392</v>
      </c>
    </row>
    <row r="688" spans="1:9">
      <c r="A688" s="2">
        <v>359</v>
      </c>
      <c r="B688" t="s">
        <v>218</v>
      </c>
      <c r="C688">
        <v>5.0000000000000001E-3</v>
      </c>
      <c r="D688" t="s">
        <v>401</v>
      </c>
      <c r="E688">
        <v>6.0000000000000001E-3</v>
      </c>
      <c r="H688" s="2" t="s">
        <v>392</v>
      </c>
      <c r="I688" t="s">
        <v>392</v>
      </c>
    </row>
    <row r="689" spans="1:9">
      <c r="A689" s="2" t="s">
        <v>392</v>
      </c>
      <c r="B689" t="s">
        <v>219</v>
      </c>
      <c r="C689">
        <v>0.01</v>
      </c>
      <c r="D689" t="s">
        <v>401</v>
      </c>
      <c r="E689" t="s">
        <v>392</v>
      </c>
      <c r="H689" s="2" t="s">
        <v>392</v>
      </c>
      <c r="I689" t="s">
        <v>392</v>
      </c>
    </row>
    <row r="690" spans="1:9">
      <c r="A690" s="2" t="s">
        <v>392</v>
      </c>
      <c r="B690" t="s">
        <v>220</v>
      </c>
      <c r="C690">
        <v>4.0000000000000001E-3</v>
      </c>
      <c r="D690" t="s">
        <v>401</v>
      </c>
      <c r="E690" t="s">
        <v>392</v>
      </c>
      <c r="H690" s="2" t="s">
        <v>392</v>
      </c>
      <c r="I690" t="s">
        <v>392</v>
      </c>
    </row>
    <row r="691" spans="1:9">
      <c r="A691" s="2">
        <v>361</v>
      </c>
      <c r="B691" t="s">
        <v>266</v>
      </c>
      <c r="C691">
        <v>8.0000000000000002E-3</v>
      </c>
      <c r="D691" t="s">
        <v>401</v>
      </c>
      <c r="E691">
        <v>6.0000000000000001E-3</v>
      </c>
      <c r="H691" s="2" t="s">
        <v>392</v>
      </c>
      <c r="I691" t="s">
        <v>392</v>
      </c>
    </row>
    <row r="692" spans="1:9">
      <c r="A692" s="2" t="s">
        <v>392</v>
      </c>
      <c r="B692" t="s">
        <v>267</v>
      </c>
      <c r="C692">
        <v>8.9999999999999993E-3</v>
      </c>
      <c r="D692" t="s">
        <v>401</v>
      </c>
      <c r="E692" t="s">
        <v>392</v>
      </c>
      <c r="H692" s="2" t="s">
        <v>392</v>
      </c>
      <c r="I692" t="s">
        <v>392</v>
      </c>
    </row>
    <row r="693" spans="1:9">
      <c r="A693" s="2" t="s">
        <v>392</v>
      </c>
      <c r="B693" t="s">
        <v>268</v>
      </c>
      <c r="C693">
        <v>1E-3</v>
      </c>
      <c r="D693" t="s">
        <v>401</v>
      </c>
      <c r="E693" t="s">
        <v>392</v>
      </c>
      <c r="H693" s="2" t="s">
        <v>392</v>
      </c>
      <c r="I693" t="s">
        <v>392</v>
      </c>
    </row>
    <row r="694" spans="1:9">
      <c r="A694" s="2">
        <v>363</v>
      </c>
      <c r="B694" t="s">
        <v>314</v>
      </c>
      <c r="C694">
        <v>4.0000000000000001E-3</v>
      </c>
      <c r="D694" t="s">
        <v>401</v>
      </c>
      <c r="E694">
        <v>6.0000000000000001E-3</v>
      </c>
      <c r="H694" s="2" t="s">
        <v>392</v>
      </c>
      <c r="I694" t="s">
        <v>392</v>
      </c>
    </row>
    <row r="695" spans="1:9">
      <c r="A695" s="2" t="s">
        <v>392</v>
      </c>
      <c r="B695" t="s">
        <v>315</v>
      </c>
      <c r="C695">
        <v>7.0000000000000001E-3</v>
      </c>
      <c r="D695" t="s">
        <v>401</v>
      </c>
      <c r="E695" t="s">
        <v>392</v>
      </c>
      <c r="H695" s="2" t="s">
        <v>392</v>
      </c>
      <c r="I695" t="s">
        <v>392</v>
      </c>
    </row>
    <row r="696" spans="1:9">
      <c r="A696" s="2" t="s">
        <v>392</v>
      </c>
      <c r="B696" t="s">
        <v>316</v>
      </c>
      <c r="C696">
        <v>7.0000000000000001E-3</v>
      </c>
      <c r="D696" t="s">
        <v>401</v>
      </c>
      <c r="E696" t="s">
        <v>392</v>
      </c>
      <c r="H696" s="2" t="s">
        <v>392</v>
      </c>
      <c r="I696" t="s">
        <v>392</v>
      </c>
    </row>
    <row r="697" spans="1:9">
      <c r="A697" s="2">
        <v>365</v>
      </c>
      <c r="B697" t="s">
        <v>362</v>
      </c>
      <c r="C697">
        <v>8.0000000000000002E-3</v>
      </c>
      <c r="D697" t="s">
        <v>401</v>
      </c>
      <c r="E697">
        <v>6.0000000000000001E-3</v>
      </c>
      <c r="H697" s="2" t="s">
        <v>392</v>
      </c>
      <c r="I697" t="s">
        <v>392</v>
      </c>
    </row>
    <row r="698" spans="1:9">
      <c r="A698" s="2" t="s">
        <v>392</v>
      </c>
      <c r="B698" t="s">
        <v>363</v>
      </c>
      <c r="C698">
        <v>1.0999999999999999E-2</v>
      </c>
      <c r="D698" t="s">
        <v>401</v>
      </c>
      <c r="E698" t="s">
        <v>392</v>
      </c>
      <c r="H698" s="2" t="s">
        <v>392</v>
      </c>
      <c r="I698" t="s">
        <v>392</v>
      </c>
    </row>
    <row r="699" spans="1:9">
      <c r="A699" s="2" t="s">
        <v>392</v>
      </c>
      <c r="B699" t="s">
        <v>364</v>
      </c>
      <c r="C699">
        <v>0</v>
      </c>
      <c r="D699" t="s">
        <v>401</v>
      </c>
      <c r="E699" t="s">
        <v>392</v>
      </c>
      <c r="H699" s="2" t="s">
        <v>392</v>
      </c>
      <c r="I699" t="s">
        <v>392</v>
      </c>
    </row>
    <row r="700" spans="1:9">
      <c r="A700" s="2">
        <v>367</v>
      </c>
      <c r="B700" t="s">
        <v>29</v>
      </c>
      <c r="C700">
        <v>2.5999999999999999E-2</v>
      </c>
      <c r="D700" t="s">
        <v>401</v>
      </c>
      <c r="E700">
        <v>2.5999999999999999E-2</v>
      </c>
      <c r="H700" s="2" t="s">
        <v>392</v>
      </c>
      <c r="I700" t="s">
        <v>392</v>
      </c>
    </row>
    <row r="701" spans="1:9">
      <c r="A701" s="2" t="s">
        <v>392</v>
      </c>
      <c r="B701" t="s">
        <v>30</v>
      </c>
      <c r="C701">
        <v>2.8000000000000001E-2</v>
      </c>
      <c r="D701" t="s">
        <v>401</v>
      </c>
      <c r="E701" t="s">
        <v>392</v>
      </c>
      <c r="H701" s="2" t="s">
        <v>392</v>
      </c>
      <c r="I701" t="s">
        <v>392</v>
      </c>
    </row>
    <row r="702" spans="1:9">
      <c r="A702" s="2" t="s">
        <v>392</v>
      </c>
      <c r="B702" t="s">
        <v>31</v>
      </c>
      <c r="C702">
        <v>2.5000000000000001E-2</v>
      </c>
      <c r="D702" t="s">
        <v>401</v>
      </c>
      <c r="E702" t="s">
        <v>392</v>
      </c>
      <c r="H702" s="2" t="s">
        <v>392</v>
      </c>
      <c r="I702" t="s">
        <v>392</v>
      </c>
    </row>
    <row r="703" spans="1:9">
      <c r="A703" s="2">
        <v>369</v>
      </c>
      <c r="B703" t="s">
        <v>77</v>
      </c>
      <c r="C703">
        <v>2.1000000000000001E-2</v>
      </c>
      <c r="D703" t="s">
        <v>401</v>
      </c>
      <c r="E703">
        <v>1.2999999999999999E-2</v>
      </c>
      <c r="H703" s="2" t="s">
        <v>392</v>
      </c>
      <c r="I703" t="s">
        <v>392</v>
      </c>
    </row>
    <row r="704" spans="1:9">
      <c r="A704" s="2" t="s">
        <v>392</v>
      </c>
      <c r="B704" t="s">
        <v>78</v>
      </c>
      <c r="C704">
        <v>4.0000000000000001E-3</v>
      </c>
      <c r="D704" t="s">
        <v>401</v>
      </c>
      <c r="E704" t="s">
        <v>392</v>
      </c>
      <c r="H704" s="2" t="s">
        <v>392</v>
      </c>
      <c r="I704" t="s">
        <v>392</v>
      </c>
    </row>
    <row r="705" spans="1:9">
      <c r="A705" s="2" t="s">
        <v>392</v>
      </c>
      <c r="B705" t="s">
        <v>79</v>
      </c>
      <c r="C705">
        <v>1.2E-2</v>
      </c>
      <c r="D705" t="s">
        <v>401</v>
      </c>
      <c r="E705" t="s">
        <v>392</v>
      </c>
      <c r="H705" s="2" t="s">
        <v>392</v>
      </c>
      <c r="I705" t="s">
        <v>392</v>
      </c>
    </row>
    <row r="706" spans="1:9">
      <c r="A706" s="2">
        <v>37</v>
      </c>
      <c r="B706" t="s">
        <v>110</v>
      </c>
      <c r="C706">
        <v>0.65300000000000002</v>
      </c>
      <c r="D706" t="s">
        <v>401</v>
      </c>
      <c r="E706">
        <v>0.68799999999999994</v>
      </c>
      <c r="H706" s="2" t="s">
        <v>392</v>
      </c>
      <c r="I706" t="s">
        <v>392</v>
      </c>
    </row>
    <row r="707" spans="1:9">
      <c r="A707" s="2" t="s">
        <v>392</v>
      </c>
      <c r="B707" t="s">
        <v>111</v>
      </c>
      <c r="C707">
        <v>0.70099999999999996</v>
      </c>
      <c r="D707" t="s">
        <v>401</v>
      </c>
      <c r="E707" t="s">
        <v>392</v>
      </c>
      <c r="H707" s="2" t="s">
        <v>392</v>
      </c>
      <c r="I707" t="s">
        <v>392</v>
      </c>
    </row>
    <row r="708" spans="1:9">
      <c r="A708" s="2" t="s">
        <v>392</v>
      </c>
      <c r="B708" t="s">
        <v>112</v>
      </c>
      <c r="C708">
        <v>0.70899999999999996</v>
      </c>
      <c r="D708" t="s">
        <v>401</v>
      </c>
      <c r="E708" t="s">
        <v>392</v>
      </c>
      <c r="H708" s="2" t="s">
        <v>392</v>
      </c>
      <c r="I708" t="s">
        <v>392</v>
      </c>
    </row>
    <row r="709" spans="1:9">
      <c r="A709" s="2">
        <v>371</v>
      </c>
      <c r="B709" t="s">
        <v>125</v>
      </c>
      <c r="C709">
        <v>1.4999999999999999E-2</v>
      </c>
      <c r="D709" t="s">
        <v>401</v>
      </c>
      <c r="E709">
        <v>8.9999999999999993E-3</v>
      </c>
      <c r="H709" s="2" t="s">
        <v>392</v>
      </c>
      <c r="I709" t="s">
        <v>392</v>
      </c>
    </row>
    <row r="710" spans="1:9">
      <c r="A710" s="2" t="s">
        <v>392</v>
      </c>
      <c r="B710" t="s">
        <v>126</v>
      </c>
      <c r="C710">
        <v>0</v>
      </c>
      <c r="D710" t="s">
        <v>401</v>
      </c>
      <c r="E710" t="s">
        <v>392</v>
      </c>
      <c r="H710" s="2" t="s">
        <v>392</v>
      </c>
      <c r="I710" t="s">
        <v>392</v>
      </c>
    </row>
    <row r="711" spans="1:9">
      <c r="A711" s="2" t="s">
        <v>392</v>
      </c>
      <c r="B711" t="s">
        <v>127</v>
      </c>
      <c r="C711">
        <v>1.2999999999999999E-2</v>
      </c>
      <c r="D711" t="s">
        <v>401</v>
      </c>
      <c r="E711" t="s">
        <v>392</v>
      </c>
      <c r="H711" s="2" t="s">
        <v>392</v>
      </c>
      <c r="I711" t="s">
        <v>392</v>
      </c>
    </row>
    <row r="712" spans="1:9">
      <c r="A712" s="2">
        <v>373</v>
      </c>
      <c r="B712" t="s">
        <v>173</v>
      </c>
      <c r="C712">
        <v>2.5000000000000001E-2</v>
      </c>
      <c r="D712" t="s">
        <v>401</v>
      </c>
      <c r="E712">
        <v>1.6E-2</v>
      </c>
      <c r="H712" s="2" t="s">
        <v>392</v>
      </c>
      <c r="I712" t="s">
        <v>392</v>
      </c>
    </row>
    <row r="713" spans="1:9">
      <c r="A713" s="2" t="s">
        <v>392</v>
      </c>
      <c r="B713" t="s">
        <v>174</v>
      </c>
      <c r="C713">
        <v>0</v>
      </c>
      <c r="D713" t="s">
        <v>401</v>
      </c>
      <c r="E713" t="s">
        <v>392</v>
      </c>
      <c r="H713" s="2" t="s">
        <v>392</v>
      </c>
      <c r="I713" t="s">
        <v>392</v>
      </c>
    </row>
    <row r="714" spans="1:9">
      <c r="A714" s="2" t="s">
        <v>392</v>
      </c>
      <c r="B714" t="s">
        <v>175</v>
      </c>
      <c r="C714">
        <v>2.3E-2</v>
      </c>
      <c r="D714" t="s">
        <v>401</v>
      </c>
      <c r="E714" t="s">
        <v>392</v>
      </c>
      <c r="H714" s="2" t="s">
        <v>392</v>
      </c>
      <c r="I714" t="s">
        <v>392</v>
      </c>
    </row>
    <row r="715" spans="1:9">
      <c r="A715" s="2">
        <v>375</v>
      </c>
      <c r="B715" t="s">
        <v>221</v>
      </c>
      <c r="C715">
        <v>1.4E-2</v>
      </c>
      <c r="D715" t="s">
        <v>401</v>
      </c>
      <c r="E715">
        <v>8.9999999999999993E-3</v>
      </c>
      <c r="H715" s="2" t="s">
        <v>392</v>
      </c>
      <c r="I715" t="s">
        <v>392</v>
      </c>
    </row>
    <row r="716" spans="1:9">
      <c r="A716" s="2" t="s">
        <v>392</v>
      </c>
      <c r="B716" t="s">
        <v>222</v>
      </c>
      <c r="C716">
        <v>1E-3</v>
      </c>
      <c r="D716" t="s">
        <v>401</v>
      </c>
      <c r="E716" t="s">
        <v>392</v>
      </c>
      <c r="H716" s="2" t="s">
        <v>392</v>
      </c>
      <c r="I716" t="s">
        <v>392</v>
      </c>
    </row>
    <row r="717" spans="1:9">
      <c r="A717" s="2" t="s">
        <v>392</v>
      </c>
      <c r="B717" t="s">
        <v>223</v>
      </c>
      <c r="C717">
        <v>1.2999999999999999E-2</v>
      </c>
      <c r="D717" t="s">
        <v>401</v>
      </c>
      <c r="E717" t="s">
        <v>392</v>
      </c>
      <c r="H717" s="2" t="s">
        <v>392</v>
      </c>
      <c r="I717" t="s">
        <v>392</v>
      </c>
    </row>
    <row r="718" spans="1:9">
      <c r="A718" s="2">
        <v>377</v>
      </c>
      <c r="B718" t="s">
        <v>269</v>
      </c>
      <c r="C718">
        <v>0.01</v>
      </c>
      <c r="D718" t="s">
        <v>401</v>
      </c>
      <c r="E718">
        <v>7.0000000000000001E-3</v>
      </c>
      <c r="H718" s="2" t="s">
        <v>392</v>
      </c>
      <c r="I718" t="s">
        <v>392</v>
      </c>
    </row>
    <row r="719" spans="1:9">
      <c r="A719" s="2" t="s">
        <v>392</v>
      </c>
      <c r="B719" t="s">
        <v>270</v>
      </c>
      <c r="C719">
        <v>2E-3</v>
      </c>
      <c r="D719" t="s">
        <v>401</v>
      </c>
      <c r="E719" t="s">
        <v>392</v>
      </c>
      <c r="H719" s="2" t="s">
        <v>392</v>
      </c>
      <c r="I719" t="s">
        <v>392</v>
      </c>
    </row>
    <row r="720" spans="1:9">
      <c r="A720" s="2" t="s">
        <v>392</v>
      </c>
      <c r="B720" t="s">
        <v>271</v>
      </c>
      <c r="C720">
        <v>8.9999999999999993E-3</v>
      </c>
      <c r="D720" t="s">
        <v>401</v>
      </c>
      <c r="E720" t="s">
        <v>392</v>
      </c>
      <c r="H720" s="2" t="s">
        <v>392</v>
      </c>
      <c r="I720" t="s">
        <v>392</v>
      </c>
    </row>
    <row r="721" spans="1:9">
      <c r="A721" s="2">
        <v>379</v>
      </c>
      <c r="B721" t="s">
        <v>317</v>
      </c>
      <c r="C721">
        <v>5.0000000000000001E-3</v>
      </c>
      <c r="D721" t="s">
        <v>401</v>
      </c>
      <c r="E721">
        <v>2E-3</v>
      </c>
      <c r="H721" s="2" t="s">
        <v>392</v>
      </c>
      <c r="I721" t="s">
        <v>392</v>
      </c>
    </row>
    <row r="722" spans="1:9">
      <c r="A722" s="2" t="s">
        <v>392</v>
      </c>
      <c r="B722" t="s">
        <v>318</v>
      </c>
      <c r="C722">
        <v>-1E-3</v>
      </c>
      <c r="D722" t="s">
        <v>401</v>
      </c>
      <c r="E722" t="s">
        <v>392</v>
      </c>
      <c r="H722" s="2" t="s">
        <v>392</v>
      </c>
      <c r="I722" t="s">
        <v>392</v>
      </c>
    </row>
    <row r="723" spans="1:9">
      <c r="A723" s="2" t="s">
        <v>392</v>
      </c>
      <c r="B723" t="s">
        <v>319</v>
      </c>
      <c r="C723">
        <v>1E-3</v>
      </c>
      <c r="D723" t="s">
        <v>401</v>
      </c>
      <c r="E723" t="s">
        <v>392</v>
      </c>
      <c r="H723" s="2" t="s">
        <v>392</v>
      </c>
      <c r="I723" t="s">
        <v>392</v>
      </c>
    </row>
    <row r="724" spans="1:9">
      <c r="A724" s="2">
        <v>381</v>
      </c>
      <c r="B724" t="s">
        <v>365</v>
      </c>
      <c r="C724">
        <v>1.2999999999999999E-2</v>
      </c>
      <c r="D724" t="s">
        <v>401</v>
      </c>
      <c r="E724">
        <v>3.0000000000000001E-3</v>
      </c>
      <c r="H724" s="2" t="s">
        <v>392</v>
      </c>
      <c r="I724" t="s">
        <v>392</v>
      </c>
    </row>
    <row r="725" spans="1:9">
      <c r="A725" s="2" t="s">
        <v>392</v>
      </c>
      <c r="B725" t="s">
        <v>366</v>
      </c>
      <c r="C725">
        <v>-3.0000000000000001E-3</v>
      </c>
      <c r="D725" t="s">
        <v>401</v>
      </c>
      <c r="E725" t="s">
        <v>392</v>
      </c>
      <c r="H725" s="2" t="s">
        <v>392</v>
      </c>
      <c r="I725" t="s">
        <v>392</v>
      </c>
    </row>
    <row r="726" spans="1:9">
      <c r="A726" s="2" t="s">
        <v>392</v>
      </c>
      <c r="B726" t="s">
        <v>367</v>
      </c>
      <c r="C726">
        <v>-3.0000000000000001E-3</v>
      </c>
      <c r="D726" t="s">
        <v>401</v>
      </c>
      <c r="E726" t="s">
        <v>392</v>
      </c>
      <c r="H726" s="2" t="s">
        <v>392</v>
      </c>
      <c r="I726" t="s">
        <v>392</v>
      </c>
    </row>
    <row r="727" spans="1:9">
      <c r="A727" s="2">
        <v>382</v>
      </c>
      <c r="B727" t="s">
        <v>8</v>
      </c>
      <c r="C727">
        <v>3.0000000000000001E-3</v>
      </c>
      <c r="D727" t="s">
        <v>401</v>
      </c>
      <c r="E727">
        <v>-1E-3</v>
      </c>
      <c r="H727" s="2" t="s">
        <v>392</v>
      </c>
      <c r="I727" t="s">
        <v>392</v>
      </c>
    </row>
    <row r="728" spans="1:9">
      <c r="A728" s="2" t="s">
        <v>392</v>
      </c>
      <c r="B728" t="s">
        <v>9</v>
      </c>
      <c r="C728">
        <v>-1E-3</v>
      </c>
      <c r="D728" t="s">
        <v>401</v>
      </c>
      <c r="E728" t="s">
        <v>392</v>
      </c>
      <c r="H728" s="2" t="s">
        <v>392</v>
      </c>
      <c r="I728" t="s">
        <v>392</v>
      </c>
    </row>
    <row r="729" spans="1:9">
      <c r="A729" s="2" t="s">
        <v>392</v>
      </c>
      <c r="B729" t="s">
        <v>10</v>
      </c>
      <c r="C729">
        <v>-4.0000000000000001E-3</v>
      </c>
      <c r="D729" t="s">
        <v>401</v>
      </c>
      <c r="E729" t="s">
        <v>392</v>
      </c>
      <c r="H729" s="2" t="s">
        <v>392</v>
      </c>
      <c r="I729" t="s">
        <v>392</v>
      </c>
    </row>
    <row r="730" spans="1:9">
      <c r="A730" s="2">
        <v>383</v>
      </c>
      <c r="B730" t="s">
        <v>32</v>
      </c>
      <c r="C730">
        <v>-8.9999999999999993E-3</v>
      </c>
      <c r="D730" t="s">
        <v>401</v>
      </c>
      <c r="E730">
        <v>-7.0000000000000001E-3</v>
      </c>
      <c r="H730" s="2" t="s">
        <v>392</v>
      </c>
      <c r="I730" t="s">
        <v>392</v>
      </c>
    </row>
    <row r="731" spans="1:9">
      <c r="A731" s="2" t="s">
        <v>392</v>
      </c>
      <c r="B731" t="s">
        <v>33</v>
      </c>
      <c r="C731">
        <v>-4.0000000000000001E-3</v>
      </c>
      <c r="D731" t="s">
        <v>401</v>
      </c>
      <c r="E731" t="s">
        <v>392</v>
      </c>
      <c r="H731" s="2" t="s">
        <v>392</v>
      </c>
      <c r="I731" t="s">
        <v>392</v>
      </c>
    </row>
    <row r="732" spans="1:9">
      <c r="A732" s="2" t="s">
        <v>392</v>
      </c>
      <c r="B732" t="s">
        <v>34</v>
      </c>
      <c r="C732">
        <v>-7.0000000000000001E-3</v>
      </c>
      <c r="D732" t="s">
        <v>401</v>
      </c>
      <c r="E732" t="s">
        <v>392</v>
      </c>
      <c r="H732" s="2" t="s">
        <v>392</v>
      </c>
      <c r="I732" t="s">
        <v>392</v>
      </c>
    </row>
    <row r="733" spans="1:9">
      <c r="A733" s="2">
        <v>384</v>
      </c>
      <c r="B733" t="s">
        <v>56</v>
      </c>
      <c r="C733">
        <v>-8.0000000000000002E-3</v>
      </c>
      <c r="D733" t="s">
        <v>401</v>
      </c>
      <c r="E733">
        <v>-7.0000000000000001E-3</v>
      </c>
      <c r="H733" s="2" t="s">
        <v>392</v>
      </c>
      <c r="I733" t="s">
        <v>392</v>
      </c>
    </row>
    <row r="734" spans="1:9">
      <c r="A734" s="2" t="s">
        <v>392</v>
      </c>
      <c r="B734" t="s">
        <v>57</v>
      </c>
      <c r="C734">
        <v>-4.0000000000000001E-3</v>
      </c>
      <c r="D734" t="s">
        <v>401</v>
      </c>
      <c r="E734" t="s">
        <v>392</v>
      </c>
      <c r="H734" s="2" t="s">
        <v>392</v>
      </c>
      <c r="I734" t="s">
        <v>392</v>
      </c>
    </row>
    <row r="735" spans="1:9">
      <c r="A735" s="2" t="s">
        <v>392</v>
      </c>
      <c r="B735" t="s">
        <v>58</v>
      </c>
      <c r="C735">
        <v>-8.0000000000000002E-3</v>
      </c>
      <c r="D735" t="s">
        <v>401</v>
      </c>
      <c r="E735" t="s">
        <v>392</v>
      </c>
      <c r="H735" s="2" t="s">
        <v>392</v>
      </c>
      <c r="I735" t="s">
        <v>392</v>
      </c>
    </row>
    <row r="736" spans="1:9">
      <c r="A736" s="2">
        <v>385</v>
      </c>
      <c r="B736" t="s">
        <v>80</v>
      </c>
      <c r="C736">
        <v>-8.9999999999999993E-3</v>
      </c>
      <c r="D736" t="s">
        <v>401</v>
      </c>
      <c r="E736">
        <v>-8.0000000000000002E-3</v>
      </c>
      <c r="H736" s="2" t="s">
        <v>392</v>
      </c>
      <c r="I736" t="s">
        <v>392</v>
      </c>
    </row>
    <row r="737" spans="1:9">
      <c r="A737" s="2" t="s">
        <v>392</v>
      </c>
      <c r="B737" t="s">
        <v>81</v>
      </c>
      <c r="C737">
        <v>-6.0000000000000001E-3</v>
      </c>
      <c r="D737" t="s">
        <v>401</v>
      </c>
      <c r="E737" t="s">
        <v>392</v>
      </c>
      <c r="H737" s="2" t="s">
        <v>392</v>
      </c>
      <c r="I737" t="s">
        <v>392</v>
      </c>
    </row>
    <row r="738" spans="1:9">
      <c r="A738" s="2" t="s">
        <v>392</v>
      </c>
      <c r="B738" t="s">
        <v>82</v>
      </c>
      <c r="C738">
        <v>-8.9999999999999993E-3</v>
      </c>
      <c r="D738" t="s">
        <v>401</v>
      </c>
      <c r="E738" t="s">
        <v>392</v>
      </c>
      <c r="H738" s="2" t="s">
        <v>392</v>
      </c>
      <c r="I738" t="s">
        <v>392</v>
      </c>
    </row>
    <row r="739" spans="1:9">
      <c r="A739" s="2">
        <v>386</v>
      </c>
      <c r="B739" t="s">
        <v>104</v>
      </c>
      <c r="C739">
        <v>-8.9999999999999993E-3</v>
      </c>
      <c r="D739" t="s">
        <v>401</v>
      </c>
      <c r="E739">
        <v>-7.0000000000000001E-3</v>
      </c>
      <c r="H739" s="2" t="s">
        <v>392</v>
      </c>
      <c r="I739" t="s">
        <v>392</v>
      </c>
    </row>
    <row r="740" spans="1:9">
      <c r="A740" s="2" t="s">
        <v>392</v>
      </c>
      <c r="B740" t="s">
        <v>105</v>
      </c>
      <c r="C740">
        <v>-3.0000000000000001E-3</v>
      </c>
      <c r="D740" t="s">
        <v>401</v>
      </c>
      <c r="E740" t="s">
        <v>392</v>
      </c>
      <c r="H740" s="2" t="s">
        <v>392</v>
      </c>
      <c r="I740" t="s">
        <v>392</v>
      </c>
    </row>
    <row r="741" spans="1:9">
      <c r="A741" s="2" t="s">
        <v>392</v>
      </c>
      <c r="B741" t="s">
        <v>106</v>
      </c>
      <c r="C741">
        <v>-8.9999999999999993E-3</v>
      </c>
      <c r="D741" t="s">
        <v>401</v>
      </c>
      <c r="E741" t="s">
        <v>392</v>
      </c>
      <c r="H741" s="2" t="s">
        <v>392</v>
      </c>
      <c r="I741" t="s">
        <v>392</v>
      </c>
    </row>
    <row r="742" spans="1:9">
      <c r="A742" s="2">
        <v>387</v>
      </c>
      <c r="B742" t="s">
        <v>128</v>
      </c>
      <c r="C742">
        <v>-8.9999999999999993E-3</v>
      </c>
      <c r="D742" t="s">
        <v>401</v>
      </c>
      <c r="E742">
        <v>-7.0000000000000001E-3</v>
      </c>
      <c r="H742" s="2" t="s">
        <v>392</v>
      </c>
      <c r="I742" t="s">
        <v>392</v>
      </c>
    </row>
    <row r="743" spans="1:9">
      <c r="A743" s="2" t="s">
        <v>392</v>
      </c>
      <c r="B743" t="s">
        <v>129</v>
      </c>
      <c r="C743">
        <v>-2E-3</v>
      </c>
      <c r="D743" t="s">
        <v>401</v>
      </c>
      <c r="E743" t="s">
        <v>392</v>
      </c>
      <c r="H743" s="2" t="s">
        <v>392</v>
      </c>
      <c r="I743" t="s">
        <v>392</v>
      </c>
    </row>
    <row r="744" spans="1:9">
      <c r="A744" s="2" t="s">
        <v>392</v>
      </c>
      <c r="B744" t="s">
        <v>130</v>
      </c>
      <c r="C744">
        <v>-0.01</v>
      </c>
      <c r="D744" t="s">
        <v>401</v>
      </c>
      <c r="E744" t="s">
        <v>392</v>
      </c>
      <c r="H744" s="2" t="s">
        <v>392</v>
      </c>
      <c r="I744" t="s">
        <v>392</v>
      </c>
    </row>
    <row r="745" spans="1:9">
      <c r="A745" s="2">
        <v>388</v>
      </c>
      <c r="B745" t="s">
        <v>152</v>
      </c>
      <c r="C745">
        <v>-8.9999999999999993E-3</v>
      </c>
      <c r="D745" t="s">
        <v>401</v>
      </c>
      <c r="E745">
        <v>-5.0000000000000001E-3</v>
      </c>
      <c r="H745" s="2" t="s">
        <v>392</v>
      </c>
      <c r="I745" t="s">
        <v>392</v>
      </c>
    </row>
    <row r="746" spans="1:9">
      <c r="A746" s="2" t="s">
        <v>392</v>
      </c>
      <c r="B746" t="s">
        <v>153</v>
      </c>
      <c r="C746">
        <v>2E-3</v>
      </c>
      <c r="D746" t="s">
        <v>401</v>
      </c>
      <c r="E746" t="s">
        <v>392</v>
      </c>
      <c r="H746" s="2" t="s">
        <v>392</v>
      </c>
      <c r="I746" t="s">
        <v>392</v>
      </c>
    </row>
    <row r="747" spans="1:9">
      <c r="A747" s="2" t="s">
        <v>392</v>
      </c>
      <c r="B747" t="s">
        <v>154</v>
      </c>
      <c r="C747">
        <v>-8.0000000000000002E-3</v>
      </c>
      <c r="D747" t="s">
        <v>401</v>
      </c>
      <c r="E747" t="s">
        <v>392</v>
      </c>
      <c r="H747" s="2" t="s">
        <v>392</v>
      </c>
      <c r="I747" t="s">
        <v>392</v>
      </c>
    </row>
    <row r="748" spans="1:9">
      <c r="A748" s="2">
        <v>389</v>
      </c>
      <c r="B748" t="s">
        <v>176</v>
      </c>
      <c r="C748">
        <v>-8.9999999999999993E-3</v>
      </c>
      <c r="D748" t="s">
        <v>401</v>
      </c>
      <c r="E748">
        <v>-5.0000000000000001E-3</v>
      </c>
      <c r="H748" s="2" t="s">
        <v>392</v>
      </c>
      <c r="I748" t="s">
        <v>392</v>
      </c>
    </row>
    <row r="749" spans="1:9">
      <c r="A749" s="2" t="s">
        <v>392</v>
      </c>
      <c r="B749" t="s">
        <v>177</v>
      </c>
      <c r="C749">
        <v>3.0000000000000001E-3</v>
      </c>
      <c r="D749" t="s">
        <v>401</v>
      </c>
      <c r="E749" t="s">
        <v>392</v>
      </c>
      <c r="H749" s="2" t="s">
        <v>392</v>
      </c>
      <c r="I749" t="s">
        <v>392</v>
      </c>
    </row>
    <row r="750" spans="1:9">
      <c r="A750" s="2" t="s">
        <v>392</v>
      </c>
      <c r="B750" t="s">
        <v>178</v>
      </c>
      <c r="C750">
        <v>-8.9999999999999993E-3</v>
      </c>
      <c r="D750" t="s">
        <v>401</v>
      </c>
      <c r="E750" t="s">
        <v>392</v>
      </c>
      <c r="H750" s="2" t="s">
        <v>392</v>
      </c>
      <c r="I750" t="s">
        <v>392</v>
      </c>
    </row>
    <row r="751" spans="1:9">
      <c r="A751" s="2">
        <v>39</v>
      </c>
      <c r="B751" t="s">
        <v>158</v>
      </c>
      <c r="C751">
        <v>0.70099999999999996</v>
      </c>
      <c r="D751" t="s">
        <v>401</v>
      </c>
      <c r="E751">
        <v>0.70799999999999996</v>
      </c>
      <c r="H751" s="2" t="s">
        <v>392</v>
      </c>
      <c r="I751" t="s">
        <v>392</v>
      </c>
    </row>
    <row r="752" spans="1:9">
      <c r="A752" s="2" t="s">
        <v>392</v>
      </c>
      <c r="B752" t="s">
        <v>159</v>
      </c>
      <c r="C752">
        <v>0.72099999999999997</v>
      </c>
      <c r="D752" t="s">
        <v>401</v>
      </c>
      <c r="E752" t="s">
        <v>392</v>
      </c>
      <c r="H752" s="2" t="s">
        <v>392</v>
      </c>
      <c r="I752" t="s">
        <v>392</v>
      </c>
    </row>
    <row r="753" spans="1:9">
      <c r="A753" s="2" t="s">
        <v>392</v>
      </c>
      <c r="B753" t="s">
        <v>160</v>
      </c>
      <c r="C753">
        <v>0.70399999999999996</v>
      </c>
      <c r="D753" t="s">
        <v>401</v>
      </c>
      <c r="E753" t="s">
        <v>392</v>
      </c>
      <c r="H753" s="2" t="s">
        <v>392</v>
      </c>
      <c r="I753" t="s">
        <v>392</v>
      </c>
    </row>
    <row r="754" spans="1:9">
      <c r="A754" s="2">
        <v>390</v>
      </c>
      <c r="B754" t="s">
        <v>200</v>
      </c>
      <c r="C754">
        <v>-8.9999999999999993E-3</v>
      </c>
      <c r="D754" t="s">
        <v>401</v>
      </c>
      <c r="E754">
        <v>-7.0000000000000001E-3</v>
      </c>
      <c r="H754" s="2" t="s">
        <v>392</v>
      </c>
      <c r="I754" t="s">
        <v>392</v>
      </c>
    </row>
    <row r="755" spans="1:9">
      <c r="A755" s="2" t="s">
        <v>392</v>
      </c>
      <c r="B755" t="s">
        <v>201</v>
      </c>
      <c r="C755">
        <v>-5.0000000000000001E-3</v>
      </c>
      <c r="D755" t="s">
        <v>401</v>
      </c>
      <c r="E755" t="s">
        <v>392</v>
      </c>
      <c r="H755" s="2" t="s">
        <v>392</v>
      </c>
      <c r="I755" t="s">
        <v>392</v>
      </c>
    </row>
    <row r="756" spans="1:9">
      <c r="A756" s="2" t="s">
        <v>392</v>
      </c>
      <c r="B756" t="s">
        <v>202</v>
      </c>
      <c r="C756">
        <v>-7.0000000000000001E-3</v>
      </c>
      <c r="D756" t="s">
        <v>401</v>
      </c>
      <c r="E756" t="s">
        <v>392</v>
      </c>
      <c r="H756" s="2" t="s">
        <v>392</v>
      </c>
      <c r="I756" t="s">
        <v>392</v>
      </c>
    </row>
    <row r="757" spans="1:9">
      <c r="A757" s="2">
        <v>391</v>
      </c>
      <c r="B757" t="s">
        <v>224</v>
      </c>
      <c r="C757">
        <v>-8.9999999999999993E-3</v>
      </c>
      <c r="D757" t="s">
        <v>401</v>
      </c>
      <c r="E757">
        <v>-8.0000000000000002E-3</v>
      </c>
      <c r="H757" s="2" t="s">
        <v>392</v>
      </c>
      <c r="I757" t="s">
        <v>392</v>
      </c>
    </row>
    <row r="758" spans="1:9">
      <c r="A758" s="2" t="s">
        <v>392</v>
      </c>
      <c r="B758" t="s">
        <v>225</v>
      </c>
      <c r="C758">
        <v>-6.0000000000000001E-3</v>
      </c>
      <c r="D758" t="s">
        <v>401</v>
      </c>
      <c r="E758" t="s">
        <v>392</v>
      </c>
      <c r="H758" s="2" t="s">
        <v>392</v>
      </c>
      <c r="I758" t="s">
        <v>392</v>
      </c>
    </row>
    <row r="759" spans="1:9">
      <c r="A759" s="2" t="s">
        <v>392</v>
      </c>
      <c r="B759" t="s">
        <v>226</v>
      </c>
      <c r="C759">
        <v>-8.9999999999999993E-3</v>
      </c>
      <c r="D759" t="s">
        <v>401</v>
      </c>
      <c r="E759" t="s">
        <v>392</v>
      </c>
      <c r="H759" s="2" t="s">
        <v>392</v>
      </c>
      <c r="I759" t="s">
        <v>392</v>
      </c>
    </row>
    <row r="760" spans="1:9">
      <c r="A760" s="2">
        <v>392</v>
      </c>
      <c r="B760" t="s">
        <v>248</v>
      </c>
      <c r="C760">
        <v>-8.9999999999999993E-3</v>
      </c>
      <c r="D760" t="s">
        <v>401</v>
      </c>
      <c r="E760">
        <v>-7.0000000000000001E-3</v>
      </c>
      <c r="H760" s="2" t="s">
        <v>392</v>
      </c>
      <c r="I760" t="s">
        <v>392</v>
      </c>
    </row>
    <row r="761" spans="1:9">
      <c r="A761" s="2" t="s">
        <v>392</v>
      </c>
      <c r="B761" t="s">
        <v>249</v>
      </c>
      <c r="C761">
        <v>-6.0000000000000001E-3</v>
      </c>
      <c r="D761" t="s">
        <v>401</v>
      </c>
      <c r="E761" t="s">
        <v>392</v>
      </c>
      <c r="H761" s="2" t="s">
        <v>392</v>
      </c>
      <c r="I761" t="s">
        <v>392</v>
      </c>
    </row>
    <row r="762" spans="1:9">
      <c r="A762" s="2" t="s">
        <v>392</v>
      </c>
      <c r="B762" t="s">
        <v>250</v>
      </c>
      <c r="C762">
        <v>-7.0000000000000001E-3</v>
      </c>
      <c r="D762" t="s">
        <v>401</v>
      </c>
      <c r="E762" t="s">
        <v>392</v>
      </c>
      <c r="H762" s="2" t="s">
        <v>392</v>
      </c>
      <c r="I762" t="s">
        <v>392</v>
      </c>
    </row>
    <row r="763" spans="1:9">
      <c r="A763" s="2">
        <v>393</v>
      </c>
      <c r="B763" t="s">
        <v>272</v>
      </c>
      <c r="C763">
        <v>-8.0000000000000002E-3</v>
      </c>
      <c r="D763" t="s">
        <v>401</v>
      </c>
      <c r="E763">
        <v>-8.0000000000000002E-3</v>
      </c>
      <c r="H763" s="2" t="s">
        <v>392</v>
      </c>
      <c r="I763" t="s">
        <v>392</v>
      </c>
    </row>
    <row r="764" spans="1:9">
      <c r="A764" s="2" t="s">
        <v>392</v>
      </c>
      <c r="B764" t="s">
        <v>273</v>
      </c>
      <c r="C764">
        <v>-8.0000000000000002E-3</v>
      </c>
      <c r="D764" t="s">
        <v>401</v>
      </c>
      <c r="E764" t="s">
        <v>392</v>
      </c>
      <c r="H764" s="2" t="s">
        <v>392</v>
      </c>
      <c r="I764" t="s">
        <v>392</v>
      </c>
    </row>
    <row r="765" spans="1:9">
      <c r="A765" s="2" t="s">
        <v>392</v>
      </c>
      <c r="B765" t="s">
        <v>274</v>
      </c>
      <c r="C765">
        <v>-8.9999999999999993E-3</v>
      </c>
      <c r="D765" t="s">
        <v>401</v>
      </c>
      <c r="E765" t="s">
        <v>392</v>
      </c>
      <c r="H765" s="2" t="s">
        <v>392</v>
      </c>
      <c r="I765" t="s">
        <v>392</v>
      </c>
    </row>
    <row r="766" spans="1:9">
      <c r="A766" s="2">
        <v>394</v>
      </c>
      <c r="B766" t="s">
        <v>296</v>
      </c>
      <c r="C766">
        <v>-8.9999999999999993E-3</v>
      </c>
      <c r="D766" t="s">
        <v>401</v>
      </c>
      <c r="E766">
        <v>-8.0000000000000002E-3</v>
      </c>
      <c r="H766" s="2" t="s">
        <v>392</v>
      </c>
      <c r="I766" t="s">
        <v>392</v>
      </c>
    </row>
    <row r="767" spans="1:9">
      <c r="A767" s="2" t="s">
        <v>392</v>
      </c>
      <c r="B767" t="s">
        <v>297</v>
      </c>
      <c r="C767">
        <v>-7.0000000000000001E-3</v>
      </c>
      <c r="D767" t="s">
        <v>401</v>
      </c>
      <c r="E767" t="s">
        <v>392</v>
      </c>
      <c r="H767" s="2" t="s">
        <v>392</v>
      </c>
      <c r="I767" t="s">
        <v>392</v>
      </c>
    </row>
    <row r="768" spans="1:9">
      <c r="A768" s="2" t="s">
        <v>392</v>
      </c>
      <c r="B768" t="s">
        <v>298</v>
      </c>
      <c r="C768">
        <v>-8.0000000000000002E-3</v>
      </c>
      <c r="D768" t="s">
        <v>401</v>
      </c>
      <c r="E768" t="s">
        <v>392</v>
      </c>
      <c r="H768" s="2" t="s">
        <v>392</v>
      </c>
      <c r="I768" t="s">
        <v>392</v>
      </c>
    </row>
    <row r="769" spans="1:9">
      <c r="A769" s="2">
        <v>395</v>
      </c>
      <c r="B769" t="s">
        <v>320</v>
      </c>
      <c r="C769">
        <v>-8.0000000000000002E-3</v>
      </c>
      <c r="D769" t="s">
        <v>401</v>
      </c>
      <c r="E769">
        <v>-8.9999999999999993E-3</v>
      </c>
      <c r="H769" s="2" t="s">
        <v>392</v>
      </c>
      <c r="I769" t="s">
        <v>392</v>
      </c>
    </row>
    <row r="770" spans="1:9">
      <c r="A770" s="2" t="s">
        <v>392</v>
      </c>
      <c r="B770" t="s">
        <v>321</v>
      </c>
      <c r="C770">
        <v>-8.9999999999999993E-3</v>
      </c>
      <c r="D770" t="s">
        <v>401</v>
      </c>
      <c r="E770" t="s">
        <v>392</v>
      </c>
      <c r="H770" s="2" t="s">
        <v>392</v>
      </c>
      <c r="I770" t="s">
        <v>392</v>
      </c>
    </row>
    <row r="771" spans="1:9">
      <c r="A771" s="2" t="s">
        <v>392</v>
      </c>
      <c r="B771" t="s">
        <v>322</v>
      </c>
      <c r="C771">
        <v>-8.9999999999999993E-3</v>
      </c>
      <c r="D771" t="s">
        <v>401</v>
      </c>
      <c r="E771" t="s">
        <v>392</v>
      </c>
      <c r="H771" s="2" t="s">
        <v>392</v>
      </c>
      <c r="I771" t="s">
        <v>392</v>
      </c>
    </row>
    <row r="772" spans="1:9">
      <c r="A772" s="2">
        <v>396</v>
      </c>
      <c r="B772" t="s">
        <v>344</v>
      </c>
      <c r="C772">
        <v>-8.9999999999999993E-3</v>
      </c>
      <c r="D772" t="s">
        <v>401</v>
      </c>
      <c r="E772">
        <v>-8.9999999999999993E-3</v>
      </c>
      <c r="H772" s="2" t="s">
        <v>392</v>
      </c>
      <c r="I772" t="s">
        <v>392</v>
      </c>
    </row>
    <row r="773" spans="1:9">
      <c r="A773" s="2" t="s">
        <v>392</v>
      </c>
      <c r="B773" t="s">
        <v>345</v>
      </c>
      <c r="C773">
        <v>-8.9999999999999993E-3</v>
      </c>
      <c r="D773" t="s">
        <v>401</v>
      </c>
      <c r="E773" t="s">
        <v>392</v>
      </c>
      <c r="H773" s="2" t="s">
        <v>392</v>
      </c>
      <c r="I773" t="s">
        <v>392</v>
      </c>
    </row>
    <row r="774" spans="1:9">
      <c r="A774" s="2" t="s">
        <v>392</v>
      </c>
      <c r="B774" t="s">
        <v>346</v>
      </c>
      <c r="C774">
        <v>-8.9999999999999993E-3</v>
      </c>
      <c r="D774" t="s">
        <v>401</v>
      </c>
      <c r="E774" t="s">
        <v>392</v>
      </c>
      <c r="H774" s="2" t="s">
        <v>392</v>
      </c>
      <c r="I774" t="s">
        <v>392</v>
      </c>
    </row>
    <row r="775" spans="1:9">
      <c r="A775" s="2">
        <v>397</v>
      </c>
      <c r="B775" t="s">
        <v>368</v>
      </c>
      <c r="C775">
        <v>-8.0000000000000002E-3</v>
      </c>
      <c r="D775" t="s">
        <v>401</v>
      </c>
      <c r="E775">
        <v>-8.9999999999999993E-3</v>
      </c>
      <c r="H775" s="2" t="s">
        <v>392</v>
      </c>
      <c r="I775" t="s">
        <v>392</v>
      </c>
    </row>
    <row r="776" spans="1:9">
      <c r="A776" s="2" t="s">
        <v>392</v>
      </c>
      <c r="B776" t="s">
        <v>369</v>
      </c>
      <c r="C776">
        <v>-0.01</v>
      </c>
      <c r="D776" t="s">
        <v>401</v>
      </c>
      <c r="E776" t="s">
        <v>392</v>
      </c>
      <c r="H776" s="2" t="s">
        <v>392</v>
      </c>
      <c r="I776" t="s">
        <v>392</v>
      </c>
    </row>
    <row r="777" spans="1:9">
      <c r="A777" s="2" t="s">
        <v>392</v>
      </c>
      <c r="B777" t="s">
        <v>370</v>
      </c>
      <c r="C777">
        <v>-0.01</v>
      </c>
      <c r="D777" t="s">
        <v>401</v>
      </c>
      <c r="E777" t="s">
        <v>392</v>
      </c>
      <c r="H777" s="2" t="s">
        <v>392</v>
      </c>
      <c r="I777" t="s">
        <v>392</v>
      </c>
    </row>
    <row r="778" spans="1:9">
      <c r="A778" s="2">
        <v>398</v>
      </c>
      <c r="B778" t="s">
        <v>11</v>
      </c>
      <c r="C778">
        <v>-1E-3</v>
      </c>
      <c r="D778" t="s">
        <v>401</v>
      </c>
      <c r="E778">
        <v>-3.0000000000000001E-3</v>
      </c>
      <c r="H778" s="2" t="s">
        <v>392</v>
      </c>
      <c r="I778" t="s">
        <v>392</v>
      </c>
    </row>
    <row r="779" spans="1:9">
      <c r="A779" s="2" t="s">
        <v>392</v>
      </c>
      <c r="B779" t="s">
        <v>12</v>
      </c>
      <c r="C779">
        <v>-4.0000000000000001E-3</v>
      </c>
      <c r="D779" t="s">
        <v>401</v>
      </c>
      <c r="E779" t="s">
        <v>392</v>
      </c>
      <c r="H779" s="2" t="s">
        <v>392</v>
      </c>
      <c r="I779" t="s">
        <v>392</v>
      </c>
    </row>
    <row r="780" spans="1:9">
      <c r="A780" s="2" t="s">
        <v>392</v>
      </c>
      <c r="B780" t="s">
        <v>13</v>
      </c>
      <c r="C780">
        <v>-2E-3</v>
      </c>
      <c r="D780" t="s">
        <v>401</v>
      </c>
      <c r="E780" t="s">
        <v>392</v>
      </c>
      <c r="H780" s="2" t="s">
        <v>392</v>
      </c>
      <c r="I780" t="s">
        <v>392</v>
      </c>
    </row>
    <row r="781" spans="1:9">
      <c r="A781" s="2">
        <v>400</v>
      </c>
      <c r="B781" t="s">
        <v>59</v>
      </c>
      <c r="C781">
        <v>-4.0000000000000001E-3</v>
      </c>
      <c r="D781" t="s">
        <v>401</v>
      </c>
      <c r="E781">
        <v>-5.0000000000000001E-3</v>
      </c>
      <c r="H781" s="2" t="s">
        <v>392</v>
      </c>
      <c r="I781" t="s">
        <v>392</v>
      </c>
    </row>
    <row r="782" spans="1:9">
      <c r="A782" s="2" t="s">
        <v>392</v>
      </c>
      <c r="B782" t="s">
        <v>60</v>
      </c>
      <c r="C782">
        <v>-8.0000000000000002E-3</v>
      </c>
      <c r="D782" t="s">
        <v>401</v>
      </c>
      <c r="E782" t="s">
        <v>392</v>
      </c>
      <c r="H782" s="2" t="s">
        <v>392</v>
      </c>
      <c r="I782" t="s">
        <v>392</v>
      </c>
    </row>
    <row r="783" spans="1:9">
      <c r="A783" s="2" t="s">
        <v>392</v>
      </c>
      <c r="B783" t="s">
        <v>61</v>
      </c>
      <c r="C783">
        <v>-2E-3</v>
      </c>
      <c r="D783" t="s">
        <v>401</v>
      </c>
      <c r="E783" t="s">
        <v>392</v>
      </c>
      <c r="H783" s="2" t="s">
        <v>392</v>
      </c>
      <c r="I783" t="s">
        <v>392</v>
      </c>
    </row>
    <row r="784" spans="1:9">
      <c r="A784" s="2">
        <v>402</v>
      </c>
      <c r="B784" t="s">
        <v>107</v>
      </c>
      <c r="C784">
        <v>-2E-3</v>
      </c>
      <c r="D784" t="s">
        <v>401</v>
      </c>
      <c r="E784">
        <v>-4.0000000000000001E-3</v>
      </c>
      <c r="H784" s="2" t="s">
        <v>392</v>
      </c>
      <c r="I784" t="s">
        <v>392</v>
      </c>
    </row>
    <row r="785" spans="1:9">
      <c r="A785" s="2" t="s">
        <v>392</v>
      </c>
      <c r="B785" t="s">
        <v>108</v>
      </c>
      <c r="C785">
        <v>-8.0000000000000002E-3</v>
      </c>
      <c r="D785" t="s">
        <v>401</v>
      </c>
      <c r="E785" t="s">
        <v>392</v>
      </c>
      <c r="H785" s="2" t="s">
        <v>392</v>
      </c>
      <c r="I785" t="s">
        <v>392</v>
      </c>
    </row>
    <row r="786" spans="1:9">
      <c r="A786" s="2" t="s">
        <v>392</v>
      </c>
      <c r="B786" t="s">
        <v>109</v>
      </c>
      <c r="C786">
        <v>-2E-3</v>
      </c>
      <c r="D786" t="s">
        <v>401</v>
      </c>
      <c r="E786" t="s">
        <v>392</v>
      </c>
      <c r="H786" s="2" t="s">
        <v>392</v>
      </c>
      <c r="I786" t="s">
        <v>392</v>
      </c>
    </row>
    <row r="787" spans="1:9">
      <c r="A787" s="2">
        <v>404</v>
      </c>
      <c r="B787" t="s">
        <v>155</v>
      </c>
      <c r="C787">
        <v>0</v>
      </c>
      <c r="D787" t="s">
        <v>401</v>
      </c>
      <c r="E787">
        <v>-2E-3</v>
      </c>
      <c r="H787" s="2" t="s">
        <v>392</v>
      </c>
      <c r="I787" t="s">
        <v>392</v>
      </c>
    </row>
    <row r="788" spans="1:9">
      <c r="A788" s="2" t="s">
        <v>392</v>
      </c>
      <c r="B788" t="s">
        <v>156</v>
      </c>
      <c r="C788">
        <v>-8.9999999999999993E-3</v>
      </c>
      <c r="D788" t="s">
        <v>401</v>
      </c>
      <c r="E788" t="s">
        <v>392</v>
      </c>
      <c r="H788" s="2" t="s">
        <v>392</v>
      </c>
      <c r="I788" t="s">
        <v>392</v>
      </c>
    </row>
    <row r="789" spans="1:9">
      <c r="A789" s="2" t="s">
        <v>392</v>
      </c>
      <c r="B789" t="s">
        <v>157</v>
      </c>
      <c r="C789">
        <v>2E-3</v>
      </c>
      <c r="D789" t="s">
        <v>401</v>
      </c>
      <c r="E789" t="s">
        <v>392</v>
      </c>
      <c r="H789" s="2" t="s">
        <v>392</v>
      </c>
      <c r="I789" t="s">
        <v>392</v>
      </c>
    </row>
    <row r="790" spans="1:9">
      <c r="A790" s="2">
        <v>406</v>
      </c>
      <c r="B790" t="s">
        <v>203</v>
      </c>
      <c r="C790">
        <v>-6.0000000000000001E-3</v>
      </c>
      <c r="D790" t="s">
        <v>401</v>
      </c>
      <c r="E790">
        <v>-7.0000000000000001E-3</v>
      </c>
      <c r="H790" s="2" t="s">
        <v>392</v>
      </c>
      <c r="I790" t="s">
        <v>392</v>
      </c>
    </row>
    <row r="791" spans="1:9">
      <c r="A791" s="2" t="s">
        <v>392</v>
      </c>
      <c r="B791" t="s">
        <v>204</v>
      </c>
      <c r="C791">
        <v>-0.01</v>
      </c>
      <c r="D791" t="s">
        <v>401</v>
      </c>
      <c r="E791" t="s">
        <v>392</v>
      </c>
      <c r="H791" s="2" t="s">
        <v>392</v>
      </c>
      <c r="I791" t="s">
        <v>392</v>
      </c>
    </row>
    <row r="792" spans="1:9">
      <c r="A792" s="2" t="s">
        <v>392</v>
      </c>
      <c r="B792" t="s">
        <v>205</v>
      </c>
      <c r="C792">
        <v>-5.0000000000000001E-3</v>
      </c>
      <c r="D792" t="s">
        <v>401</v>
      </c>
      <c r="E792" t="s">
        <v>392</v>
      </c>
      <c r="H792" s="2" t="s">
        <v>392</v>
      </c>
      <c r="I792" t="s">
        <v>392</v>
      </c>
    </row>
    <row r="793" spans="1:9">
      <c r="A793" s="2">
        <v>408</v>
      </c>
      <c r="B793" t="s">
        <v>251</v>
      </c>
      <c r="C793">
        <v>-6.0000000000000001E-3</v>
      </c>
      <c r="D793" t="s">
        <v>401</v>
      </c>
      <c r="E793">
        <v>-7.0000000000000001E-3</v>
      </c>
      <c r="H793" s="2" t="s">
        <v>392</v>
      </c>
      <c r="I793" t="s">
        <v>392</v>
      </c>
    </row>
    <row r="794" spans="1:9">
      <c r="A794" s="2" t="s">
        <v>392</v>
      </c>
      <c r="B794" t="s">
        <v>252</v>
      </c>
      <c r="C794">
        <v>-0.01</v>
      </c>
      <c r="D794" t="s">
        <v>401</v>
      </c>
      <c r="E794" t="s">
        <v>392</v>
      </c>
      <c r="H794" s="2" t="s">
        <v>392</v>
      </c>
      <c r="I794" t="s">
        <v>392</v>
      </c>
    </row>
    <row r="795" spans="1:9">
      <c r="A795" s="2" t="s">
        <v>392</v>
      </c>
      <c r="B795" t="s">
        <v>253</v>
      </c>
      <c r="C795">
        <v>-6.0000000000000001E-3</v>
      </c>
      <c r="D795" t="s">
        <v>401</v>
      </c>
      <c r="E795" t="s">
        <v>392</v>
      </c>
      <c r="H795" s="2" t="s">
        <v>392</v>
      </c>
      <c r="I795" t="s">
        <v>392</v>
      </c>
    </row>
    <row r="796" spans="1:9">
      <c r="A796" s="2">
        <v>41</v>
      </c>
      <c r="B796" t="s">
        <v>206</v>
      </c>
      <c r="C796">
        <v>0.66800000000000004</v>
      </c>
      <c r="D796" t="s">
        <v>401</v>
      </c>
      <c r="E796">
        <v>0.68799999999999994</v>
      </c>
      <c r="H796" s="2" t="s">
        <v>392</v>
      </c>
      <c r="I796" t="s">
        <v>392</v>
      </c>
    </row>
    <row r="797" spans="1:9">
      <c r="A797" s="2" t="s">
        <v>392</v>
      </c>
      <c r="B797" t="s">
        <v>207</v>
      </c>
      <c r="C797">
        <v>0.7</v>
      </c>
      <c r="D797" t="s">
        <v>401</v>
      </c>
      <c r="E797" t="s">
        <v>392</v>
      </c>
      <c r="H797" s="2" t="s">
        <v>392</v>
      </c>
      <c r="I797" t="s">
        <v>392</v>
      </c>
    </row>
    <row r="798" spans="1:9">
      <c r="A798" s="2" t="s">
        <v>392</v>
      </c>
      <c r="B798" t="s">
        <v>208</v>
      </c>
      <c r="C798">
        <v>0.69399999999999995</v>
      </c>
      <c r="D798" t="s">
        <v>401</v>
      </c>
      <c r="E798" t="s">
        <v>392</v>
      </c>
      <c r="H798" s="2" t="s">
        <v>392</v>
      </c>
      <c r="I798" t="s">
        <v>392</v>
      </c>
    </row>
    <row r="799" spans="1:9">
      <c r="A799" s="2">
        <v>410</v>
      </c>
      <c r="B799" t="s">
        <v>299</v>
      </c>
      <c r="C799">
        <v>-5.0000000000000001E-3</v>
      </c>
      <c r="D799" t="s">
        <v>401</v>
      </c>
      <c r="E799">
        <v>-6.0000000000000001E-3</v>
      </c>
      <c r="H799" s="2" t="s">
        <v>392</v>
      </c>
      <c r="I799" t="s">
        <v>392</v>
      </c>
    </row>
    <row r="800" spans="1:9">
      <c r="A800" s="2" t="s">
        <v>392</v>
      </c>
      <c r="B800" t="s">
        <v>300</v>
      </c>
      <c r="C800">
        <v>-8.0000000000000002E-3</v>
      </c>
      <c r="D800" t="s">
        <v>401</v>
      </c>
      <c r="E800" t="s">
        <v>392</v>
      </c>
      <c r="H800" s="2" t="s">
        <v>392</v>
      </c>
      <c r="I800" t="s">
        <v>392</v>
      </c>
    </row>
    <row r="801" spans="1:9">
      <c r="A801" s="2" t="s">
        <v>392</v>
      </c>
      <c r="B801" t="s">
        <v>301</v>
      </c>
      <c r="C801">
        <v>-6.0000000000000001E-3</v>
      </c>
      <c r="D801" t="s">
        <v>401</v>
      </c>
      <c r="E801" t="s">
        <v>392</v>
      </c>
      <c r="H801" s="2" t="s">
        <v>392</v>
      </c>
      <c r="I801" t="s">
        <v>392</v>
      </c>
    </row>
    <row r="802" spans="1:9">
      <c r="A802" s="2">
        <v>412</v>
      </c>
      <c r="B802" t="s">
        <v>347</v>
      </c>
      <c r="C802">
        <v>-8.0000000000000002E-3</v>
      </c>
      <c r="D802" t="s">
        <v>401</v>
      </c>
      <c r="E802">
        <v>-8.9999999999999993E-3</v>
      </c>
      <c r="H802" s="2" t="s">
        <v>392</v>
      </c>
      <c r="I802" t="s">
        <v>392</v>
      </c>
    </row>
    <row r="803" spans="1:9">
      <c r="A803" s="2" t="s">
        <v>392</v>
      </c>
      <c r="B803" t="s">
        <v>348</v>
      </c>
      <c r="C803">
        <v>-0.01</v>
      </c>
      <c r="D803" t="s">
        <v>401</v>
      </c>
      <c r="E803" t="s">
        <v>392</v>
      </c>
      <c r="H803" s="2" t="s">
        <v>392</v>
      </c>
      <c r="I803" t="s">
        <v>392</v>
      </c>
    </row>
    <row r="804" spans="1:9">
      <c r="A804" s="2" t="s">
        <v>392</v>
      </c>
      <c r="B804" t="s">
        <v>349</v>
      </c>
      <c r="C804">
        <v>-7.0000000000000001E-3</v>
      </c>
      <c r="D804" t="s">
        <v>401</v>
      </c>
      <c r="E804" t="s">
        <v>392</v>
      </c>
      <c r="H804" s="2" t="s">
        <v>392</v>
      </c>
      <c r="I804" t="s">
        <v>392</v>
      </c>
    </row>
    <row r="805" spans="1:9">
      <c r="A805" s="2">
        <v>414</v>
      </c>
      <c r="B805" t="s">
        <v>14</v>
      </c>
      <c r="C805">
        <v>5.0000000000000001E-3</v>
      </c>
      <c r="D805" t="s">
        <v>401</v>
      </c>
      <c r="E805">
        <v>8.0000000000000002E-3</v>
      </c>
      <c r="H805" s="2" t="s">
        <v>392</v>
      </c>
      <c r="I805" t="s">
        <v>392</v>
      </c>
    </row>
    <row r="806" spans="1:9">
      <c r="A806" s="2" t="s">
        <v>392</v>
      </c>
      <c r="B806" t="s">
        <v>15</v>
      </c>
      <c r="C806">
        <v>4.0000000000000001E-3</v>
      </c>
      <c r="D806" t="s">
        <v>401</v>
      </c>
      <c r="E806" t="s">
        <v>392</v>
      </c>
      <c r="H806" s="2" t="s">
        <v>392</v>
      </c>
      <c r="I806" t="s">
        <v>392</v>
      </c>
    </row>
    <row r="807" spans="1:9">
      <c r="A807" s="2" t="s">
        <v>392</v>
      </c>
      <c r="B807" t="s">
        <v>16</v>
      </c>
      <c r="C807">
        <v>1.4999999999999999E-2</v>
      </c>
      <c r="D807" t="s">
        <v>401</v>
      </c>
      <c r="E807" t="s">
        <v>392</v>
      </c>
      <c r="H807" s="2" t="s">
        <v>392</v>
      </c>
      <c r="I807" t="s">
        <v>392</v>
      </c>
    </row>
    <row r="808" spans="1:9">
      <c r="A808" s="2">
        <v>416</v>
      </c>
      <c r="B808" t="s">
        <v>62</v>
      </c>
      <c r="C808">
        <v>-7.0000000000000001E-3</v>
      </c>
      <c r="D808" t="s">
        <v>401</v>
      </c>
      <c r="E808">
        <v>-4.0000000000000001E-3</v>
      </c>
      <c r="H808" s="2" t="s">
        <v>392</v>
      </c>
      <c r="I808" t="s">
        <v>392</v>
      </c>
    </row>
    <row r="809" spans="1:9">
      <c r="A809" s="2" t="s">
        <v>392</v>
      </c>
      <c r="B809" t="s">
        <v>63</v>
      </c>
      <c r="C809">
        <v>0</v>
      </c>
      <c r="D809" t="s">
        <v>401</v>
      </c>
      <c r="E809" t="s">
        <v>392</v>
      </c>
      <c r="H809" s="2" t="s">
        <v>392</v>
      </c>
      <c r="I809" t="s">
        <v>392</v>
      </c>
    </row>
    <row r="810" spans="1:9">
      <c r="A810" s="2" t="s">
        <v>392</v>
      </c>
      <c r="B810" t="s">
        <v>64</v>
      </c>
      <c r="C810">
        <v>-6.0000000000000001E-3</v>
      </c>
      <c r="D810" t="s">
        <v>401</v>
      </c>
      <c r="E810" t="s">
        <v>392</v>
      </c>
      <c r="H810" s="2" t="s">
        <v>392</v>
      </c>
      <c r="I810" t="s">
        <v>392</v>
      </c>
    </row>
    <row r="811" spans="1:9">
      <c r="A811" s="2">
        <v>418</v>
      </c>
      <c r="B811" t="s">
        <v>110</v>
      </c>
      <c r="C811">
        <v>-8.9999999999999993E-3</v>
      </c>
      <c r="D811" t="s">
        <v>401</v>
      </c>
      <c r="E811">
        <v>-5.0000000000000001E-3</v>
      </c>
      <c r="H811" s="2" t="s">
        <v>392</v>
      </c>
      <c r="I811" t="s">
        <v>392</v>
      </c>
    </row>
    <row r="812" spans="1:9">
      <c r="A812" s="2" t="s">
        <v>392</v>
      </c>
      <c r="B812" t="s">
        <v>111</v>
      </c>
      <c r="C812">
        <v>1E-3</v>
      </c>
      <c r="D812" t="s">
        <v>401</v>
      </c>
      <c r="E812" t="s">
        <v>392</v>
      </c>
      <c r="H812" s="2" t="s">
        <v>392</v>
      </c>
      <c r="I812" t="s">
        <v>392</v>
      </c>
    </row>
    <row r="813" spans="1:9">
      <c r="A813" s="2" t="s">
        <v>392</v>
      </c>
      <c r="B813" t="s">
        <v>112</v>
      </c>
      <c r="C813">
        <v>-8.0000000000000002E-3</v>
      </c>
      <c r="D813" t="s">
        <v>401</v>
      </c>
      <c r="E813" t="s">
        <v>392</v>
      </c>
      <c r="H813" s="2" t="s">
        <v>392</v>
      </c>
      <c r="I813" t="s">
        <v>392</v>
      </c>
    </row>
    <row r="814" spans="1:9">
      <c r="A814" s="2">
        <v>420</v>
      </c>
      <c r="B814" t="s">
        <v>158</v>
      </c>
      <c r="C814">
        <v>-0.01</v>
      </c>
      <c r="D814" t="s">
        <v>401</v>
      </c>
      <c r="E814">
        <v>-3.0000000000000001E-3</v>
      </c>
      <c r="H814" s="2" t="s">
        <v>392</v>
      </c>
      <c r="I814" t="s">
        <v>392</v>
      </c>
    </row>
    <row r="815" spans="1:9">
      <c r="A815" s="2" t="s">
        <v>392</v>
      </c>
      <c r="B815" t="s">
        <v>159</v>
      </c>
      <c r="C815">
        <v>8.0000000000000002E-3</v>
      </c>
      <c r="D815" t="s">
        <v>401</v>
      </c>
      <c r="E815" t="s">
        <v>392</v>
      </c>
      <c r="H815" s="2" t="s">
        <v>392</v>
      </c>
      <c r="I815" t="s">
        <v>392</v>
      </c>
    </row>
    <row r="816" spans="1:9">
      <c r="A816" s="2" t="s">
        <v>392</v>
      </c>
      <c r="B816" t="s">
        <v>160</v>
      </c>
      <c r="C816">
        <v>-8.0000000000000002E-3</v>
      </c>
      <c r="D816" t="s">
        <v>401</v>
      </c>
      <c r="E816" t="s">
        <v>392</v>
      </c>
      <c r="H816" s="2" t="s">
        <v>392</v>
      </c>
      <c r="I816" t="s">
        <v>392</v>
      </c>
    </row>
    <row r="817" spans="1:9">
      <c r="A817" s="2">
        <v>422</v>
      </c>
      <c r="B817" t="s">
        <v>206</v>
      </c>
      <c r="C817">
        <v>-8.9999999999999993E-3</v>
      </c>
      <c r="D817" t="s">
        <v>401</v>
      </c>
      <c r="E817">
        <v>-3.0000000000000001E-3</v>
      </c>
      <c r="H817" s="2" t="s">
        <v>392</v>
      </c>
      <c r="I817" t="s">
        <v>392</v>
      </c>
    </row>
    <row r="818" spans="1:9">
      <c r="A818" s="2" t="s">
        <v>392</v>
      </c>
      <c r="B818" t="s">
        <v>207</v>
      </c>
      <c r="C818">
        <v>-1E-3</v>
      </c>
      <c r="D818" t="s">
        <v>401</v>
      </c>
      <c r="E818" t="s">
        <v>392</v>
      </c>
      <c r="H818" s="2" t="s">
        <v>392</v>
      </c>
      <c r="I818" t="s">
        <v>392</v>
      </c>
    </row>
    <row r="819" spans="1:9">
      <c r="A819" s="2" t="s">
        <v>392</v>
      </c>
      <c r="B819" t="s">
        <v>208</v>
      </c>
      <c r="C819">
        <v>1E-3</v>
      </c>
      <c r="D819" t="s">
        <v>401</v>
      </c>
      <c r="E819" t="s">
        <v>392</v>
      </c>
      <c r="H819" s="2" t="s">
        <v>392</v>
      </c>
      <c r="I819" t="s">
        <v>392</v>
      </c>
    </row>
    <row r="820" spans="1:9">
      <c r="A820" s="2">
        <v>424</v>
      </c>
      <c r="B820" t="s">
        <v>254</v>
      </c>
      <c r="C820">
        <v>-8.0000000000000002E-3</v>
      </c>
      <c r="D820" t="s">
        <v>401</v>
      </c>
      <c r="E820">
        <v>-6.0000000000000001E-3</v>
      </c>
      <c r="H820" s="2" t="s">
        <v>392</v>
      </c>
      <c r="I820" t="s">
        <v>392</v>
      </c>
    </row>
    <row r="821" spans="1:9">
      <c r="A821" s="2" t="s">
        <v>392</v>
      </c>
      <c r="B821" t="s">
        <v>255</v>
      </c>
      <c r="C821">
        <v>-5.0000000000000001E-3</v>
      </c>
      <c r="D821" t="s">
        <v>401</v>
      </c>
      <c r="E821" t="s">
        <v>392</v>
      </c>
      <c r="H821" s="2" t="s">
        <v>392</v>
      </c>
      <c r="I821" t="s">
        <v>392</v>
      </c>
    </row>
    <row r="822" spans="1:9">
      <c r="A822" s="2" t="s">
        <v>392</v>
      </c>
      <c r="B822" t="s">
        <v>256</v>
      </c>
      <c r="C822">
        <v>-5.0000000000000001E-3</v>
      </c>
      <c r="D822" t="s">
        <v>401</v>
      </c>
      <c r="E822" t="s">
        <v>392</v>
      </c>
      <c r="H822" s="2" t="s">
        <v>392</v>
      </c>
      <c r="I822" t="s">
        <v>392</v>
      </c>
    </row>
    <row r="823" spans="1:9">
      <c r="A823" s="2">
        <v>426</v>
      </c>
      <c r="B823" t="s">
        <v>302</v>
      </c>
      <c r="C823">
        <v>-8.0000000000000002E-3</v>
      </c>
      <c r="D823" t="s">
        <v>401</v>
      </c>
      <c r="E823">
        <v>-6.0000000000000001E-3</v>
      </c>
      <c r="H823" s="2" t="s">
        <v>392</v>
      </c>
      <c r="I823" t="s">
        <v>392</v>
      </c>
    </row>
    <row r="824" spans="1:9">
      <c r="A824" s="2" t="s">
        <v>392</v>
      </c>
      <c r="B824" t="s">
        <v>303</v>
      </c>
      <c r="C824">
        <v>-4.0000000000000001E-3</v>
      </c>
      <c r="D824" t="s">
        <v>401</v>
      </c>
      <c r="E824" t="s">
        <v>392</v>
      </c>
      <c r="H824" s="2" t="s">
        <v>392</v>
      </c>
      <c r="I824" t="s">
        <v>392</v>
      </c>
    </row>
    <row r="825" spans="1:9">
      <c r="A825" s="2" t="s">
        <v>392</v>
      </c>
      <c r="B825" t="s">
        <v>304</v>
      </c>
      <c r="C825">
        <v>-6.0000000000000001E-3</v>
      </c>
      <c r="D825" t="s">
        <v>401</v>
      </c>
      <c r="E825" t="s">
        <v>392</v>
      </c>
      <c r="H825" s="2" t="s">
        <v>392</v>
      </c>
      <c r="I825" t="s">
        <v>392</v>
      </c>
    </row>
    <row r="826" spans="1:9">
      <c r="A826" s="2">
        <v>428</v>
      </c>
      <c r="B826" t="s">
        <v>350</v>
      </c>
      <c r="C826">
        <v>-8.0000000000000002E-3</v>
      </c>
      <c r="D826" t="s">
        <v>401</v>
      </c>
      <c r="E826">
        <v>-7.0000000000000001E-3</v>
      </c>
      <c r="H826" s="2" t="s">
        <v>392</v>
      </c>
      <c r="I826" t="s">
        <v>392</v>
      </c>
    </row>
    <row r="827" spans="1:9">
      <c r="A827" s="2" t="s">
        <v>392</v>
      </c>
      <c r="B827" t="s">
        <v>351</v>
      </c>
      <c r="C827">
        <v>-7.0000000000000001E-3</v>
      </c>
      <c r="D827" t="s">
        <v>401</v>
      </c>
      <c r="E827" t="s">
        <v>392</v>
      </c>
      <c r="H827" s="2" t="s">
        <v>392</v>
      </c>
      <c r="I827" t="s">
        <v>392</v>
      </c>
    </row>
    <row r="828" spans="1:9">
      <c r="A828" s="2" t="s">
        <v>392</v>
      </c>
      <c r="B828" t="s">
        <v>352</v>
      </c>
      <c r="C828">
        <v>-5.0000000000000001E-3</v>
      </c>
      <c r="D828" t="s">
        <v>401</v>
      </c>
      <c r="E828" t="s">
        <v>392</v>
      </c>
      <c r="H828" s="2" t="s">
        <v>392</v>
      </c>
      <c r="I828" t="s">
        <v>392</v>
      </c>
    </row>
    <row r="829" spans="1:9">
      <c r="A829" s="2">
        <v>43</v>
      </c>
      <c r="B829" t="s">
        <v>254</v>
      </c>
      <c r="C829">
        <v>0.71499999999999997</v>
      </c>
      <c r="D829" t="s">
        <v>401</v>
      </c>
      <c r="E829">
        <v>0.72099999999999997</v>
      </c>
      <c r="H829" s="2" t="s">
        <v>392</v>
      </c>
      <c r="I829" t="s">
        <v>392</v>
      </c>
    </row>
    <row r="830" spans="1:9">
      <c r="A830" s="2" t="s">
        <v>392</v>
      </c>
      <c r="B830" t="s">
        <v>255</v>
      </c>
      <c r="C830">
        <v>0.72099999999999997</v>
      </c>
      <c r="D830" t="s">
        <v>401</v>
      </c>
      <c r="E830" t="s">
        <v>392</v>
      </c>
      <c r="H830" s="2" t="s">
        <v>392</v>
      </c>
      <c r="I830" t="s">
        <v>392</v>
      </c>
    </row>
    <row r="831" spans="1:9">
      <c r="A831" s="2" t="s">
        <v>392</v>
      </c>
      <c r="B831" t="s">
        <v>256</v>
      </c>
      <c r="C831">
        <v>0.72799999999999998</v>
      </c>
      <c r="D831" t="s">
        <v>401</v>
      </c>
      <c r="E831" t="s">
        <v>392</v>
      </c>
      <c r="H831" s="2" t="s">
        <v>392</v>
      </c>
      <c r="I831" t="s">
        <v>392</v>
      </c>
    </row>
    <row r="832" spans="1:9">
      <c r="A832" s="2">
        <v>430</v>
      </c>
      <c r="B832" t="s">
        <v>17</v>
      </c>
      <c r="C832">
        <v>1.2999999999999999E-2</v>
      </c>
      <c r="D832" t="s">
        <v>401</v>
      </c>
      <c r="E832">
        <v>0.01</v>
      </c>
      <c r="H832" s="2" t="s">
        <v>392</v>
      </c>
      <c r="I832" t="s">
        <v>392</v>
      </c>
    </row>
    <row r="833" spans="1:9">
      <c r="A833" s="2" t="s">
        <v>392</v>
      </c>
      <c r="B833" t="s">
        <v>18</v>
      </c>
      <c r="C833">
        <v>8.9999999999999993E-3</v>
      </c>
      <c r="D833" t="s">
        <v>401</v>
      </c>
      <c r="E833" t="s">
        <v>392</v>
      </c>
      <c r="H833" s="2" t="s">
        <v>392</v>
      </c>
      <c r="I833" t="s">
        <v>392</v>
      </c>
    </row>
    <row r="834" spans="1:9">
      <c r="A834" s="2" t="s">
        <v>392</v>
      </c>
      <c r="B834" t="s">
        <v>19</v>
      </c>
      <c r="C834">
        <v>8.9999999999999993E-3</v>
      </c>
      <c r="D834" t="s">
        <v>401</v>
      </c>
      <c r="E834" t="s">
        <v>392</v>
      </c>
      <c r="H834" s="2" t="s">
        <v>392</v>
      </c>
      <c r="I834" t="s">
        <v>392</v>
      </c>
    </row>
    <row r="835" spans="1:9">
      <c r="A835" s="2">
        <v>432</v>
      </c>
      <c r="B835" t="s">
        <v>65</v>
      </c>
      <c r="C835">
        <v>0</v>
      </c>
      <c r="D835" t="s">
        <v>401</v>
      </c>
      <c r="E835">
        <v>-1E-3</v>
      </c>
      <c r="H835" s="2" t="s">
        <v>392</v>
      </c>
      <c r="I835" t="s">
        <v>392</v>
      </c>
    </row>
    <row r="836" spans="1:9">
      <c r="A836" s="2" t="s">
        <v>392</v>
      </c>
      <c r="B836" t="s">
        <v>66</v>
      </c>
      <c r="C836">
        <v>-5.0000000000000001E-3</v>
      </c>
      <c r="D836" t="s">
        <v>401</v>
      </c>
      <c r="E836" t="s">
        <v>392</v>
      </c>
      <c r="H836" s="2" t="s">
        <v>392</v>
      </c>
      <c r="I836" t="s">
        <v>392</v>
      </c>
    </row>
    <row r="837" spans="1:9">
      <c r="A837" s="2" t="s">
        <v>392</v>
      </c>
      <c r="B837" t="s">
        <v>67</v>
      </c>
      <c r="C837">
        <v>3.0000000000000001E-3</v>
      </c>
      <c r="D837" t="s">
        <v>401</v>
      </c>
      <c r="E837" t="s">
        <v>392</v>
      </c>
      <c r="H837" s="2" t="s">
        <v>392</v>
      </c>
      <c r="I837" t="s">
        <v>392</v>
      </c>
    </row>
    <row r="838" spans="1:9">
      <c r="A838" s="2">
        <v>434</v>
      </c>
      <c r="B838" t="s">
        <v>113</v>
      </c>
      <c r="C838">
        <v>0</v>
      </c>
      <c r="D838" t="s">
        <v>401</v>
      </c>
      <c r="E838">
        <v>-3.0000000000000001E-3</v>
      </c>
      <c r="H838" s="2" t="s">
        <v>392</v>
      </c>
      <c r="I838" t="s">
        <v>392</v>
      </c>
    </row>
    <row r="839" spans="1:9">
      <c r="A839" s="2" t="s">
        <v>392</v>
      </c>
      <c r="B839" t="s">
        <v>114</v>
      </c>
      <c r="C839">
        <v>-8.9999999999999993E-3</v>
      </c>
      <c r="D839" t="s">
        <v>401</v>
      </c>
      <c r="E839" t="s">
        <v>392</v>
      </c>
      <c r="H839" s="2" t="s">
        <v>392</v>
      </c>
      <c r="I839" t="s">
        <v>392</v>
      </c>
    </row>
    <row r="840" spans="1:9">
      <c r="A840" s="2" t="s">
        <v>392</v>
      </c>
      <c r="B840" t="s">
        <v>115</v>
      </c>
      <c r="C840">
        <v>0</v>
      </c>
      <c r="D840" t="s">
        <v>401</v>
      </c>
      <c r="E840" t="s">
        <v>392</v>
      </c>
      <c r="H840" s="2" t="s">
        <v>392</v>
      </c>
      <c r="I840" t="s">
        <v>392</v>
      </c>
    </row>
    <row r="841" spans="1:9">
      <c r="A841" s="2">
        <v>436</v>
      </c>
      <c r="B841" t="s">
        <v>161</v>
      </c>
      <c r="C841">
        <v>8.0000000000000002E-3</v>
      </c>
      <c r="D841" t="s">
        <v>401</v>
      </c>
      <c r="E841">
        <v>2E-3</v>
      </c>
      <c r="H841" s="2" t="s">
        <v>392</v>
      </c>
      <c r="I841" t="s">
        <v>392</v>
      </c>
    </row>
    <row r="842" spans="1:9">
      <c r="A842" s="2" t="s">
        <v>392</v>
      </c>
      <c r="B842" t="s">
        <v>162</v>
      </c>
      <c r="C842">
        <v>-8.9999999999999993E-3</v>
      </c>
      <c r="D842" t="s">
        <v>401</v>
      </c>
      <c r="E842" t="s">
        <v>392</v>
      </c>
      <c r="H842" s="2" t="s">
        <v>392</v>
      </c>
      <c r="I842" t="s">
        <v>392</v>
      </c>
    </row>
    <row r="843" spans="1:9">
      <c r="A843" s="2" t="s">
        <v>392</v>
      </c>
      <c r="B843" t="s">
        <v>163</v>
      </c>
      <c r="C843">
        <v>7.0000000000000001E-3</v>
      </c>
      <c r="D843" t="s">
        <v>401</v>
      </c>
      <c r="E843" t="s">
        <v>392</v>
      </c>
      <c r="H843" s="2" t="s">
        <v>392</v>
      </c>
      <c r="I843" t="s">
        <v>392</v>
      </c>
    </row>
    <row r="844" spans="1:9">
      <c r="A844" s="2">
        <v>438</v>
      </c>
      <c r="B844" t="s">
        <v>209</v>
      </c>
      <c r="C844">
        <v>-1E-3</v>
      </c>
      <c r="D844" t="s">
        <v>401</v>
      </c>
      <c r="E844">
        <v>-2E-3</v>
      </c>
      <c r="H844" s="2" t="s">
        <v>392</v>
      </c>
      <c r="I844" t="s">
        <v>392</v>
      </c>
    </row>
    <row r="845" spans="1:9">
      <c r="A845" s="2" t="s">
        <v>392</v>
      </c>
      <c r="B845" t="s">
        <v>210</v>
      </c>
      <c r="C845">
        <v>-0.01</v>
      </c>
      <c r="D845" t="s">
        <v>401</v>
      </c>
      <c r="E845" t="s">
        <v>392</v>
      </c>
      <c r="H845" s="2" t="s">
        <v>392</v>
      </c>
      <c r="I845" t="s">
        <v>392</v>
      </c>
    </row>
    <row r="846" spans="1:9">
      <c r="A846" s="2" t="s">
        <v>392</v>
      </c>
      <c r="B846" t="s">
        <v>211</v>
      </c>
      <c r="C846">
        <v>4.0000000000000001E-3</v>
      </c>
      <c r="D846" t="s">
        <v>401</v>
      </c>
      <c r="E846" t="s">
        <v>392</v>
      </c>
      <c r="H846" s="2" t="s">
        <v>392</v>
      </c>
      <c r="I846" t="s">
        <v>392</v>
      </c>
    </row>
    <row r="847" spans="1:9">
      <c r="A847" s="2">
        <v>440</v>
      </c>
      <c r="B847" t="s">
        <v>257</v>
      </c>
      <c r="C847">
        <v>-3.0000000000000001E-3</v>
      </c>
      <c r="D847" t="s">
        <v>401</v>
      </c>
      <c r="E847">
        <v>-5.0000000000000001E-3</v>
      </c>
      <c r="H847" s="2" t="s">
        <v>392</v>
      </c>
      <c r="I847" t="s">
        <v>392</v>
      </c>
    </row>
    <row r="848" spans="1:9">
      <c r="A848" s="2" t="s">
        <v>392</v>
      </c>
      <c r="B848" t="s">
        <v>258</v>
      </c>
      <c r="C848">
        <v>-8.9999999999999993E-3</v>
      </c>
      <c r="D848" t="s">
        <v>401</v>
      </c>
      <c r="E848" t="s">
        <v>392</v>
      </c>
      <c r="H848" s="2" t="s">
        <v>392</v>
      </c>
      <c r="I848" t="s">
        <v>392</v>
      </c>
    </row>
    <row r="849" spans="1:9">
      <c r="A849" s="2" t="s">
        <v>392</v>
      </c>
      <c r="B849" t="s">
        <v>259</v>
      </c>
      <c r="C849">
        <v>-2E-3</v>
      </c>
      <c r="D849" t="s">
        <v>401</v>
      </c>
      <c r="E849" t="s">
        <v>392</v>
      </c>
      <c r="H849" s="2" t="s">
        <v>392</v>
      </c>
      <c r="I849" t="s">
        <v>392</v>
      </c>
    </row>
    <row r="850" spans="1:9">
      <c r="A850" s="2">
        <v>442</v>
      </c>
      <c r="B850" t="s">
        <v>305</v>
      </c>
      <c r="C850">
        <v>-4.0000000000000001E-3</v>
      </c>
      <c r="D850" t="s">
        <v>401</v>
      </c>
      <c r="E850">
        <v>-5.0000000000000001E-3</v>
      </c>
      <c r="H850" s="2" t="s">
        <v>392</v>
      </c>
      <c r="I850" t="s">
        <v>392</v>
      </c>
    </row>
    <row r="851" spans="1:9">
      <c r="A851" s="2" t="s">
        <v>392</v>
      </c>
      <c r="B851" t="s">
        <v>306</v>
      </c>
      <c r="C851">
        <v>-7.0000000000000001E-3</v>
      </c>
      <c r="D851" t="s">
        <v>401</v>
      </c>
      <c r="E851" t="s">
        <v>392</v>
      </c>
      <c r="H851" s="2" t="s">
        <v>392</v>
      </c>
      <c r="I851" t="s">
        <v>392</v>
      </c>
    </row>
    <row r="852" spans="1:9">
      <c r="A852" s="2" t="s">
        <v>392</v>
      </c>
      <c r="B852" t="s">
        <v>307</v>
      </c>
      <c r="C852">
        <v>-3.0000000000000001E-3</v>
      </c>
      <c r="D852" t="s">
        <v>401</v>
      </c>
      <c r="E852" t="s">
        <v>392</v>
      </c>
      <c r="H852" s="2" t="s">
        <v>392</v>
      </c>
      <c r="I852" t="s">
        <v>392</v>
      </c>
    </row>
    <row r="853" spans="1:9">
      <c r="A853" s="2">
        <v>444</v>
      </c>
      <c r="B853" t="s">
        <v>353</v>
      </c>
      <c r="C853">
        <v>-6.0000000000000001E-3</v>
      </c>
      <c r="D853" t="s">
        <v>401</v>
      </c>
      <c r="E853">
        <v>-7.0000000000000001E-3</v>
      </c>
      <c r="H853" s="2" t="s">
        <v>392</v>
      </c>
      <c r="I853" t="s">
        <v>392</v>
      </c>
    </row>
    <row r="854" spans="1:9">
      <c r="A854" s="2" t="s">
        <v>392</v>
      </c>
      <c r="B854" t="s">
        <v>354</v>
      </c>
      <c r="C854">
        <v>-8.0000000000000002E-3</v>
      </c>
      <c r="D854" t="s">
        <v>401</v>
      </c>
      <c r="E854" t="s">
        <v>392</v>
      </c>
      <c r="H854" s="2" t="s">
        <v>392</v>
      </c>
      <c r="I854" t="s">
        <v>392</v>
      </c>
    </row>
    <row r="855" spans="1:9">
      <c r="A855" s="2" t="s">
        <v>392</v>
      </c>
      <c r="B855" t="s">
        <v>355</v>
      </c>
      <c r="C855">
        <v>-6.0000000000000001E-3</v>
      </c>
      <c r="D855" t="s">
        <v>401</v>
      </c>
      <c r="E855" t="s">
        <v>392</v>
      </c>
      <c r="H855" s="2" t="s">
        <v>392</v>
      </c>
      <c r="I855" t="s">
        <v>392</v>
      </c>
    </row>
    <row r="856" spans="1:9">
      <c r="A856" s="2">
        <v>446</v>
      </c>
      <c r="B856" t="s">
        <v>20</v>
      </c>
      <c r="C856">
        <v>3.9E-2</v>
      </c>
      <c r="D856" t="s">
        <v>401</v>
      </c>
      <c r="E856">
        <v>3.2000000000000001E-2</v>
      </c>
      <c r="H856" s="2" t="s">
        <v>392</v>
      </c>
      <c r="I856" t="s">
        <v>392</v>
      </c>
    </row>
    <row r="857" spans="1:9">
      <c r="A857" s="2" t="s">
        <v>392</v>
      </c>
      <c r="B857" t="s">
        <v>21</v>
      </c>
      <c r="C857">
        <v>2.5000000000000001E-2</v>
      </c>
      <c r="D857" t="s">
        <v>401</v>
      </c>
      <c r="E857" t="s">
        <v>392</v>
      </c>
      <c r="H857" s="2" t="s">
        <v>392</v>
      </c>
      <c r="I857" t="s">
        <v>392</v>
      </c>
    </row>
    <row r="858" spans="1:9">
      <c r="A858" s="2" t="s">
        <v>392</v>
      </c>
      <c r="B858" t="s">
        <v>22</v>
      </c>
      <c r="C858">
        <v>3.2000000000000001E-2</v>
      </c>
      <c r="D858" t="s">
        <v>401</v>
      </c>
      <c r="E858" t="s">
        <v>392</v>
      </c>
      <c r="H858" s="2" t="s">
        <v>392</v>
      </c>
      <c r="I858" t="s">
        <v>392</v>
      </c>
    </row>
    <row r="859" spans="1:9">
      <c r="A859" s="2">
        <v>447</v>
      </c>
      <c r="B859" t="s">
        <v>44</v>
      </c>
      <c r="C859">
        <v>1.4E-2</v>
      </c>
      <c r="D859" t="s">
        <v>401</v>
      </c>
      <c r="E859">
        <v>1.4E-2</v>
      </c>
      <c r="H859" s="2" t="s">
        <v>392</v>
      </c>
      <c r="I859" t="s">
        <v>392</v>
      </c>
    </row>
    <row r="860" spans="1:9">
      <c r="A860" s="2" t="s">
        <v>392</v>
      </c>
      <c r="B860" t="s">
        <v>46</v>
      </c>
      <c r="C860">
        <v>1.4E-2</v>
      </c>
      <c r="D860" t="s">
        <v>401</v>
      </c>
      <c r="E860" t="s">
        <v>392</v>
      </c>
      <c r="H860" s="2" t="s">
        <v>392</v>
      </c>
      <c r="I860" t="s">
        <v>392</v>
      </c>
    </row>
    <row r="861" spans="1:9">
      <c r="A861" s="2">
        <v>448</v>
      </c>
      <c r="B861" t="s">
        <v>68</v>
      </c>
      <c r="C861">
        <v>1.2999999999999999E-2</v>
      </c>
      <c r="D861" t="s">
        <v>401</v>
      </c>
      <c r="E861">
        <v>1.4E-2</v>
      </c>
      <c r="H861" s="2" t="s">
        <v>392</v>
      </c>
      <c r="I861" t="s">
        <v>392</v>
      </c>
    </row>
    <row r="862" spans="1:9">
      <c r="A862" s="2" t="s">
        <v>392</v>
      </c>
      <c r="B862" t="s">
        <v>69</v>
      </c>
      <c r="C862">
        <v>0.02</v>
      </c>
      <c r="D862" t="s">
        <v>401</v>
      </c>
      <c r="E862" t="s">
        <v>392</v>
      </c>
      <c r="H862" s="2" t="s">
        <v>392</v>
      </c>
      <c r="I862" t="s">
        <v>392</v>
      </c>
    </row>
    <row r="863" spans="1:9">
      <c r="A863" s="2" t="s">
        <v>392</v>
      </c>
      <c r="B863" t="s">
        <v>70</v>
      </c>
      <c r="C863">
        <v>0.01</v>
      </c>
      <c r="D863" t="s">
        <v>401</v>
      </c>
      <c r="E863" t="s">
        <v>392</v>
      </c>
      <c r="H863" s="2" t="s">
        <v>392</v>
      </c>
      <c r="I863" t="s">
        <v>392</v>
      </c>
    </row>
    <row r="864" spans="1:9">
      <c r="A864" s="2">
        <v>449</v>
      </c>
      <c r="B864" t="s">
        <v>92</v>
      </c>
      <c r="C864">
        <v>8.0000000000000002E-3</v>
      </c>
      <c r="D864" t="s">
        <v>401</v>
      </c>
      <c r="E864">
        <v>1.2E-2</v>
      </c>
      <c r="H864" s="2" t="s">
        <v>392</v>
      </c>
      <c r="I864" t="s">
        <v>392</v>
      </c>
    </row>
    <row r="865" spans="1:9">
      <c r="A865" s="2" t="s">
        <v>392</v>
      </c>
      <c r="B865" t="s">
        <v>93</v>
      </c>
      <c r="C865">
        <v>1.6E-2</v>
      </c>
      <c r="D865" t="s">
        <v>401</v>
      </c>
      <c r="E865" t="s">
        <v>392</v>
      </c>
      <c r="H865" s="2" t="s">
        <v>392</v>
      </c>
      <c r="I865" t="s">
        <v>392</v>
      </c>
    </row>
    <row r="866" spans="1:9">
      <c r="A866" s="2" t="s">
        <v>392</v>
      </c>
      <c r="B866" t="s">
        <v>94</v>
      </c>
      <c r="C866">
        <v>0.01</v>
      </c>
      <c r="D866" t="s">
        <v>401</v>
      </c>
      <c r="E866" t="s">
        <v>392</v>
      </c>
      <c r="H866" s="2" t="s">
        <v>392</v>
      </c>
      <c r="I866" t="s">
        <v>392</v>
      </c>
    </row>
    <row r="867" spans="1:9">
      <c r="A867" s="2">
        <v>45</v>
      </c>
      <c r="B867" t="s">
        <v>302</v>
      </c>
      <c r="C867">
        <v>0.68700000000000006</v>
      </c>
      <c r="D867" t="s">
        <v>401</v>
      </c>
      <c r="E867">
        <v>0.69499999999999995</v>
      </c>
      <c r="H867" s="2" t="s">
        <v>392</v>
      </c>
      <c r="I867" t="s">
        <v>392</v>
      </c>
    </row>
    <row r="868" spans="1:9">
      <c r="A868" s="2" t="s">
        <v>392</v>
      </c>
      <c r="B868" t="s">
        <v>303</v>
      </c>
      <c r="C868">
        <v>0.69899999999999995</v>
      </c>
      <c r="D868" t="s">
        <v>401</v>
      </c>
      <c r="E868" t="s">
        <v>392</v>
      </c>
      <c r="H868" s="2" t="s">
        <v>392</v>
      </c>
      <c r="I868" t="s">
        <v>392</v>
      </c>
    </row>
    <row r="869" spans="1:9">
      <c r="A869" s="2" t="s">
        <v>392</v>
      </c>
      <c r="B869" t="s">
        <v>304</v>
      </c>
      <c r="C869">
        <v>0.69799999999999995</v>
      </c>
      <c r="D869" t="s">
        <v>401</v>
      </c>
      <c r="E869" t="s">
        <v>392</v>
      </c>
      <c r="H869" s="2" t="s">
        <v>392</v>
      </c>
      <c r="I869" t="s">
        <v>392</v>
      </c>
    </row>
    <row r="870" spans="1:9">
      <c r="A870" s="2">
        <v>450</v>
      </c>
      <c r="B870" t="s">
        <v>116</v>
      </c>
      <c r="C870">
        <v>2E-3</v>
      </c>
      <c r="D870" t="s">
        <v>401</v>
      </c>
      <c r="E870">
        <v>1.0999999999999999E-2</v>
      </c>
      <c r="H870" s="2" t="s">
        <v>392</v>
      </c>
      <c r="I870" t="s">
        <v>392</v>
      </c>
    </row>
    <row r="871" spans="1:9">
      <c r="A871" s="2" t="s">
        <v>392</v>
      </c>
      <c r="B871" t="s">
        <v>117</v>
      </c>
      <c r="C871">
        <v>1.9E-2</v>
      </c>
      <c r="D871" t="s">
        <v>401</v>
      </c>
      <c r="E871" t="s">
        <v>392</v>
      </c>
      <c r="H871" s="2" t="s">
        <v>392</v>
      </c>
      <c r="I871" t="s">
        <v>392</v>
      </c>
    </row>
    <row r="872" spans="1:9">
      <c r="A872" s="2" t="s">
        <v>392</v>
      </c>
      <c r="B872" t="s">
        <v>118</v>
      </c>
      <c r="C872">
        <v>1.0999999999999999E-2</v>
      </c>
      <c r="D872" t="s">
        <v>401</v>
      </c>
      <c r="E872" t="s">
        <v>392</v>
      </c>
      <c r="H872" s="2" t="s">
        <v>392</v>
      </c>
      <c r="I872" t="s">
        <v>392</v>
      </c>
    </row>
    <row r="873" spans="1:9">
      <c r="A873" s="2">
        <v>451</v>
      </c>
      <c r="B873" t="s">
        <v>140</v>
      </c>
      <c r="C873">
        <v>5.0000000000000001E-3</v>
      </c>
      <c r="D873" t="s">
        <v>401</v>
      </c>
      <c r="E873">
        <v>0.01</v>
      </c>
      <c r="H873" s="2" t="s">
        <v>392</v>
      </c>
      <c r="I873" t="s">
        <v>392</v>
      </c>
    </row>
    <row r="874" spans="1:9">
      <c r="A874" s="2" t="s">
        <v>392</v>
      </c>
      <c r="B874" t="s">
        <v>141</v>
      </c>
      <c r="C874">
        <v>2.1999999999999999E-2</v>
      </c>
      <c r="D874" t="s">
        <v>401</v>
      </c>
      <c r="E874" t="s">
        <v>392</v>
      </c>
      <c r="H874" s="2" t="s">
        <v>392</v>
      </c>
      <c r="I874" t="s">
        <v>392</v>
      </c>
    </row>
    <row r="875" spans="1:9">
      <c r="A875" s="2" t="s">
        <v>392</v>
      </c>
      <c r="B875" t="s">
        <v>142</v>
      </c>
      <c r="C875">
        <v>3.0000000000000001E-3</v>
      </c>
      <c r="D875" t="s">
        <v>401</v>
      </c>
      <c r="E875" t="s">
        <v>392</v>
      </c>
      <c r="H875" s="2" t="s">
        <v>392</v>
      </c>
      <c r="I875" t="s">
        <v>392</v>
      </c>
    </row>
    <row r="876" spans="1:9">
      <c r="A876" s="2">
        <v>452</v>
      </c>
      <c r="B876" t="s">
        <v>164</v>
      </c>
      <c r="C876">
        <v>8.0000000000000002E-3</v>
      </c>
      <c r="D876" t="s">
        <v>401</v>
      </c>
      <c r="E876">
        <v>1.2E-2</v>
      </c>
      <c r="H876" s="2" t="s">
        <v>392</v>
      </c>
      <c r="I876" t="s">
        <v>392</v>
      </c>
    </row>
    <row r="877" spans="1:9">
      <c r="A877" s="2" t="s">
        <v>392</v>
      </c>
      <c r="B877" t="s">
        <v>165</v>
      </c>
      <c r="C877">
        <v>2.5000000000000001E-2</v>
      </c>
      <c r="D877" t="s">
        <v>401</v>
      </c>
      <c r="E877" t="s">
        <v>392</v>
      </c>
      <c r="H877" s="2" t="s">
        <v>392</v>
      </c>
      <c r="I877" t="s">
        <v>392</v>
      </c>
    </row>
    <row r="878" spans="1:9">
      <c r="A878" s="2" t="s">
        <v>392</v>
      </c>
      <c r="B878" t="s">
        <v>166</v>
      </c>
      <c r="C878">
        <v>3.0000000000000001E-3</v>
      </c>
      <c r="D878" t="s">
        <v>401</v>
      </c>
      <c r="E878" t="s">
        <v>392</v>
      </c>
      <c r="H878" s="2" t="s">
        <v>392</v>
      </c>
      <c r="I878" t="s">
        <v>392</v>
      </c>
    </row>
    <row r="879" spans="1:9">
      <c r="A879" s="2">
        <v>453</v>
      </c>
      <c r="B879" t="s">
        <v>188</v>
      </c>
      <c r="C879">
        <v>8.9999999999999993E-3</v>
      </c>
      <c r="D879" t="s">
        <v>401</v>
      </c>
      <c r="E879">
        <v>1.4E-2</v>
      </c>
      <c r="H879" s="2" t="s">
        <v>392</v>
      </c>
      <c r="I879" t="s">
        <v>392</v>
      </c>
    </row>
    <row r="880" spans="1:9">
      <c r="A880" s="2" t="s">
        <v>392</v>
      </c>
      <c r="B880" t="s">
        <v>189</v>
      </c>
      <c r="C880">
        <v>3.1E-2</v>
      </c>
      <c r="D880" t="s">
        <v>401</v>
      </c>
      <c r="E880" t="s">
        <v>392</v>
      </c>
      <c r="H880" s="2" t="s">
        <v>392</v>
      </c>
      <c r="I880" t="s">
        <v>392</v>
      </c>
    </row>
    <row r="881" spans="1:9">
      <c r="A881" s="2" t="s">
        <v>392</v>
      </c>
      <c r="B881" t="s">
        <v>190</v>
      </c>
      <c r="C881">
        <v>3.0000000000000001E-3</v>
      </c>
      <c r="D881" t="s">
        <v>401</v>
      </c>
      <c r="E881" t="s">
        <v>392</v>
      </c>
      <c r="H881" s="2" t="s">
        <v>392</v>
      </c>
      <c r="I881" t="s">
        <v>392</v>
      </c>
    </row>
    <row r="882" spans="1:9">
      <c r="A882" s="2">
        <v>454</v>
      </c>
      <c r="B882" t="s">
        <v>212</v>
      </c>
      <c r="C882">
        <v>5.0000000000000001E-3</v>
      </c>
      <c r="D882" t="s">
        <v>401</v>
      </c>
      <c r="E882">
        <v>8.9999999999999993E-3</v>
      </c>
      <c r="H882" s="2" t="s">
        <v>392</v>
      </c>
      <c r="I882" t="s">
        <v>392</v>
      </c>
    </row>
    <row r="883" spans="1:9">
      <c r="A883" s="2" t="s">
        <v>392</v>
      </c>
      <c r="B883" t="s">
        <v>213</v>
      </c>
      <c r="C883">
        <v>1.7999999999999999E-2</v>
      </c>
      <c r="D883" t="s">
        <v>401</v>
      </c>
      <c r="E883" t="s">
        <v>392</v>
      </c>
      <c r="H883" s="2" t="s">
        <v>392</v>
      </c>
      <c r="I883" t="s">
        <v>392</v>
      </c>
    </row>
    <row r="884" spans="1:9">
      <c r="A884" s="2" t="s">
        <v>392</v>
      </c>
      <c r="B884" t="s">
        <v>214</v>
      </c>
      <c r="C884">
        <v>5.0000000000000001E-3</v>
      </c>
      <c r="D884" t="s">
        <v>401</v>
      </c>
      <c r="E884" t="s">
        <v>392</v>
      </c>
      <c r="H884" s="2" t="s">
        <v>392</v>
      </c>
      <c r="I884" t="s">
        <v>392</v>
      </c>
    </row>
    <row r="885" spans="1:9">
      <c r="A885" s="2">
        <v>455</v>
      </c>
      <c r="B885" t="s">
        <v>236</v>
      </c>
      <c r="C885">
        <v>5.0000000000000001E-3</v>
      </c>
      <c r="D885" t="s">
        <v>401</v>
      </c>
      <c r="E885">
        <v>8.0000000000000002E-3</v>
      </c>
      <c r="H885" s="2" t="s">
        <v>392</v>
      </c>
      <c r="I885" t="s">
        <v>392</v>
      </c>
    </row>
    <row r="886" spans="1:9">
      <c r="A886" s="2" t="s">
        <v>392</v>
      </c>
      <c r="B886" t="s">
        <v>237</v>
      </c>
      <c r="C886">
        <v>1.2999999999999999E-2</v>
      </c>
      <c r="D886" t="s">
        <v>401</v>
      </c>
      <c r="E886" t="s">
        <v>392</v>
      </c>
      <c r="H886" s="2" t="s">
        <v>392</v>
      </c>
      <c r="I886" t="s">
        <v>392</v>
      </c>
    </row>
    <row r="887" spans="1:9">
      <c r="A887" s="2" t="s">
        <v>392</v>
      </c>
      <c r="B887" t="s">
        <v>238</v>
      </c>
      <c r="C887">
        <v>4.0000000000000001E-3</v>
      </c>
      <c r="D887" t="s">
        <v>401</v>
      </c>
      <c r="E887" t="s">
        <v>392</v>
      </c>
      <c r="H887" s="2" t="s">
        <v>392</v>
      </c>
      <c r="I887" t="s">
        <v>392</v>
      </c>
    </row>
    <row r="888" spans="1:9">
      <c r="A888" s="2">
        <v>456</v>
      </c>
      <c r="B888" t="s">
        <v>260</v>
      </c>
      <c r="C888">
        <v>1.4E-2</v>
      </c>
      <c r="D888" t="s">
        <v>401</v>
      </c>
      <c r="E888">
        <v>0.01</v>
      </c>
      <c r="H888" s="2" t="s">
        <v>392</v>
      </c>
      <c r="I888" t="s">
        <v>392</v>
      </c>
    </row>
    <row r="889" spans="1:9">
      <c r="A889" s="2" t="s">
        <v>392</v>
      </c>
      <c r="B889" t="s">
        <v>261</v>
      </c>
      <c r="C889">
        <v>0.01</v>
      </c>
      <c r="D889" t="s">
        <v>401</v>
      </c>
      <c r="E889" t="s">
        <v>392</v>
      </c>
      <c r="H889" s="2" t="s">
        <v>392</v>
      </c>
      <c r="I889" t="s">
        <v>392</v>
      </c>
    </row>
    <row r="890" spans="1:9">
      <c r="A890" s="2" t="s">
        <v>392</v>
      </c>
      <c r="B890" t="s">
        <v>262</v>
      </c>
      <c r="C890">
        <v>7.0000000000000001E-3</v>
      </c>
      <c r="D890" t="s">
        <v>401</v>
      </c>
      <c r="E890" t="s">
        <v>392</v>
      </c>
      <c r="H890" s="2" t="s">
        <v>392</v>
      </c>
      <c r="I890" t="s">
        <v>392</v>
      </c>
    </row>
    <row r="891" spans="1:9">
      <c r="A891" s="2">
        <v>457</v>
      </c>
      <c r="B891" t="s">
        <v>284</v>
      </c>
      <c r="C891">
        <v>2E-3</v>
      </c>
      <c r="D891" t="s">
        <v>401</v>
      </c>
      <c r="E891">
        <v>5.0000000000000001E-3</v>
      </c>
      <c r="H891" s="2" t="s">
        <v>392</v>
      </c>
      <c r="I891" t="s">
        <v>392</v>
      </c>
    </row>
    <row r="892" spans="1:9">
      <c r="A892" s="2" t="s">
        <v>392</v>
      </c>
      <c r="B892" t="s">
        <v>285</v>
      </c>
      <c r="C892">
        <v>8.9999999999999993E-3</v>
      </c>
      <c r="D892" t="s">
        <v>401</v>
      </c>
      <c r="E892" t="s">
        <v>392</v>
      </c>
      <c r="H892" s="2" t="s">
        <v>392</v>
      </c>
      <c r="I892" t="s">
        <v>392</v>
      </c>
    </row>
    <row r="893" spans="1:9">
      <c r="A893" s="2" t="s">
        <v>392</v>
      </c>
      <c r="B893" t="s">
        <v>286</v>
      </c>
      <c r="C893">
        <v>5.0000000000000001E-3</v>
      </c>
      <c r="D893" t="s">
        <v>401</v>
      </c>
      <c r="E893" t="s">
        <v>392</v>
      </c>
      <c r="H893" s="2" t="s">
        <v>392</v>
      </c>
      <c r="I893" t="s">
        <v>392</v>
      </c>
    </row>
    <row r="894" spans="1:9">
      <c r="A894" s="2">
        <v>458</v>
      </c>
      <c r="B894" t="s">
        <v>308</v>
      </c>
      <c r="C894">
        <v>8.9999999999999993E-3</v>
      </c>
      <c r="D894" t="s">
        <v>401</v>
      </c>
      <c r="E894">
        <v>8.9999999999999993E-3</v>
      </c>
      <c r="H894" s="2" t="s">
        <v>392</v>
      </c>
      <c r="I894" t="s">
        <v>392</v>
      </c>
    </row>
    <row r="895" spans="1:9">
      <c r="A895" s="2" t="s">
        <v>392</v>
      </c>
      <c r="B895" t="s">
        <v>309</v>
      </c>
      <c r="C895">
        <v>1.2E-2</v>
      </c>
      <c r="D895" t="s">
        <v>401</v>
      </c>
      <c r="E895" t="s">
        <v>392</v>
      </c>
      <c r="H895" s="2" t="s">
        <v>392</v>
      </c>
      <c r="I895" t="s">
        <v>392</v>
      </c>
    </row>
    <row r="896" spans="1:9">
      <c r="A896" s="2" t="s">
        <v>392</v>
      </c>
      <c r="B896" t="s">
        <v>310</v>
      </c>
      <c r="C896">
        <v>7.0000000000000001E-3</v>
      </c>
      <c r="D896" t="s">
        <v>401</v>
      </c>
      <c r="E896" t="s">
        <v>392</v>
      </c>
      <c r="H896" s="2" t="s">
        <v>392</v>
      </c>
      <c r="I896" t="s">
        <v>392</v>
      </c>
    </row>
    <row r="897" spans="1:9">
      <c r="A897" s="2">
        <v>459</v>
      </c>
      <c r="B897" t="s">
        <v>332</v>
      </c>
      <c r="C897">
        <v>2E-3</v>
      </c>
      <c r="D897" t="s">
        <v>401</v>
      </c>
      <c r="E897">
        <v>4.0000000000000001E-3</v>
      </c>
      <c r="H897" s="2" t="s">
        <v>392</v>
      </c>
      <c r="I897" t="s">
        <v>392</v>
      </c>
    </row>
    <row r="898" spans="1:9">
      <c r="A898" s="2" t="s">
        <v>392</v>
      </c>
      <c r="B898" t="s">
        <v>333</v>
      </c>
      <c r="C898">
        <v>8.0000000000000002E-3</v>
      </c>
      <c r="D898" t="s">
        <v>401</v>
      </c>
      <c r="E898" t="s">
        <v>392</v>
      </c>
      <c r="H898" s="2" t="s">
        <v>392</v>
      </c>
      <c r="I898" t="s">
        <v>392</v>
      </c>
    </row>
    <row r="899" spans="1:9">
      <c r="A899" s="2" t="s">
        <v>392</v>
      </c>
      <c r="B899" t="s">
        <v>334</v>
      </c>
      <c r="C899">
        <v>3.0000000000000001E-3</v>
      </c>
      <c r="D899" t="s">
        <v>401</v>
      </c>
      <c r="E899" t="s">
        <v>392</v>
      </c>
      <c r="H899" s="2" t="s">
        <v>392</v>
      </c>
      <c r="I899" t="s">
        <v>392</v>
      </c>
    </row>
    <row r="900" spans="1:9">
      <c r="A900" s="2">
        <v>460</v>
      </c>
      <c r="B900" t="s">
        <v>356</v>
      </c>
      <c r="C900">
        <v>8.9999999999999993E-3</v>
      </c>
      <c r="D900" t="s">
        <v>401</v>
      </c>
      <c r="E900">
        <v>8.9999999999999993E-3</v>
      </c>
      <c r="H900" s="2" t="s">
        <v>392</v>
      </c>
      <c r="I900" t="s">
        <v>392</v>
      </c>
    </row>
    <row r="901" spans="1:9">
      <c r="A901" s="2" t="s">
        <v>392</v>
      </c>
      <c r="B901" t="s">
        <v>357</v>
      </c>
      <c r="C901">
        <v>1.2999999999999999E-2</v>
      </c>
      <c r="D901" t="s">
        <v>401</v>
      </c>
      <c r="E901" t="s">
        <v>392</v>
      </c>
      <c r="H901" s="2" t="s">
        <v>392</v>
      </c>
      <c r="I901" t="s">
        <v>392</v>
      </c>
    </row>
    <row r="902" spans="1:9">
      <c r="A902" s="2" t="s">
        <v>392</v>
      </c>
      <c r="B902" t="s">
        <v>358</v>
      </c>
      <c r="C902">
        <v>6.0000000000000001E-3</v>
      </c>
      <c r="D902" t="s">
        <v>401</v>
      </c>
      <c r="E902" t="s">
        <v>392</v>
      </c>
      <c r="H902" s="2" t="s">
        <v>392</v>
      </c>
      <c r="I902" t="s">
        <v>392</v>
      </c>
    </row>
    <row r="903" spans="1:9">
      <c r="A903" s="2">
        <v>461</v>
      </c>
      <c r="B903" t="s">
        <v>380</v>
      </c>
      <c r="C903">
        <v>-3.0000000000000001E-3</v>
      </c>
      <c r="D903" t="s">
        <v>401</v>
      </c>
      <c r="E903">
        <v>-2E-3</v>
      </c>
      <c r="H903" s="2" t="s">
        <v>392</v>
      </c>
      <c r="I903" t="s">
        <v>392</v>
      </c>
    </row>
    <row r="904" spans="1:9">
      <c r="A904" s="2" t="s">
        <v>392</v>
      </c>
      <c r="B904" t="s">
        <v>381</v>
      </c>
      <c r="C904">
        <v>0</v>
      </c>
      <c r="D904" t="s">
        <v>401</v>
      </c>
      <c r="E904" t="s">
        <v>392</v>
      </c>
      <c r="H904" s="2" t="s">
        <v>392</v>
      </c>
      <c r="I904" t="s">
        <v>392</v>
      </c>
    </row>
    <row r="905" spans="1:9">
      <c r="A905" s="2" t="s">
        <v>392</v>
      </c>
      <c r="B905" t="s">
        <v>382</v>
      </c>
      <c r="C905">
        <v>-3.0000000000000001E-3</v>
      </c>
      <c r="D905" t="s">
        <v>401</v>
      </c>
      <c r="E905" t="s">
        <v>392</v>
      </c>
      <c r="H905" s="2" t="s">
        <v>392</v>
      </c>
      <c r="I905" t="s">
        <v>392</v>
      </c>
    </row>
    <row r="906" spans="1:9">
      <c r="A906" s="2">
        <v>462</v>
      </c>
      <c r="B906" t="s">
        <v>23</v>
      </c>
      <c r="C906">
        <v>1.4999999999999999E-2</v>
      </c>
      <c r="D906" t="s">
        <v>401</v>
      </c>
      <c r="E906">
        <v>2.1000000000000001E-2</v>
      </c>
      <c r="H906" s="2" t="s">
        <v>392</v>
      </c>
      <c r="I906" t="s">
        <v>392</v>
      </c>
    </row>
    <row r="907" spans="1:9">
      <c r="A907" s="2" t="s">
        <v>392</v>
      </c>
      <c r="B907" t="s">
        <v>24</v>
      </c>
      <c r="C907">
        <v>2.1000000000000001E-2</v>
      </c>
      <c r="D907" t="s">
        <v>401</v>
      </c>
      <c r="E907" t="s">
        <v>392</v>
      </c>
      <c r="H907" s="2" t="s">
        <v>392</v>
      </c>
      <c r="I907" t="s">
        <v>392</v>
      </c>
    </row>
    <row r="908" spans="1:9">
      <c r="A908" s="2" t="s">
        <v>392</v>
      </c>
      <c r="B908" t="s">
        <v>25</v>
      </c>
      <c r="C908">
        <v>2.8000000000000001E-2</v>
      </c>
      <c r="D908" t="s">
        <v>401</v>
      </c>
      <c r="E908" t="s">
        <v>392</v>
      </c>
      <c r="H908" s="2" t="s">
        <v>392</v>
      </c>
      <c r="I908" t="s">
        <v>392</v>
      </c>
    </row>
    <row r="909" spans="1:9">
      <c r="A909" s="2">
        <v>464</v>
      </c>
      <c r="B909" t="s">
        <v>71</v>
      </c>
      <c r="C909">
        <v>1.4999999999999999E-2</v>
      </c>
      <c r="D909" t="s">
        <v>401</v>
      </c>
      <c r="E909">
        <v>1.6E-2</v>
      </c>
      <c r="H909" s="2" t="s">
        <v>392</v>
      </c>
      <c r="I909" t="s">
        <v>392</v>
      </c>
    </row>
    <row r="910" spans="1:9">
      <c r="A910" s="2" t="s">
        <v>392</v>
      </c>
      <c r="B910" t="s">
        <v>72</v>
      </c>
      <c r="C910">
        <v>1.2E-2</v>
      </c>
      <c r="D910" t="s">
        <v>401</v>
      </c>
      <c r="E910" t="s">
        <v>392</v>
      </c>
      <c r="H910" s="2" t="s">
        <v>392</v>
      </c>
      <c r="I910" t="s">
        <v>392</v>
      </c>
    </row>
    <row r="911" spans="1:9">
      <c r="A911" s="2" t="s">
        <v>392</v>
      </c>
      <c r="B911" t="s">
        <v>73</v>
      </c>
      <c r="C911">
        <v>2.1999999999999999E-2</v>
      </c>
      <c r="D911" t="s">
        <v>401</v>
      </c>
      <c r="E911" t="s">
        <v>392</v>
      </c>
      <c r="H911" s="2" t="s">
        <v>392</v>
      </c>
      <c r="I911" t="s">
        <v>392</v>
      </c>
    </row>
    <row r="912" spans="1:9">
      <c r="A912" s="2">
        <v>466</v>
      </c>
      <c r="B912" t="s">
        <v>119</v>
      </c>
      <c r="C912">
        <v>1.7000000000000001E-2</v>
      </c>
      <c r="D912" t="s">
        <v>401</v>
      </c>
      <c r="E912">
        <v>1.4E-2</v>
      </c>
      <c r="H912" s="2" t="s">
        <v>392</v>
      </c>
      <c r="I912" t="s">
        <v>392</v>
      </c>
    </row>
    <row r="913" spans="1:9">
      <c r="A913" s="2" t="s">
        <v>392</v>
      </c>
      <c r="B913" t="s">
        <v>120</v>
      </c>
      <c r="C913">
        <v>7.0000000000000001E-3</v>
      </c>
      <c r="D913" t="s">
        <v>401</v>
      </c>
      <c r="E913" t="s">
        <v>392</v>
      </c>
      <c r="H913" s="2" t="s">
        <v>392</v>
      </c>
      <c r="I913" t="s">
        <v>392</v>
      </c>
    </row>
    <row r="914" spans="1:9">
      <c r="A914" s="2" t="s">
        <v>392</v>
      </c>
      <c r="B914" t="s">
        <v>121</v>
      </c>
      <c r="C914">
        <v>1.9E-2</v>
      </c>
      <c r="D914" t="s">
        <v>401</v>
      </c>
      <c r="E914" t="s">
        <v>392</v>
      </c>
      <c r="H914" s="2" t="s">
        <v>392</v>
      </c>
      <c r="I914" t="s">
        <v>392</v>
      </c>
    </row>
    <row r="915" spans="1:9">
      <c r="A915" s="2">
        <v>468</v>
      </c>
      <c r="B915" t="s">
        <v>167</v>
      </c>
      <c r="C915">
        <v>2.5000000000000001E-2</v>
      </c>
      <c r="D915" t="s">
        <v>401</v>
      </c>
      <c r="E915">
        <v>2.1000000000000001E-2</v>
      </c>
      <c r="H915" s="2" t="s">
        <v>392</v>
      </c>
      <c r="I915" t="s">
        <v>392</v>
      </c>
    </row>
    <row r="916" spans="1:9">
      <c r="A916" s="2" t="s">
        <v>392</v>
      </c>
      <c r="B916" t="s">
        <v>168</v>
      </c>
      <c r="C916">
        <v>8.0000000000000002E-3</v>
      </c>
      <c r="D916" t="s">
        <v>401</v>
      </c>
      <c r="E916" t="s">
        <v>392</v>
      </c>
      <c r="H916" s="2" t="s">
        <v>392</v>
      </c>
      <c r="I916" t="s">
        <v>392</v>
      </c>
    </row>
    <row r="917" spans="1:9">
      <c r="A917" s="2" t="s">
        <v>392</v>
      </c>
      <c r="B917" t="s">
        <v>169</v>
      </c>
      <c r="C917">
        <v>2.9000000000000001E-2</v>
      </c>
      <c r="D917" t="s">
        <v>401</v>
      </c>
      <c r="E917" t="s">
        <v>392</v>
      </c>
      <c r="H917" s="2" t="s">
        <v>392</v>
      </c>
      <c r="I917" t="s">
        <v>392</v>
      </c>
    </row>
    <row r="918" spans="1:9">
      <c r="A918" s="2">
        <v>47</v>
      </c>
      <c r="B918" t="s">
        <v>350</v>
      </c>
      <c r="C918">
        <v>0.64600000000000002</v>
      </c>
      <c r="D918" t="s">
        <v>401</v>
      </c>
      <c r="E918">
        <v>0.70399999999999996</v>
      </c>
      <c r="H918" s="2" t="s">
        <v>392</v>
      </c>
      <c r="I918" t="s">
        <v>392</v>
      </c>
    </row>
    <row r="919" spans="1:9">
      <c r="A919" s="2" t="s">
        <v>392</v>
      </c>
      <c r="B919" t="s">
        <v>351</v>
      </c>
      <c r="C919">
        <v>0.77700000000000002</v>
      </c>
      <c r="D919" t="s">
        <v>401</v>
      </c>
      <c r="E919" t="s">
        <v>392</v>
      </c>
      <c r="H919" s="2" t="s">
        <v>392</v>
      </c>
      <c r="I919" t="s">
        <v>392</v>
      </c>
    </row>
    <row r="920" spans="1:9">
      <c r="A920" s="2" t="s">
        <v>392</v>
      </c>
      <c r="B920" t="s">
        <v>352</v>
      </c>
      <c r="C920">
        <v>0.68799999999999994</v>
      </c>
      <c r="D920" t="s">
        <v>401</v>
      </c>
      <c r="E920" t="s">
        <v>392</v>
      </c>
      <c r="H920" s="2" t="s">
        <v>392</v>
      </c>
      <c r="I920" t="s">
        <v>392</v>
      </c>
    </row>
    <row r="921" spans="1:9">
      <c r="A921" s="2">
        <v>470</v>
      </c>
      <c r="B921" t="s">
        <v>215</v>
      </c>
      <c r="C921">
        <v>1.4E-2</v>
      </c>
      <c r="D921" t="s">
        <v>401</v>
      </c>
      <c r="E921">
        <v>1.2E-2</v>
      </c>
      <c r="H921" s="2" t="s">
        <v>392</v>
      </c>
      <c r="I921" t="s">
        <v>392</v>
      </c>
    </row>
    <row r="922" spans="1:9">
      <c r="A922" s="2" t="s">
        <v>392</v>
      </c>
      <c r="B922" t="s">
        <v>216</v>
      </c>
      <c r="C922">
        <v>5.0000000000000001E-3</v>
      </c>
      <c r="D922" t="s">
        <v>401</v>
      </c>
      <c r="E922" t="s">
        <v>392</v>
      </c>
      <c r="H922" s="2" t="s">
        <v>392</v>
      </c>
      <c r="I922" t="s">
        <v>392</v>
      </c>
    </row>
    <row r="923" spans="1:9">
      <c r="A923" s="2" t="s">
        <v>392</v>
      </c>
      <c r="B923" t="s">
        <v>217</v>
      </c>
      <c r="C923">
        <v>1.7999999999999999E-2</v>
      </c>
      <c r="D923" t="s">
        <v>401</v>
      </c>
      <c r="E923" t="s">
        <v>392</v>
      </c>
      <c r="H923" s="2" t="s">
        <v>392</v>
      </c>
      <c r="I923" t="s">
        <v>392</v>
      </c>
    </row>
    <row r="924" spans="1:9">
      <c r="A924" s="2">
        <v>472</v>
      </c>
      <c r="B924" t="s">
        <v>263</v>
      </c>
      <c r="C924">
        <v>8.9999999999999993E-3</v>
      </c>
      <c r="D924" t="s">
        <v>401</v>
      </c>
      <c r="E924">
        <v>8.9999999999999993E-3</v>
      </c>
      <c r="H924" s="2" t="s">
        <v>392</v>
      </c>
      <c r="I924" t="s">
        <v>392</v>
      </c>
    </row>
    <row r="925" spans="1:9">
      <c r="A925" s="2" t="s">
        <v>392</v>
      </c>
      <c r="B925" t="s">
        <v>264</v>
      </c>
      <c r="C925">
        <v>5.0000000000000001E-3</v>
      </c>
      <c r="D925" t="s">
        <v>401</v>
      </c>
      <c r="E925" t="s">
        <v>392</v>
      </c>
      <c r="H925" s="2" t="s">
        <v>392</v>
      </c>
      <c r="I925" t="s">
        <v>392</v>
      </c>
    </row>
    <row r="926" spans="1:9">
      <c r="A926" s="2" t="s">
        <v>392</v>
      </c>
      <c r="B926" t="s">
        <v>265</v>
      </c>
      <c r="C926">
        <v>1.2E-2</v>
      </c>
      <c r="D926" t="s">
        <v>401</v>
      </c>
      <c r="E926" t="s">
        <v>392</v>
      </c>
      <c r="H926" s="2" t="s">
        <v>392</v>
      </c>
      <c r="I926" t="s">
        <v>392</v>
      </c>
    </row>
    <row r="927" spans="1:9">
      <c r="A927" s="2">
        <v>474</v>
      </c>
      <c r="B927" t="s">
        <v>311</v>
      </c>
      <c r="C927">
        <v>1.0999999999999999E-2</v>
      </c>
      <c r="D927" t="s">
        <v>401</v>
      </c>
      <c r="E927">
        <v>8.0000000000000002E-3</v>
      </c>
      <c r="H927" s="2" t="s">
        <v>392</v>
      </c>
      <c r="I927" t="s">
        <v>392</v>
      </c>
    </row>
    <row r="928" spans="1:9">
      <c r="A928" s="2" t="s">
        <v>392</v>
      </c>
      <c r="B928" t="s">
        <v>312</v>
      </c>
      <c r="C928">
        <v>3.0000000000000001E-3</v>
      </c>
      <c r="D928" t="s">
        <v>401</v>
      </c>
      <c r="E928" t="s">
        <v>392</v>
      </c>
      <c r="H928" s="2" t="s">
        <v>392</v>
      </c>
      <c r="I928" t="s">
        <v>392</v>
      </c>
    </row>
    <row r="929" spans="1:9">
      <c r="A929" s="2" t="s">
        <v>392</v>
      </c>
      <c r="B929" t="s">
        <v>313</v>
      </c>
      <c r="C929">
        <v>1.0999999999999999E-2</v>
      </c>
      <c r="D929" t="s">
        <v>401</v>
      </c>
      <c r="E929" t="s">
        <v>392</v>
      </c>
      <c r="H929" s="2" t="s">
        <v>392</v>
      </c>
      <c r="I929" t="s">
        <v>392</v>
      </c>
    </row>
    <row r="930" spans="1:9">
      <c r="A930" s="2">
        <v>476</v>
      </c>
      <c r="B930" t="s">
        <v>359</v>
      </c>
      <c r="C930">
        <v>8.9999999999999993E-3</v>
      </c>
      <c r="D930" t="s">
        <v>401</v>
      </c>
      <c r="E930">
        <v>6.0000000000000001E-3</v>
      </c>
      <c r="H930" s="2" t="s">
        <v>392</v>
      </c>
      <c r="I930" t="s">
        <v>392</v>
      </c>
    </row>
    <row r="931" spans="1:9">
      <c r="A931" s="2" t="s">
        <v>392</v>
      </c>
      <c r="B931" t="s">
        <v>360</v>
      </c>
      <c r="C931">
        <v>4.0000000000000001E-3</v>
      </c>
      <c r="D931" t="s">
        <v>401</v>
      </c>
      <c r="E931" t="s">
        <v>392</v>
      </c>
      <c r="H931" s="2" t="s">
        <v>392</v>
      </c>
      <c r="I931" t="s">
        <v>392</v>
      </c>
    </row>
    <row r="932" spans="1:9">
      <c r="A932" s="2" t="s">
        <v>392</v>
      </c>
      <c r="B932" t="s">
        <v>361</v>
      </c>
      <c r="C932">
        <v>5.0000000000000001E-3</v>
      </c>
      <c r="D932" t="s">
        <v>401</v>
      </c>
      <c r="E932" t="s">
        <v>392</v>
      </c>
      <c r="H932" s="2" t="s">
        <v>392</v>
      </c>
      <c r="I932" t="s">
        <v>392</v>
      </c>
    </row>
    <row r="933" spans="1:9">
      <c r="A933" s="2">
        <v>478</v>
      </c>
      <c r="B933" t="s">
        <v>26</v>
      </c>
      <c r="C933">
        <v>3.9E-2</v>
      </c>
      <c r="D933" t="s">
        <v>401</v>
      </c>
      <c r="E933">
        <v>5.2999999999999999E-2</v>
      </c>
      <c r="H933" s="2" t="s">
        <v>392</v>
      </c>
      <c r="I933" t="s">
        <v>392</v>
      </c>
    </row>
    <row r="934" spans="1:9">
      <c r="A934" s="2" t="s">
        <v>392</v>
      </c>
      <c r="B934" t="s">
        <v>27</v>
      </c>
      <c r="C934">
        <v>3.2000000000000001E-2</v>
      </c>
      <c r="D934" t="s">
        <v>401</v>
      </c>
      <c r="E934" t="s">
        <v>392</v>
      </c>
      <c r="H934" s="2" t="s">
        <v>392</v>
      </c>
      <c r="I934" t="s">
        <v>392</v>
      </c>
    </row>
    <row r="935" spans="1:9">
      <c r="A935" s="2" t="s">
        <v>392</v>
      </c>
      <c r="B935" t="s">
        <v>28</v>
      </c>
      <c r="C935">
        <v>8.5999999999999993E-2</v>
      </c>
      <c r="D935" t="s">
        <v>401</v>
      </c>
      <c r="E935" t="s">
        <v>392</v>
      </c>
      <c r="H935" s="2" t="s">
        <v>392</v>
      </c>
      <c r="I935" t="s">
        <v>392</v>
      </c>
    </row>
    <row r="936" spans="1:9">
      <c r="A936" s="2">
        <v>480</v>
      </c>
      <c r="B936" t="s">
        <v>74</v>
      </c>
      <c r="C936">
        <v>8.9999999999999993E-3</v>
      </c>
      <c r="D936" t="s">
        <v>401</v>
      </c>
      <c r="E936">
        <v>1.9E-2</v>
      </c>
      <c r="H936" s="2" t="s">
        <v>392</v>
      </c>
      <c r="I936" t="s">
        <v>392</v>
      </c>
    </row>
    <row r="937" spans="1:9">
      <c r="A937" s="2" t="s">
        <v>392</v>
      </c>
      <c r="B937" t="s">
        <v>75</v>
      </c>
      <c r="C937">
        <v>1.7000000000000001E-2</v>
      </c>
      <c r="D937" t="s">
        <v>401</v>
      </c>
      <c r="E937" t="s">
        <v>392</v>
      </c>
      <c r="H937" s="2" t="s">
        <v>392</v>
      </c>
      <c r="I937" t="s">
        <v>392</v>
      </c>
    </row>
    <row r="938" spans="1:9">
      <c r="A938" s="2" t="s">
        <v>392</v>
      </c>
      <c r="B938" t="s">
        <v>76</v>
      </c>
      <c r="C938">
        <v>0.03</v>
      </c>
      <c r="D938" t="s">
        <v>401</v>
      </c>
      <c r="E938" t="s">
        <v>392</v>
      </c>
      <c r="H938" s="2" t="s">
        <v>392</v>
      </c>
      <c r="I938" t="s">
        <v>392</v>
      </c>
    </row>
    <row r="939" spans="1:9">
      <c r="A939" s="2">
        <v>482</v>
      </c>
      <c r="B939" t="s">
        <v>122</v>
      </c>
      <c r="C939">
        <v>0.01</v>
      </c>
      <c r="D939" t="s">
        <v>401</v>
      </c>
      <c r="E939">
        <v>1.9E-2</v>
      </c>
      <c r="H939" s="2" t="s">
        <v>392</v>
      </c>
      <c r="I939" t="s">
        <v>392</v>
      </c>
    </row>
    <row r="940" spans="1:9">
      <c r="A940" s="2" t="s">
        <v>392</v>
      </c>
      <c r="B940" t="s">
        <v>123</v>
      </c>
      <c r="C940">
        <v>1.7999999999999999E-2</v>
      </c>
      <c r="D940" t="s">
        <v>401</v>
      </c>
      <c r="E940" t="s">
        <v>392</v>
      </c>
      <c r="H940" s="2" t="s">
        <v>392</v>
      </c>
      <c r="I940" t="s">
        <v>392</v>
      </c>
    </row>
    <row r="941" spans="1:9">
      <c r="A941" s="2" t="s">
        <v>392</v>
      </c>
      <c r="B941" t="s">
        <v>124</v>
      </c>
      <c r="C941">
        <v>2.9000000000000001E-2</v>
      </c>
      <c r="D941" t="s">
        <v>401</v>
      </c>
      <c r="E941" t="s">
        <v>392</v>
      </c>
      <c r="H941" s="2" t="s">
        <v>392</v>
      </c>
      <c r="I941" t="s">
        <v>392</v>
      </c>
    </row>
    <row r="942" spans="1:9">
      <c r="A942" s="2">
        <v>484</v>
      </c>
      <c r="B942" t="s">
        <v>170</v>
      </c>
      <c r="C942">
        <v>0.01</v>
      </c>
      <c r="D942" t="s">
        <v>401</v>
      </c>
      <c r="E942">
        <v>2.1999999999999999E-2</v>
      </c>
      <c r="H942" s="2" t="s">
        <v>392</v>
      </c>
      <c r="I942" t="s">
        <v>392</v>
      </c>
    </row>
    <row r="943" spans="1:9">
      <c r="A943" s="2" t="s">
        <v>392</v>
      </c>
      <c r="B943" t="s">
        <v>171</v>
      </c>
      <c r="C943">
        <v>3.4000000000000002E-2</v>
      </c>
      <c r="D943" t="s">
        <v>401</v>
      </c>
      <c r="E943" t="s">
        <v>392</v>
      </c>
      <c r="H943" s="2" t="s">
        <v>392</v>
      </c>
      <c r="I943" t="s">
        <v>392</v>
      </c>
    </row>
    <row r="944" spans="1:9">
      <c r="A944" s="2" t="s">
        <v>392</v>
      </c>
      <c r="B944" t="s">
        <v>172</v>
      </c>
      <c r="C944">
        <v>2.3E-2</v>
      </c>
      <c r="D944" t="s">
        <v>401</v>
      </c>
      <c r="E944" t="s">
        <v>392</v>
      </c>
      <c r="H944" s="2" t="s">
        <v>392</v>
      </c>
      <c r="I944" t="s">
        <v>392</v>
      </c>
    </row>
    <row r="945" spans="1:9">
      <c r="A945" s="2">
        <v>486</v>
      </c>
      <c r="B945" t="s">
        <v>218</v>
      </c>
      <c r="C945">
        <v>3.0000000000000001E-3</v>
      </c>
      <c r="D945" t="s">
        <v>401</v>
      </c>
      <c r="E945">
        <v>1.4E-2</v>
      </c>
      <c r="H945" s="2" t="s">
        <v>392</v>
      </c>
      <c r="I945" t="s">
        <v>392</v>
      </c>
    </row>
    <row r="946" spans="1:9">
      <c r="A946" s="2" t="s">
        <v>392</v>
      </c>
      <c r="B946" t="s">
        <v>219</v>
      </c>
      <c r="C946">
        <v>1.7999999999999999E-2</v>
      </c>
      <c r="D946" t="s">
        <v>401</v>
      </c>
      <c r="E946" t="s">
        <v>392</v>
      </c>
      <c r="H946" s="2" t="s">
        <v>392</v>
      </c>
      <c r="I946" t="s">
        <v>392</v>
      </c>
    </row>
    <row r="947" spans="1:9">
      <c r="A947" s="2" t="s">
        <v>392</v>
      </c>
      <c r="B947" t="s">
        <v>220</v>
      </c>
      <c r="C947">
        <v>2.1999999999999999E-2</v>
      </c>
      <c r="D947" t="s">
        <v>401</v>
      </c>
      <c r="E947" t="s">
        <v>392</v>
      </c>
      <c r="H947" s="2" t="s">
        <v>392</v>
      </c>
      <c r="I947" t="s">
        <v>392</v>
      </c>
    </row>
    <row r="948" spans="1:9">
      <c r="A948" s="2">
        <v>488</v>
      </c>
      <c r="B948" t="s">
        <v>266</v>
      </c>
      <c r="C948">
        <v>4.0000000000000001E-3</v>
      </c>
      <c r="D948" t="s">
        <v>401</v>
      </c>
      <c r="E948">
        <v>1.2999999999999999E-2</v>
      </c>
      <c r="H948" s="2" t="s">
        <v>392</v>
      </c>
      <c r="I948" t="s">
        <v>392</v>
      </c>
    </row>
    <row r="949" spans="1:9">
      <c r="A949" s="2" t="s">
        <v>392</v>
      </c>
      <c r="B949" t="s">
        <v>267</v>
      </c>
      <c r="C949">
        <v>1.0999999999999999E-2</v>
      </c>
      <c r="D949" t="s">
        <v>401</v>
      </c>
      <c r="E949" t="s">
        <v>392</v>
      </c>
      <c r="H949" s="2" t="s">
        <v>392</v>
      </c>
      <c r="I949" t="s">
        <v>392</v>
      </c>
    </row>
    <row r="950" spans="1:9">
      <c r="A950" s="2" t="s">
        <v>392</v>
      </c>
      <c r="B950" t="s">
        <v>268</v>
      </c>
      <c r="C950">
        <v>2.3E-2</v>
      </c>
      <c r="D950" t="s">
        <v>401</v>
      </c>
      <c r="E950" t="s">
        <v>392</v>
      </c>
      <c r="H950" s="2" t="s">
        <v>392</v>
      </c>
      <c r="I950" t="s">
        <v>392</v>
      </c>
    </row>
    <row r="951" spans="1:9">
      <c r="A951" s="2">
        <v>49</v>
      </c>
      <c r="B951" t="s">
        <v>17</v>
      </c>
      <c r="C951">
        <v>0.31900000000000001</v>
      </c>
      <c r="D951" t="s">
        <v>401</v>
      </c>
      <c r="E951">
        <v>0.57399999999999995</v>
      </c>
      <c r="H951" s="2" t="s">
        <v>392</v>
      </c>
      <c r="I951" t="s">
        <v>392</v>
      </c>
    </row>
    <row r="952" spans="1:9">
      <c r="A952" s="2" t="s">
        <v>392</v>
      </c>
      <c r="B952" t="s">
        <v>18</v>
      </c>
      <c r="C952">
        <v>0.66500000000000004</v>
      </c>
      <c r="D952" t="s">
        <v>401</v>
      </c>
      <c r="E952" t="s">
        <v>392</v>
      </c>
      <c r="H952" s="2" t="s">
        <v>392</v>
      </c>
      <c r="I952" t="s">
        <v>392</v>
      </c>
    </row>
    <row r="953" spans="1:9">
      <c r="A953" s="2" t="s">
        <v>392</v>
      </c>
      <c r="B953" t="s">
        <v>19</v>
      </c>
      <c r="C953">
        <v>0.74</v>
      </c>
      <c r="D953" t="s">
        <v>401</v>
      </c>
      <c r="E953" t="s">
        <v>392</v>
      </c>
      <c r="H953" s="2" t="s">
        <v>392</v>
      </c>
      <c r="I953" t="s">
        <v>392</v>
      </c>
    </row>
    <row r="954" spans="1:9">
      <c r="A954" s="2">
        <v>490</v>
      </c>
      <c r="B954" t="s">
        <v>314</v>
      </c>
      <c r="C954">
        <v>7.0000000000000001E-3</v>
      </c>
      <c r="D954" t="s">
        <v>401</v>
      </c>
      <c r="E954">
        <v>1.4999999999999999E-2</v>
      </c>
      <c r="H954" s="2" t="s">
        <v>392</v>
      </c>
      <c r="I954" t="s">
        <v>392</v>
      </c>
    </row>
    <row r="955" spans="1:9">
      <c r="A955" s="2" t="s">
        <v>392</v>
      </c>
      <c r="B955" t="s">
        <v>315</v>
      </c>
      <c r="C955">
        <v>1.2E-2</v>
      </c>
      <c r="D955" t="s">
        <v>401</v>
      </c>
      <c r="E955" t="s">
        <v>392</v>
      </c>
      <c r="H955" s="2" t="s">
        <v>392</v>
      </c>
      <c r="I955" t="s">
        <v>392</v>
      </c>
    </row>
    <row r="956" spans="1:9">
      <c r="A956" s="2" t="s">
        <v>392</v>
      </c>
      <c r="B956" t="s">
        <v>316</v>
      </c>
      <c r="C956">
        <v>2.7E-2</v>
      </c>
      <c r="D956" t="s">
        <v>401</v>
      </c>
      <c r="E956" t="s">
        <v>392</v>
      </c>
      <c r="H956" s="2" t="s">
        <v>392</v>
      </c>
      <c r="I956" t="s">
        <v>392</v>
      </c>
    </row>
    <row r="957" spans="1:9">
      <c r="A957" s="2">
        <v>492</v>
      </c>
      <c r="B957" t="s">
        <v>362</v>
      </c>
      <c r="C957">
        <v>0.01</v>
      </c>
      <c r="D957" t="s">
        <v>401</v>
      </c>
      <c r="E957">
        <v>1.0999999999999999E-2</v>
      </c>
      <c r="H957" s="2" t="s">
        <v>392</v>
      </c>
      <c r="I957" t="s">
        <v>392</v>
      </c>
    </row>
    <row r="958" spans="1:9">
      <c r="A958" s="2" t="s">
        <v>392</v>
      </c>
      <c r="B958" t="s">
        <v>363</v>
      </c>
      <c r="C958">
        <v>8.0000000000000002E-3</v>
      </c>
      <c r="D958" t="s">
        <v>401</v>
      </c>
      <c r="E958" t="s">
        <v>392</v>
      </c>
      <c r="H958" s="2" t="s">
        <v>392</v>
      </c>
      <c r="I958" t="s">
        <v>392</v>
      </c>
    </row>
    <row r="959" spans="1:9">
      <c r="A959" s="2" t="s">
        <v>392</v>
      </c>
      <c r="B959" t="s">
        <v>364</v>
      </c>
      <c r="C959">
        <v>1.6E-2</v>
      </c>
      <c r="D959" t="s">
        <v>401</v>
      </c>
      <c r="E959" t="s">
        <v>392</v>
      </c>
      <c r="H959" s="2" t="s">
        <v>392</v>
      </c>
      <c r="I959" t="s">
        <v>392</v>
      </c>
    </row>
    <row r="960" spans="1:9">
      <c r="A960" s="2">
        <v>494</v>
      </c>
      <c r="B960" t="s">
        <v>29</v>
      </c>
      <c r="C960">
        <v>4.5999999999999999E-2</v>
      </c>
      <c r="D960" t="s">
        <v>401</v>
      </c>
      <c r="E960">
        <v>6.0999999999999999E-2</v>
      </c>
      <c r="H960" s="2" t="s">
        <v>392</v>
      </c>
      <c r="I960" t="s">
        <v>392</v>
      </c>
    </row>
    <row r="961" spans="1:9">
      <c r="A961" s="2" t="s">
        <v>392</v>
      </c>
      <c r="B961" t="s">
        <v>30</v>
      </c>
      <c r="C961">
        <v>3.3000000000000002E-2</v>
      </c>
      <c r="D961" t="s">
        <v>401</v>
      </c>
      <c r="E961" t="s">
        <v>392</v>
      </c>
      <c r="H961" s="2" t="s">
        <v>392</v>
      </c>
      <c r="I961" t="s">
        <v>392</v>
      </c>
    </row>
    <row r="962" spans="1:9">
      <c r="A962" s="2" t="s">
        <v>392</v>
      </c>
      <c r="B962" t="s">
        <v>31</v>
      </c>
      <c r="C962">
        <v>0.104</v>
      </c>
      <c r="D962" t="s">
        <v>401</v>
      </c>
      <c r="E962" t="s">
        <v>392</v>
      </c>
      <c r="H962" s="2" t="s">
        <v>392</v>
      </c>
      <c r="I962" t="s">
        <v>392</v>
      </c>
    </row>
    <row r="963" spans="1:9">
      <c r="A963" s="2">
        <v>496</v>
      </c>
      <c r="B963" t="s">
        <v>77</v>
      </c>
      <c r="C963">
        <v>2.1999999999999999E-2</v>
      </c>
      <c r="D963" t="s">
        <v>401</v>
      </c>
      <c r="E963">
        <v>0.02</v>
      </c>
      <c r="H963" s="2" t="s">
        <v>392</v>
      </c>
      <c r="I963" t="s">
        <v>392</v>
      </c>
    </row>
    <row r="964" spans="1:9">
      <c r="A964" s="2" t="s">
        <v>392</v>
      </c>
      <c r="B964" t="s">
        <v>78</v>
      </c>
      <c r="C964">
        <v>1.2999999999999999E-2</v>
      </c>
      <c r="D964" t="s">
        <v>401</v>
      </c>
      <c r="E964" t="s">
        <v>392</v>
      </c>
      <c r="H964" s="2" t="s">
        <v>392</v>
      </c>
      <c r="I964" t="s">
        <v>392</v>
      </c>
    </row>
    <row r="965" spans="1:9">
      <c r="A965" s="2" t="s">
        <v>392</v>
      </c>
      <c r="B965" t="s">
        <v>79</v>
      </c>
      <c r="C965">
        <v>2.5000000000000001E-2</v>
      </c>
      <c r="D965" t="s">
        <v>401</v>
      </c>
      <c r="E965" t="s">
        <v>392</v>
      </c>
      <c r="H965" s="2" t="s">
        <v>392</v>
      </c>
      <c r="I965" t="s">
        <v>392</v>
      </c>
    </row>
    <row r="966" spans="1:9">
      <c r="A966" s="2">
        <v>498</v>
      </c>
      <c r="B966" t="s">
        <v>125</v>
      </c>
      <c r="C966">
        <v>2.1999999999999999E-2</v>
      </c>
      <c r="D966" t="s">
        <v>401</v>
      </c>
      <c r="E966">
        <v>1.7000000000000001E-2</v>
      </c>
      <c r="H966" s="2" t="s">
        <v>392</v>
      </c>
      <c r="I966" t="s">
        <v>392</v>
      </c>
    </row>
    <row r="967" spans="1:9">
      <c r="A967" s="2" t="s">
        <v>392</v>
      </c>
      <c r="B967" t="s">
        <v>126</v>
      </c>
      <c r="C967">
        <v>7.0000000000000001E-3</v>
      </c>
      <c r="D967" t="s">
        <v>401</v>
      </c>
      <c r="E967" t="s">
        <v>392</v>
      </c>
      <c r="H967" s="2" t="s">
        <v>392</v>
      </c>
      <c r="I967" t="s">
        <v>392</v>
      </c>
    </row>
    <row r="968" spans="1:9">
      <c r="A968" s="2" t="s">
        <v>392</v>
      </c>
      <c r="B968" t="s">
        <v>127</v>
      </c>
      <c r="C968">
        <v>2.1000000000000001E-2</v>
      </c>
      <c r="D968" t="s">
        <v>401</v>
      </c>
      <c r="E968" t="s">
        <v>392</v>
      </c>
      <c r="H968" s="2" t="s">
        <v>392</v>
      </c>
      <c r="I968" t="s">
        <v>392</v>
      </c>
    </row>
    <row r="969" spans="1:9">
      <c r="A969" s="2">
        <v>500</v>
      </c>
      <c r="B969" t="s">
        <v>173</v>
      </c>
      <c r="C969">
        <v>3.6999999999999998E-2</v>
      </c>
      <c r="D969" t="s">
        <v>401</v>
      </c>
      <c r="E969">
        <v>2.8000000000000001E-2</v>
      </c>
      <c r="H969" s="2" t="s">
        <v>392</v>
      </c>
      <c r="I969" t="s">
        <v>392</v>
      </c>
    </row>
    <row r="970" spans="1:9">
      <c r="A970" s="2" t="s">
        <v>392</v>
      </c>
      <c r="B970" t="s">
        <v>174</v>
      </c>
      <c r="C970">
        <v>8.9999999999999993E-3</v>
      </c>
      <c r="D970" t="s">
        <v>401</v>
      </c>
      <c r="E970" t="s">
        <v>392</v>
      </c>
      <c r="H970" s="2" t="s">
        <v>392</v>
      </c>
      <c r="I970" t="s">
        <v>392</v>
      </c>
    </row>
    <row r="971" spans="1:9">
      <c r="A971" s="2" t="s">
        <v>392</v>
      </c>
      <c r="B971" t="s">
        <v>175</v>
      </c>
      <c r="C971">
        <v>3.7999999999999999E-2</v>
      </c>
      <c r="D971" t="s">
        <v>401</v>
      </c>
      <c r="E971" t="s">
        <v>392</v>
      </c>
      <c r="H971" s="2" t="s">
        <v>392</v>
      </c>
      <c r="I971" t="s">
        <v>392</v>
      </c>
    </row>
    <row r="972" spans="1:9">
      <c r="A972" s="2">
        <v>502</v>
      </c>
      <c r="B972" t="s">
        <v>221</v>
      </c>
      <c r="C972">
        <v>2.3E-2</v>
      </c>
      <c r="D972" t="s">
        <v>401</v>
      </c>
      <c r="E972">
        <v>1.9E-2</v>
      </c>
      <c r="H972" s="2" t="s">
        <v>392</v>
      </c>
      <c r="I972" t="s">
        <v>392</v>
      </c>
    </row>
    <row r="973" spans="1:9">
      <c r="A973" s="2" t="s">
        <v>392</v>
      </c>
      <c r="B973" t="s">
        <v>222</v>
      </c>
      <c r="C973">
        <v>7.0000000000000001E-3</v>
      </c>
      <c r="D973" t="s">
        <v>401</v>
      </c>
      <c r="E973" t="s">
        <v>392</v>
      </c>
      <c r="H973" s="2" t="s">
        <v>392</v>
      </c>
      <c r="I973" t="s">
        <v>392</v>
      </c>
    </row>
    <row r="974" spans="1:9">
      <c r="A974" s="2" t="s">
        <v>392</v>
      </c>
      <c r="B974" t="s">
        <v>223</v>
      </c>
      <c r="C974">
        <v>2.8000000000000001E-2</v>
      </c>
      <c r="D974" t="s">
        <v>401</v>
      </c>
      <c r="E974" t="s">
        <v>392</v>
      </c>
      <c r="H974" s="2" t="s">
        <v>392</v>
      </c>
      <c r="I974" t="s">
        <v>392</v>
      </c>
    </row>
    <row r="975" spans="1:9">
      <c r="A975" s="2">
        <v>504</v>
      </c>
      <c r="B975" t="s">
        <v>269</v>
      </c>
      <c r="C975">
        <v>1.4999999999999999E-2</v>
      </c>
      <c r="D975" t="s">
        <v>401</v>
      </c>
      <c r="E975">
        <v>1.2999999999999999E-2</v>
      </c>
      <c r="H975" s="2" t="s">
        <v>392</v>
      </c>
      <c r="I975" t="s">
        <v>392</v>
      </c>
    </row>
    <row r="976" spans="1:9">
      <c r="A976" s="2" t="s">
        <v>392</v>
      </c>
      <c r="B976" t="s">
        <v>270</v>
      </c>
      <c r="C976">
        <v>7.0000000000000001E-3</v>
      </c>
      <c r="D976" t="s">
        <v>401</v>
      </c>
      <c r="E976" t="s">
        <v>392</v>
      </c>
      <c r="H976" s="2" t="s">
        <v>392</v>
      </c>
      <c r="I976" t="s">
        <v>392</v>
      </c>
    </row>
    <row r="977" spans="1:9">
      <c r="A977" s="2" t="s">
        <v>392</v>
      </c>
      <c r="B977" t="s">
        <v>271</v>
      </c>
      <c r="C977">
        <v>1.6E-2</v>
      </c>
      <c r="D977" t="s">
        <v>401</v>
      </c>
      <c r="E977" t="s">
        <v>392</v>
      </c>
      <c r="H977" s="2" t="s">
        <v>392</v>
      </c>
      <c r="I977" t="s">
        <v>392</v>
      </c>
    </row>
    <row r="978" spans="1:9">
      <c r="A978" s="2">
        <v>506</v>
      </c>
      <c r="B978" t="s">
        <v>317</v>
      </c>
      <c r="C978">
        <v>1.2999999999999999E-2</v>
      </c>
      <c r="D978" t="s">
        <v>401</v>
      </c>
      <c r="E978">
        <v>1.2E-2</v>
      </c>
      <c r="H978" s="2" t="s">
        <v>392</v>
      </c>
      <c r="I978" t="s">
        <v>392</v>
      </c>
    </row>
    <row r="979" spans="1:9">
      <c r="A979" s="2" t="s">
        <v>392</v>
      </c>
      <c r="B979" t="s">
        <v>318</v>
      </c>
      <c r="C979">
        <v>8.9999999999999993E-3</v>
      </c>
      <c r="D979" t="s">
        <v>401</v>
      </c>
      <c r="E979" t="s">
        <v>392</v>
      </c>
      <c r="H979" s="2" t="s">
        <v>392</v>
      </c>
      <c r="I979" t="s">
        <v>392</v>
      </c>
    </row>
    <row r="980" spans="1:9">
      <c r="A980" s="2" t="s">
        <v>392</v>
      </c>
      <c r="B980" t="s">
        <v>319</v>
      </c>
      <c r="C980">
        <v>1.2E-2</v>
      </c>
      <c r="D980" t="s">
        <v>401</v>
      </c>
      <c r="E980" t="s">
        <v>392</v>
      </c>
      <c r="H980" s="2" t="s">
        <v>392</v>
      </c>
      <c r="I980" t="s">
        <v>392</v>
      </c>
    </row>
    <row r="981" spans="1:9">
      <c r="A981" s="2">
        <v>508</v>
      </c>
      <c r="B981" t="s">
        <v>365</v>
      </c>
      <c r="C981">
        <v>1.7000000000000001E-2</v>
      </c>
      <c r="D981" t="s">
        <v>401</v>
      </c>
      <c r="E981">
        <v>1.0999999999999999E-2</v>
      </c>
      <c r="H981" s="2" t="s">
        <v>392</v>
      </c>
      <c r="I981" t="s">
        <v>392</v>
      </c>
    </row>
    <row r="982" spans="1:9">
      <c r="A982" s="2" t="s">
        <v>392</v>
      </c>
      <c r="B982" t="s">
        <v>366</v>
      </c>
      <c r="C982">
        <v>8.9999999999999993E-3</v>
      </c>
      <c r="D982" t="s">
        <v>401</v>
      </c>
      <c r="E982" t="s">
        <v>392</v>
      </c>
      <c r="H982" s="2" t="s">
        <v>392</v>
      </c>
      <c r="I982" t="s">
        <v>392</v>
      </c>
    </row>
    <row r="983" spans="1:9">
      <c r="A983" s="2" t="s">
        <v>392</v>
      </c>
      <c r="B983" t="s">
        <v>367</v>
      </c>
      <c r="C983">
        <v>7.0000000000000001E-3</v>
      </c>
      <c r="D983" t="s">
        <v>401</v>
      </c>
      <c r="E983" t="s">
        <v>392</v>
      </c>
      <c r="H983" s="2" t="s">
        <v>392</v>
      </c>
      <c r="I983" t="s">
        <v>392</v>
      </c>
    </row>
    <row r="984" spans="1:9">
      <c r="A984" s="2">
        <v>509</v>
      </c>
      <c r="B984" t="s">
        <v>8</v>
      </c>
      <c r="C984">
        <v>-1.4999999999999999E-2</v>
      </c>
      <c r="D984" t="s">
        <v>401</v>
      </c>
      <c r="E984">
        <v>-3.0000000000000001E-3</v>
      </c>
      <c r="H984" s="2" t="s">
        <v>392</v>
      </c>
      <c r="I984" t="s">
        <v>392</v>
      </c>
    </row>
    <row r="985" spans="1:9">
      <c r="A985" s="2" t="s">
        <v>392</v>
      </c>
      <c r="B985" t="s">
        <v>9</v>
      </c>
      <c r="C985">
        <v>-1.4E-2</v>
      </c>
      <c r="D985" t="s">
        <v>401</v>
      </c>
      <c r="E985" t="s">
        <v>392</v>
      </c>
      <c r="H985" s="2" t="s">
        <v>392</v>
      </c>
      <c r="I985" t="s">
        <v>392</v>
      </c>
    </row>
    <row r="986" spans="1:9">
      <c r="A986" s="2" t="s">
        <v>392</v>
      </c>
      <c r="B986" t="s">
        <v>10</v>
      </c>
      <c r="C986">
        <v>1.9E-2</v>
      </c>
      <c r="D986" t="s">
        <v>401</v>
      </c>
      <c r="E986" t="s">
        <v>392</v>
      </c>
      <c r="H986" s="2" t="s">
        <v>392</v>
      </c>
      <c r="I986" t="s">
        <v>392</v>
      </c>
    </row>
    <row r="987" spans="1:9">
      <c r="A987" s="2">
        <v>51</v>
      </c>
      <c r="B987" t="s">
        <v>65</v>
      </c>
      <c r="C987">
        <v>0.69499999999999995</v>
      </c>
      <c r="D987" t="s">
        <v>401</v>
      </c>
      <c r="E987">
        <v>0.69299999999999995</v>
      </c>
      <c r="H987" s="2" t="s">
        <v>392</v>
      </c>
      <c r="I987" t="s">
        <v>392</v>
      </c>
    </row>
    <row r="988" spans="1:9">
      <c r="A988" s="2" t="s">
        <v>392</v>
      </c>
      <c r="B988" t="s">
        <v>66</v>
      </c>
      <c r="C988">
        <v>0.68100000000000005</v>
      </c>
      <c r="D988" t="s">
        <v>401</v>
      </c>
      <c r="E988" t="s">
        <v>392</v>
      </c>
      <c r="H988" s="2" t="s">
        <v>392</v>
      </c>
      <c r="I988" t="s">
        <v>392</v>
      </c>
    </row>
    <row r="989" spans="1:9">
      <c r="A989" s="2" t="s">
        <v>392</v>
      </c>
      <c r="B989" t="s">
        <v>67</v>
      </c>
      <c r="C989">
        <v>0.70299999999999996</v>
      </c>
      <c r="D989" t="s">
        <v>401</v>
      </c>
      <c r="E989" t="s">
        <v>392</v>
      </c>
      <c r="H989" s="2" t="s">
        <v>392</v>
      </c>
      <c r="I989" t="s">
        <v>392</v>
      </c>
    </row>
    <row r="990" spans="1:9">
      <c r="A990" s="2">
        <v>510</v>
      </c>
      <c r="B990" t="s">
        <v>32</v>
      </c>
      <c r="C990">
        <v>-1.4E-2</v>
      </c>
      <c r="D990" t="s">
        <v>401</v>
      </c>
      <c r="E990">
        <v>-8.9999999999999993E-3</v>
      </c>
      <c r="H990" s="2" t="s">
        <v>392</v>
      </c>
      <c r="I990" t="s">
        <v>392</v>
      </c>
    </row>
    <row r="991" spans="1:9">
      <c r="A991" s="2" t="s">
        <v>392</v>
      </c>
      <c r="B991" t="s">
        <v>33</v>
      </c>
      <c r="C991">
        <v>-1.4E-2</v>
      </c>
      <c r="D991" t="s">
        <v>401</v>
      </c>
      <c r="E991" t="s">
        <v>392</v>
      </c>
      <c r="H991" s="2" t="s">
        <v>392</v>
      </c>
      <c r="I991" t="s">
        <v>392</v>
      </c>
    </row>
    <row r="992" spans="1:9">
      <c r="A992" s="2" t="s">
        <v>392</v>
      </c>
      <c r="B992" t="s">
        <v>34</v>
      </c>
      <c r="C992">
        <v>2E-3</v>
      </c>
      <c r="D992" t="s">
        <v>401</v>
      </c>
      <c r="E992" t="s">
        <v>392</v>
      </c>
      <c r="H992" s="2" t="s">
        <v>392</v>
      </c>
      <c r="I992" t="s">
        <v>392</v>
      </c>
    </row>
    <row r="993" spans="1:9">
      <c r="A993" s="2">
        <v>511</v>
      </c>
      <c r="B993" t="s">
        <v>56</v>
      </c>
      <c r="C993">
        <v>6.9000000000000006E-2</v>
      </c>
      <c r="D993" t="s">
        <v>401</v>
      </c>
      <c r="E993">
        <v>6.3E-2</v>
      </c>
      <c r="H993" s="2" t="s">
        <v>392</v>
      </c>
      <c r="I993" t="s">
        <v>392</v>
      </c>
    </row>
    <row r="994" spans="1:9">
      <c r="A994" s="2" t="s">
        <v>392</v>
      </c>
      <c r="B994" t="s">
        <v>57</v>
      </c>
      <c r="C994">
        <v>9.7000000000000003E-2</v>
      </c>
      <c r="D994" t="s">
        <v>401</v>
      </c>
      <c r="E994" t="s">
        <v>392</v>
      </c>
      <c r="H994" s="2" t="s">
        <v>392</v>
      </c>
      <c r="I994" t="s">
        <v>392</v>
      </c>
    </row>
    <row r="995" spans="1:9">
      <c r="A995" s="2" t="s">
        <v>392</v>
      </c>
      <c r="B995" t="s">
        <v>58</v>
      </c>
      <c r="C995">
        <v>2.1000000000000001E-2</v>
      </c>
      <c r="D995" t="s">
        <v>401</v>
      </c>
      <c r="E995" t="s">
        <v>392</v>
      </c>
      <c r="H995" s="2" t="s">
        <v>392</v>
      </c>
      <c r="I995" t="s">
        <v>392</v>
      </c>
    </row>
    <row r="996" spans="1:9">
      <c r="A996" s="2">
        <v>512</v>
      </c>
      <c r="B996" t="s">
        <v>80</v>
      </c>
      <c r="C996">
        <v>6.7000000000000004E-2</v>
      </c>
      <c r="D996" t="s">
        <v>401</v>
      </c>
      <c r="E996">
        <v>0.05</v>
      </c>
      <c r="H996" s="2" t="s">
        <v>392</v>
      </c>
      <c r="I996" t="s">
        <v>392</v>
      </c>
    </row>
    <row r="997" spans="1:9">
      <c r="A997" s="2" t="s">
        <v>392</v>
      </c>
      <c r="B997" t="s">
        <v>81</v>
      </c>
      <c r="C997">
        <v>6.6000000000000003E-2</v>
      </c>
      <c r="D997" t="s">
        <v>401</v>
      </c>
      <c r="E997" t="s">
        <v>392</v>
      </c>
      <c r="H997" s="2" t="s">
        <v>392</v>
      </c>
      <c r="I997" t="s">
        <v>392</v>
      </c>
    </row>
    <row r="998" spans="1:9">
      <c r="A998" s="2" t="s">
        <v>392</v>
      </c>
      <c r="B998" t="s">
        <v>82</v>
      </c>
      <c r="C998">
        <v>1.7999999999999999E-2</v>
      </c>
      <c r="D998" t="s">
        <v>401</v>
      </c>
      <c r="E998" t="s">
        <v>392</v>
      </c>
      <c r="H998" s="2" t="s">
        <v>392</v>
      </c>
      <c r="I998" t="s">
        <v>392</v>
      </c>
    </row>
    <row r="999" spans="1:9">
      <c r="A999" s="2">
        <v>513</v>
      </c>
      <c r="B999" t="s">
        <v>104</v>
      </c>
      <c r="C999">
        <v>5.5E-2</v>
      </c>
      <c r="D999" t="s">
        <v>401</v>
      </c>
      <c r="E999">
        <v>4.3999999999999997E-2</v>
      </c>
      <c r="H999" s="2" t="s">
        <v>392</v>
      </c>
      <c r="I999" t="s">
        <v>392</v>
      </c>
    </row>
    <row r="1000" spans="1:9">
      <c r="A1000" s="2" t="s">
        <v>392</v>
      </c>
      <c r="B1000" t="s">
        <v>105</v>
      </c>
      <c r="C1000">
        <v>5.7000000000000002E-2</v>
      </c>
      <c r="D1000" t="s">
        <v>401</v>
      </c>
      <c r="E1000" t="s">
        <v>392</v>
      </c>
      <c r="H1000" s="2" t="s">
        <v>392</v>
      </c>
      <c r="I1000" t="s">
        <v>392</v>
      </c>
    </row>
    <row r="1001" spans="1:9">
      <c r="A1001" s="2" t="s">
        <v>392</v>
      </c>
      <c r="B1001" t="s">
        <v>106</v>
      </c>
      <c r="C1001">
        <v>1.9E-2</v>
      </c>
      <c r="D1001" t="s">
        <v>401</v>
      </c>
      <c r="E1001" t="s">
        <v>392</v>
      </c>
      <c r="H1001" s="2" t="s">
        <v>392</v>
      </c>
      <c r="I1001" t="s">
        <v>392</v>
      </c>
    </row>
    <row r="1002" spans="1:9">
      <c r="A1002" s="2">
        <v>514</v>
      </c>
      <c r="B1002" t="s">
        <v>128</v>
      </c>
      <c r="C1002">
        <v>2.5000000000000001E-2</v>
      </c>
      <c r="D1002" t="s">
        <v>401</v>
      </c>
      <c r="E1002">
        <v>1.7999999999999999E-2</v>
      </c>
      <c r="H1002" s="2" t="s">
        <v>392</v>
      </c>
      <c r="I1002" t="s">
        <v>392</v>
      </c>
    </row>
    <row r="1003" spans="1:9">
      <c r="A1003" s="2" t="s">
        <v>392</v>
      </c>
      <c r="B1003" t="s">
        <v>129</v>
      </c>
      <c r="C1003">
        <v>2.1000000000000001E-2</v>
      </c>
      <c r="D1003" t="s">
        <v>401</v>
      </c>
      <c r="E1003" t="s">
        <v>392</v>
      </c>
      <c r="H1003" s="2" t="s">
        <v>392</v>
      </c>
      <c r="I1003" t="s">
        <v>392</v>
      </c>
    </row>
    <row r="1004" spans="1:9">
      <c r="A1004" s="2" t="s">
        <v>392</v>
      </c>
      <c r="B1004" t="s">
        <v>130</v>
      </c>
      <c r="C1004">
        <v>8.9999999999999993E-3</v>
      </c>
      <c r="D1004" t="s">
        <v>401</v>
      </c>
      <c r="E1004" t="s">
        <v>392</v>
      </c>
      <c r="H1004" s="2" t="s">
        <v>392</v>
      </c>
      <c r="I1004" t="s">
        <v>392</v>
      </c>
    </row>
    <row r="1005" spans="1:9">
      <c r="A1005" s="2">
        <v>515</v>
      </c>
      <c r="B1005" t="s">
        <v>152</v>
      </c>
      <c r="C1005">
        <v>5.1999999999999998E-2</v>
      </c>
      <c r="D1005" t="s">
        <v>401</v>
      </c>
      <c r="E1005">
        <v>3.5999999999999997E-2</v>
      </c>
      <c r="H1005" s="2" t="s">
        <v>392</v>
      </c>
      <c r="I1005" t="s">
        <v>392</v>
      </c>
    </row>
    <row r="1006" spans="1:9">
      <c r="A1006" s="2" t="s">
        <v>392</v>
      </c>
      <c r="B1006" t="s">
        <v>153</v>
      </c>
      <c r="C1006">
        <v>3.5999999999999997E-2</v>
      </c>
      <c r="D1006" t="s">
        <v>401</v>
      </c>
      <c r="E1006" t="s">
        <v>392</v>
      </c>
      <c r="H1006" s="2" t="s">
        <v>392</v>
      </c>
      <c r="I1006" t="s">
        <v>392</v>
      </c>
    </row>
    <row r="1007" spans="1:9">
      <c r="A1007" s="2" t="s">
        <v>392</v>
      </c>
      <c r="B1007" t="s">
        <v>154</v>
      </c>
      <c r="C1007">
        <v>0.02</v>
      </c>
      <c r="D1007" t="s">
        <v>401</v>
      </c>
      <c r="E1007" t="s">
        <v>392</v>
      </c>
      <c r="H1007" s="2" t="s">
        <v>392</v>
      </c>
      <c r="I1007" t="s">
        <v>392</v>
      </c>
    </row>
    <row r="1008" spans="1:9">
      <c r="A1008" s="2">
        <v>516</v>
      </c>
      <c r="B1008" t="s">
        <v>176</v>
      </c>
      <c r="C1008">
        <v>1.0999999999999999E-2</v>
      </c>
      <c r="D1008" t="s">
        <v>401</v>
      </c>
      <c r="E1008">
        <v>1.2999999999999999E-2</v>
      </c>
      <c r="H1008" s="2" t="s">
        <v>392</v>
      </c>
      <c r="I1008" t="s">
        <v>392</v>
      </c>
    </row>
    <row r="1009" spans="1:9">
      <c r="A1009" s="2" t="s">
        <v>392</v>
      </c>
      <c r="B1009" t="s">
        <v>177</v>
      </c>
      <c r="C1009">
        <v>0.02</v>
      </c>
      <c r="D1009" t="s">
        <v>401</v>
      </c>
      <c r="E1009" t="s">
        <v>392</v>
      </c>
      <c r="H1009" s="2" t="s">
        <v>392</v>
      </c>
      <c r="I1009" t="s">
        <v>392</v>
      </c>
    </row>
    <row r="1010" spans="1:9">
      <c r="A1010" s="2" t="s">
        <v>392</v>
      </c>
      <c r="B1010" t="s">
        <v>178</v>
      </c>
      <c r="C1010">
        <v>8.0000000000000002E-3</v>
      </c>
      <c r="D1010" t="s">
        <v>401</v>
      </c>
      <c r="E1010" t="s">
        <v>392</v>
      </c>
      <c r="H1010" s="2" t="s">
        <v>392</v>
      </c>
      <c r="I1010" t="s">
        <v>392</v>
      </c>
    </row>
    <row r="1011" spans="1:9">
      <c r="A1011" s="2">
        <v>517</v>
      </c>
      <c r="B1011" t="s">
        <v>200</v>
      </c>
      <c r="C1011">
        <v>3.5000000000000003E-2</v>
      </c>
      <c r="D1011" t="s">
        <v>401</v>
      </c>
      <c r="E1011">
        <v>2.8000000000000001E-2</v>
      </c>
      <c r="H1011" s="2" t="s">
        <v>392</v>
      </c>
      <c r="I1011" t="s">
        <v>392</v>
      </c>
    </row>
    <row r="1012" spans="1:9">
      <c r="A1012" s="2" t="s">
        <v>392</v>
      </c>
      <c r="B1012" t="s">
        <v>201</v>
      </c>
      <c r="C1012">
        <v>2.5999999999999999E-2</v>
      </c>
      <c r="D1012" t="s">
        <v>401</v>
      </c>
      <c r="E1012" t="s">
        <v>392</v>
      </c>
      <c r="H1012" s="2" t="s">
        <v>392</v>
      </c>
      <c r="I1012" t="s">
        <v>392</v>
      </c>
    </row>
    <row r="1013" spans="1:9">
      <c r="A1013" s="2" t="s">
        <v>392</v>
      </c>
      <c r="B1013" t="s">
        <v>202</v>
      </c>
      <c r="C1013">
        <v>2.1999999999999999E-2</v>
      </c>
      <c r="D1013" t="s">
        <v>401</v>
      </c>
      <c r="E1013" t="s">
        <v>392</v>
      </c>
      <c r="H1013" s="2" t="s">
        <v>392</v>
      </c>
      <c r="I1013" t="s">
        <v>392</v>
      </c>
    </row>
    <row r="1014" spans="1:9">
      <c r="A1014" s="2">
        <v>518</v>
      </c>
      <c r="B1014" t="s">
        <v>224</v>
      </c>
      <c r="C1014">
        <v>6.0000000000000001E-3</v>
      </c>
      <c r="D1014" t="s">
        <v>401</v>
      </c>
      <c r="E1014">
        <v>4.0000000000000001E-3</v>
      </c>
      <c r="H1014" s="2" t="s">
        <v>392</v>
      </c>
      <c r="I1014" t="s">
        <v>392</v>
      </c>
    </row>
    <row r="1015" spans="1:9">
      <c r="A1015" s="2" t="s">
        <v>392</v>
      </c>
      <c r="B1015" t="s">
        <v>225</v>
      </c>
      <c r="C1015">
        <v>4.0000000000000001E-3</v>
      </c>
      <c r="D1015" t="s">
        <v>401</v>
      </c>
      <c r="E1015" t="s">
        <v>392</v>
      </c>
      <c r="H1015" s="2" t="s">
        <v>392</v>
      </c>
      <c r="I1015" t="s">
        <v>392</v>
      </c>
    </row>
    <row r="1016" spans="1:9">
      <c r="A1016" s="2" t="s">
        <v>392</v>
      </c>
      <c r="B1016" t="s">
        <v>226</v>
      </c>
      <c r="C1016">
        <v>3.0000000000000001E-3</v>
      </c>
      <c r="D1016" t="s">
        <v>401</v>
      </c>
      <c r="E1016" t="s">
        <v>392</v>
      </c>
      <c r="H1016" s="2" t="s">
        <v>392</v>
      </c>
      <c r="I1016" t="s">
        <v>392</v>
      </c>
    </row>
    <row r="1017" spans="1:9">
      <c r="A1017" s="2">
        <v>519</v>
      </c>
      <c r="B1017" t="s">
        <v>248</v>
      </c>
      <c r="C1017">
        <v>3.5000000000000003E-2</v>
      </c>
      <c r="D1017" t="s">
        <v>401</v>
      </c>
      <c r="E1017">
        <v>2.8000000000000001E-2</v>
      </c>
      <c r="H1017" s="2" t="s">
        <v>392</v>
      </c>
      <c r="I1017" t="s">
        <v>392</v>
      </c>
    </row>
    <row r="1018" spans="1:9">
      <c r="A1018" s="2" t="s">
        <v>392</v>
      </c>
      <c r="B1018" t="s">
        <v>249</v>
      </c>
      <c r="C1018">
        <v>2.5999999999999999E-2</v>
      </c>
      <c r="D1018" t="s">
        <v>401</v>
      </c>
      <c r="E1018" t="s">
        <v>392</v>
      </c>
      <c r="H1018" s="2" t="s">
        <v>392</v>
      </c>
      <c r="I1018" t="s">
        <v>392</v>
      </c>
    </row>
    <row r="1019" spans="1:9">
      <c r="A1019" s="2" t="s">
        <v>392</v>
      </c>
      <c r="B1019" t="s">
        <v>250</v>
      </c>
      <c r="C1019">
        <v>2.4E-2</v>
      </c>
      <c r="D1019" t="s">
        <v>401</v>
      </c>
      <c r="E1019" t="s">
        <v>392</v>
      </c>
      <c r="H1019" s="2" t="s">
        <v>392</v>
      </c>
      <c r="I1019" t="s">
        <v>392</v>
      </c>
    </row>
    <row r="1020" spans="1:9">
      <c r="A1020" s="2">
        <v>520</v>
      </c>
      <c r="B1020" t="s">
        <v>272</v>
      </c>
      <c r="C1020">
        <v>4.0000000000000001E-3</v>
      </c>
      <c r="D1020" t="s">
        <v>401</v>
      </c>
      <c r="E1020">
        <v>5.0000000000000001E-3</v>
      </c>
      <c r="H1020" s="2" t="s">
        <v>392</v>
      </c>
      <c r="I1020" t="s">
        <v>392</v>
      </c>
    </row>
    <row r="1021" spans="1:9">
      <c r="A1021" s="2" t="s">
        <v>392</v>
      </c>
      <c r="B1021" t="s">
        <v>273</v>
      </c>
      <c r="C1021">
        <v>6.0000000000000001E-3</v>
      </c>
      <c r="D1021" t="s">
        <v>401</v>
      </c>
      <c r="E1021" t="s">
        <v>392</v>
      </c>
      <c r="H1021" s="2" t="s">
        <v>392</v>
      </c>
      <c r="I1021" t="s">
        <v>392</v>
      </c>
    </row>
    <row r="1022" spans="1:9">
      <c r="A1022" s="2" t="s">
        <v>392</v>
      </c>
      <c r="B1022" t="s">
        <v>274</v>
      </c>
      <c r="C1022">
        <v>5.0000000000000001E-3</v>
      </c>
      <c r="D1022" t="s">
        <v>401</v>
      </c>
      <c r="E1022" t="s">
        <v>392</v>
      </c>
      <c r="H1022" s="2" t="s">
        <v>392</v>
      </c>
      <c r="I1022" t="s">
        <v>392</v>
      </c>
    </row>
    <row r="1023" spans="1:9">
      <c r="A1023" s="2">
        <v>521</v>
      </c>
      <c r="B1023" t="s">
        <v>296</v>
      </c>
      <c r="C1023">
        <v>4.2999999999999997E-2</v>
      </c>
      <c r="D1023" t="s">
        <v>401</v>
      </c>
      <c r="E1023">
        <v>2.9000000000000001E-2</v>
      </c>
      <c r="H1023" s="2" t="s">
        <v>392</v>
      </c>
      <c r="I1023" t="s">
        <v>392</v>
      </c>
    </row>
    <row r="1024" spans="1:9">
      <c r="A1024" s="2" t="s">
        <v>392</v>
      </c>
      <c r="B1024" t="s">
        <v>297</v>
      </c>
      <c r="C1024">
        <v>2.1999999999999999E-2</v>
      </c>
      <c r="D1024" t="s">
        <v>401</v>
      </c>
      <c r="E1024" t="s">
        <v>392</v>
      </c>
      <c r="H1024" s="2" t="s">
        <v>392</v>
      </c>
      <c r="I1024" t="s">
        <v>392</v>
      </c>
    </row>
    <row r="1025" spans="1:9">
      <c r="A1025" s="2" t="s">
        <v>392</v>
      </c>
      <c r="B1025" t="s">
        <v>298</v>
      </c>
      <c r="C1025">
        <v>2.1999999999999999E-2</v>
      </c>
      <c r="D1025" t="s">
        <v>401</v>
      </c>
      <c r="E1025" t="s">
        <v>392</v>
      </c>
      <c r="H1025" s="2" t="s">
        <v>392</v>
      </c>
      <c r="I1025" t="s">
        <v>392</v>
      </c>
    </row>
    <row r="1026" spans="1:9">
      <c r="A1026" s="2">
        <v>522</v>
      </c>
      <c r="B1026" t="s">
        <v>320</v>
      </c>
      <c r="C1026">
        <v>3.0000000000000001E-3</v>
      </c>
      <c r="D1026" t="s">
        <v>401</v>
      </c>
      <c r="E1026">
        <v>4.0000000000000001E-3</v>
      </c>
      <c r="H1026" s="2" t="s">
        <v>392</v>
      </c>
      <c r="I1026" t="s">
        <v>392</v>
      </c>
    </row>
    <row r="1027" spans="1:9">
      <c r="A1027" s="2" t="s">
        <v>392</v>
      </c>
      <c r="B1027" t="s">
        <v>321</v>
      </c>
      <c r="C1027">
        <v>4.0000000000000001E-3</v>
      </c>
      <c r="D1027" t="s">
        <v>401</v>
      </c>
      <c r="E1027" t="s">
        <v>392</v>
      </c>
      <c r="H1027" s="2" t="s">
        <v>392</v>
      </c>
      <c r="I1027" t="s">
        <v>392</v>
      </c>
    </row>
    <row r="1028" spans="1:9">
      <c r="A1028" s="2" t="s">
        <v>392</v>
      </c>
      <c r="B1028" t="s">
        <v>322</v>
      </c>
      <c r="C1028">
        <v>5.0000000000000001E-3</v>
      </c>
      <c r="D1028" t="s">
        <v>401</v>
      </c>
      <c r="E1028" t="s">
        <v>392</v>
      </c>
      <c r="H1028" s="2" t="s">
        <v>392</v>
      </c>
      <c r="I1028" t="s">
        <v>392</v>
      </c>
    </row>
    <row r="1029" spans="1:9">
      <c r="A1029" s="2">
        <v>523</v>
      </c>
      <c r="B1029" t="s">
        <v>344</v>
      </c>
      <c r="C1029">
        <v>0.05</v>
      </c>
      <c r="D1029" t="s">
        <v>401</v>
      </c>
      <c r="E1029">
        <v>0.03</v>
      </c>
      <c r="H1029" s="2" t="s">
        <v>392</v>
      </c>
      <c r="I1029" t="s">
        <v>392</v>
      </c>
    </row>
    <row r="1030" spans="1:9">
      <c r="A1030" s="2" t="s">
        <v>392</v>
      </c>
      <c r="B1030" t="s">
        <v>345</v>
      </c>
      <c r="C1030">
        <v>2.1000000000000001E-2</v>
      </c>
      <c r="D1030" t="s">
        <v>401</v>
      </c>
      <c r="E1030" t="s">
        <v>392</v>
      </c>
      <c r="H1030" s="2" t="s">
        <v>392</v>
      </c>
      <c r="I1030" t="s">
        <v>392</v>
      </c>
    </row>
    <row r="1031" spans="1:9">
      <c r="A1031" s="2" t="s">
        <v>392</v>
      </c>
      <c r="B1031" t="s">
        <v>346</v>
      </c>
      <c r="C1031">
        <v>0.02</v>
      </c>
      <c r="D1031" t="s">
        <v>401</v>
      </c>
      <c r="E1031" t="s">
        <v>392</v>
      </c>
      <c r="H1031" s="2" t="s">
        <v>392</v>
      </c>
      <c r="I1031" t="s">
        <v>392</v>
      </c>
    </row>
    <row r="1032" spans="1:9">
      <c r="A1032" s="2">
        <v>524</v>
      </c>
      <c r="B1032" t="s">
        <v>368</v>
      </c>
      <c r="C1032">
        <v>1E-3</v>
      </c>
      <c r="D1032" t="s">
        <v>401</v>
      </c>
      <c r="E1032">
        <v>2E-3</v>
      </c>
      <c r="H1032" s="2" t="s">
        <v>392</v>
      </c>
      <c r="I1032" t="s">
        <v>392</v>
      </c>
    </row>
    <row r="1033" spans="1:9">
      <c r="A1033" s="2" t="s">
        <v>392</v>
      </c>
      <c r="B1033" t="s">
        <v>369</v>
      </c>
      <c r="C1033">
        <v>1E-3</v>
      </c>
      <c r="D1033" t="s">
        <v>401</v>
      </c>
      <c r="E1033" t="s">
        <v>392</v>
      </c>
      <c r="H1033" s="2" t="s">
        <v>392</v>
      </c>
      <c r="I1033" t="s">
        <v>392</v>
      </c>
    </row>
    <row r="1034" spans="1:9">
      <c r="A1034" s="2" t="s">
        <v>392</v>
      </c>
      <c r="B1034" t="s">
        <v>370</v>
      </c>
      <c r="C1034">
        <v>4.0000000000000001E-3</v>
      </c>
      <c r="D1034" t="s">
        <v>401</v>
      </c>
      <c r="E1034" t="s">
        <v>392</v>
      </c>
      <c r="H1034" s="2" t="s">
        <v>392</v>
      </c>
      <c r="I1034" t="s">
        <v>392</v>
      </c>
    </row>
    <row r="1035" spans="1:9">
      <c r="A1035" s="2">
        <v>525</v>
      </c>
      <c r="B1035" t="s">
        <v>11</v>
      </c>
      <c r="C1035">
        <v>8.4000000000000005E-2</v>
      </c>
      <c r="D1035" t="s">
        <v>401</v>
      </c>
      <c r="E1035">
        <v>7.2999999999999995E-2</v>
      </c>
      <c r="H1035" s="2" t="s">
        <v>392</v>
      </c>
      <c r="I1035" t="s">
        <v>392</v>
      </c>
    </row>
    <row r="1036" spans="1:9">
      <c r="A1036" s="2" t="s">
        <v>392</v>
      </c>
      <c r="B1036" t="s">
        <v>12</v>
      </c>
      <c r="C1036">
        <v>4.2999999999999997E-2</v>
      </c>
      <c r="D1036" t="s">
        <v>401</v>
      </c>
      <c r="E1036" t="s">
        <v>392</v>
      </c>
      <c r="H1036" s="2" t="s">
        <v>392</v>
      </c>
      <c r="I1036" t="s">
        <v>392</v>
      </c>
    </row>
    <row r="1037" spans="1:9">
      <c r="A1037" s="2" t="s">
        <v>392</v>
      </c>
      <c r="B1037" t="s">
        <v>13</v>
      </c>
      <c r="C1037">
        <v>9.0999999999999998E-2</v>
      </c>
      <c r="D1037" t="s">
        <v>401</v>
      </c>
      <c r="E1037" t="s">
        <v>392</v>
      </c>
      <c r="H1037" s="2" t="s">
        <v>392</v>
      </c>
      <c r="I1037" t="s">
        <v>392</v>
      </c>
    </row>
    <row r="1038" spans="1:9">
      <c r="A1038" s="2">
        <v>527</v>
      </c>
      <c r="B1038" t="s">
        <v>59</v>
      </c>
      <c r="C1038">
        <v>2.1999999999999999E-2</v>
      </c>
      <c r="D1038" t="s">
        <v>401</v>
      </c>
      <c r="E1038">
        <v>2.4E-2</v>
      </c>
      <c r="H1038" s="2" t="s">
        <v>392</v>
      </c>
      <c r="I1038" t="s">
        <v>392</v>
      </c>
    </row>
    <row r="1039" spans="1:9">
      <c r="A1039" s="2" t="s">
        <v>392</v>
      </c>
      <c r="B1039" t="s">
        <v>60</v>
      </c>
      <c r="C1039">
        <v>2.1999999999999999E-2</v>
      </c>
      <c r="D1039" t="s">
        <v>401</v>
      </c>
      <c r="E1039" t="s">
        <v>392</v>
      </c>
      <c r="H1039" s="2" t="s">
        <v>392</v>
      </c>
      <c r="I1039" t="s">
        <v>392</v>
      </c>
    </row>
    <row r="1040" spans="1:9">
      <c r="A1040" s="2" t="s">
        <v>392</v>
      </c>
      <c r="B1040" t="s">
        <v>61</v>
      </c>
      <c r="C1040">
        <v>2.7E-2</v>
      </c>
      <c r="D1040" t="s">
        <v>401</v>
      </c>
      <c r="E1040" t="s">
        <v>392</v>
      </c>
      <c r="H1040" s="2" t="s">
        <v>392</v>
      </c>
      <c r="I1040" t="s">
        <v>392</v>
      </c>
    </row>
    <row r="1041" spans="1:9">
      <c r="A1041" s="2">
        <v>529</v>
      </c>
      <c r="B1041" t="s">
        <v>107</v>
      </c>
      <c r="C1041">
        <v>2.1999999999999999E-2</v>
      </c>
      <c r="D1041" t="s">
        <v>401</v>
      </c>
      <c r="E1041">
        <v>2.3E-2</v>
      </c>
      <c r="H1041" s="2" t="s">
        <v>392</v>
      </c>
      <c r="I1041" t="s">
        <v>392</v>
      </c>
    </row>
    <row r="1042" spans="1:9">
      <c r="A1042" s="2" t="s">
        <v>392</v>
      </c>
      <c r="B1042" t="s">
        <v>108</v>
      </c>
      <c r="C1042">
        <v>2.1999999999999999E-2</v>
      </c>
      <c r="D1042" t="s">
        <v>401</v>
      </c>
      <c r="E1042" t="s">
        <v>392</v>
      </c>
      <c r="H1042" s="2" t="s">
        <v>392</v>
      </c>
      <c r="I1042" t="s">
        <v>392</v>
      </c>
    </row>
    <row r="1043" spans="1:9">
      <c r="A1043" s="2" t="s">
        <v>392</v>
      </c>
      <c r="B1043" t="s">
        <v>109</v>
      </c>
      <c r="C1043">
        <v>2.5999999999999999E-2</v>
      </c>
      <c r="D1043" t="s">
        <v>401</v>
      </c>
      <c r="E1043" t="s">
        <v>392</v>
      </c>
      <c r="H1043" s="2" t="s">
        <v>392</v>
      </c>
      <c r="I1043" t="s">
        <v>392</v>
      </c>
    </row>
    <row r="1044" spans="1:9">
      <c r="A1044" s="2">
        <v>53</v>
      </c>
      <c r="B1044" t="s">
        <v>113</v>
      </c>
      <c r="C1044">
        <v>0.70899999999999996</v>
      </c>
      <c r="D1044" t="s">
        <v>401</v>
      </c>
      <c r="E1044">
        <v>0.69599999999999995</v>
      </c>
      <c r="H1044" s="2" t="s">
        <v>392</v>
      </c>
      <c r="I1044" t="s">
        <v>392</v>
      </c>
    </row>
    <row r="1045" spans="1:9">
      <c r="A1045" s="2" t="s">
        <v>392</v>
      </c>
      <c r="B1045" t="s">
        <v>114</v>
      </c>
      <c r="C1045">
        <v>0.68200000000000005</v>
      </c>
      <c r="D1045" t="s">
        <v>401</v>
      </c>
      <c r="E1045" t="s">
        <v>392</v>
      </c>
      <c r="H1045" s="2" t="s">
        <v>392</v>
      </c>
      <c r="I1045" t="s">
        <v>392</v>
      </c>
    </row>
    <row r="1046" spans="1:9">
      <c r="A1046" s="2" t="s">
        <v>392</v>
      </c>
      <c r="B1046" t="s">
        <v>115</v>
      </c>
      <c r="C1046">
        <v>0.69799999999999995</v>
      </c>
      <c r="D1046" t="s">
        <v>401</v>
      </c>
      <c r="E1046" t="s">
        <v>392</v>
      </c>
      <c r="H1046" s="2" t="s">
        <v>392</v>
      </c>
      <c r="I1046" t="s">
        <v>392</v>
      </c>
    </row>
    <row r="1047" spans="1:9">
      <c r="A1047" s="2">
        <v>531</v>
      </c>
      <c r="B1047" t="s">
        <v>155</v>
      </c>
      <c r="C1047">
        <v>2.9000000000000001E-2</v>
      </c>
      <c r="D1047" t="s">
        <v>401</v>
      </c>
      <c r="E1047">
        <v>2.9000000000000001E-2</v>
      </c>
      <c r="H1047" s="2" t="s">
        <v>392</v>
      </c>
      <c r="I1047" t="s">
        <v>392</v>
      </c>
    </row>
    <row r="1048" spans="1:9">
      <c r="A1048" s="2" t="s">
        <v>392</v>
      </c>
      <c r="B1048" t="s">
        <v>156</v>
      </c>
      <c r="C1048">
        <v>2.5000000000000001E-2</v>
      </c>
      <c r="D1048" t="s">
        <v>401</v>
      </c>
      <c r="E1048" t="s">
        <v>392</v>
      </c>
      <c r="H1048" s="2" t="s">
        <v>392</v>
      </c>
      <c r="I1048" t="s">
        <v>392</v>
      </c>
    </row>
    <row r="1049" spans="1:9">
      <c r="A1049" s="2" t="s">
        <v>392</v>
      </c>
      <c r="B1049" t="s">
        <v>157</v>
      </c>
      <c r="C1049">
        <v>3.3000000000000002E-2</v>
      </c>
      <c r="D1049" t="s">
        <v>401</v>
      </c>
      <c r="E1049" t="s">
        <v>392</v>
      </c>
      <c r="H1049" s="2" t="s">
        <v>392</v>
      </c>
      <c r="I1049" t="s">
        <v>392</v>
      </c>
    </row>
    <row r="1050" spans="1:9">
      <c r="A1050" s="2">
        <v>533</v>
      </c>
      <c r="B1050" t="s">
        <v>203</v>
      </c>
      <c r="C1050">
        <v>2.5999999999999999E-2</v>
      </c>
      <c r="D1050" t="s">
        <v>401</v>
      </c>
      <c r="E1050">
        <v>2.5999999999999999E-2</v>
      </c>
      <c r="H1050" s="2" t="s">
        <v>392</v>
      </c>
      <c r="I1050" t="s">
        <v>392</v>
      </c>
    </row>
    <row r="1051" spans="1:9">
      <c r="A1051" s="2" t="s">
        <v>392</v>
      </c>
      <c r="B1051" t="s">
        <v>204</v>
      </c>
      <c r="C1051">
        <v>2.5000000000000001E-2</v>
      </c>
      <c r="D1051" t="s">
        <v>401</v>
      </c>
      <c r="E1051" t="s">
        <v>392</v>
      </c>
      <c r="H1051" s="2" t="s">
        <v>392</v>
      </c>
      <c r="I1051" t="s">
        <v>392</v>
      </c>
    </row>
    <row r="1052" spans="1:9">
      <c r="A1052" s="2" t="s">
        <v>392</v>
      </c>
      <c r="B1052" t="s">
        <v>205</v>
      </c>
      <c r="C1052">
        <v>2.7E-2</v>
      </c>
      <c r="D1052" t="s">
        <v>401</v>
      </c>
      <c r="E1052" t="s">
        <v>392</v>
      </c>
      <c r="H1052" s="2" t="s">
        <v>392</v>
      </c>
      <c r="I1052" t="s">
        <v>392</v>
      </c>
    </row>
    <row r="1053" spans="1:9">
      <c r="A1053" s="2">
        <v>535</v>
      </c>
      <c r="B1053" t="s">
        <v>251</v>
      </c>
      <c r="C1053">
        <v>2.3E-2</v>
      </c>
      <c r="D1053" t="s">
        <v>401</v>
      </c>
      <c r="E1053">
        <v>2.5000000000000001E-2</v>
      </c>
      <c r="H1053" s="2" t="s">
        <v>392</v>
      </c>
      <c r="I1053" t="s">
        <v>392</v>
      </c>
    </row>
    <row r="1054" spans="1:9">
      <c r="A1054" s="2" t="s">
        <v>392</v>
      </c>
      <c r="B1054" t="s">
        <v>252</v>
      </c>
      <c r="C1054">
        <v>2.5000000000000001E-2</v>
      </c>
      <c r="D1054" t="s">
        <v>401</v>
      </c>
      <c r="E1054" t="s">
        <v>392</v>
      </c>
      <c r="H1054" s="2" t="s">
        <v>392</v>
      </c>
      <c r="I1054" t="s">
        <v>392</v>
      </c>
    </row>
    <row r="1055" spans="1:9">
      <c r="A1055" s="2" t="s">
        <v>392</v>
      </c>
      <c r="B1055" t="s">
        <v>253</v>
      </c>
      <c r="C1055">
        <v>2.5999999999999999E-2</v>
      </c>
      <c r="D1055" t="s">
        <v>401</v>
      </c>
      <c r="E1055" t="s">
        <v>392</v>
      </c>
      <c r="H1055" s="2" t="s">
        <v>392</v>
      </c>
      <c r="I1055" t="s">
        <v>392</v>
      </c>
    </row>
    <row r="1056" spans="1:9">
      <c r="A1056" s="2">
        <v>537</v>
      </c>
      <c r="B1056" t="s">
        <v>299</v>
      </c>
      <c r="C1056">
        <v>2.4E-2</v>
      </c>
      <c r="D1056" t="s">
        <v>401</v>
      </c>
      <c r="E1056">
        <v>2.4E-2</v>
      </c>
      <c r="H1056" s="2" t="s">
        <v>392</v>
      </c>
      <c r="I1056" t="s">
        <v>392</v>
      </c>
    </row>
    <row r="1057" spans="1:9">
      <c r="A1057" s="2" t="s">
        <v>392</v>
      </c>
      <c r="B1057" t="s">
        <v>300</v>
      </c>
      <c r="C1057">
        <v>2.3E-2</v>
      </c>
      <c r="D1057" t="s">
        <v>401</v>
      </c>
      <c r="E1057" t="s">
        <v>392</v>
      </c>
      <c r="H1057" s="2" t="s">
        <v>392</v>
      </c>
      <c r="I1057" t="s">
        <v>392</v>
      </c>
    </row>
    <row r="1058" spans="1:9">
      <c r="A1058" s="2" t="s">
        <v>392</v>
      </c>
      <c r="B1058" t="s">
        <v>301</v>
      </c>
      <c r="C1058">
        <v>2.5000000000000001E-2</v>
      </c>
      <c r="D1058" t="s">
        <v>401</v>
      </c>
      <c r="E1058" t="s">
        <v>392</v>
      </c>
      <c r="H1058" s="2" t="s">
        <v>392</v>
      </c>
      <c r="I1058" t="s">
        <v>392</v>
      </c>
    </row>
    <row r="1059" spans="1:9">
      <c r="A1059" s="2">
        <v>539</v>
      </c>
      <c r="B1059" t="s">
        <v>347</v>
      </c>
      <c r="C1059">
        <v>2.1000000000000001E-2</v>
      </c>
      <c r="D1059" t="s">
        <v>401</v>
      </c>
      <c r="E1059">
        <v>2.1000000000000001E-2</v>
      </c>
      <c r="H1059" s="2" t="s">
        <v>392</v>
      </c>
      <c r="I1059" t="s">
        <v>392</v>
      </c>
    </row>
    <row r="1060" spans="1:9">
      <c r="A1060" s="2" t="s">
        <v>392</v>
      </c>
      <c r="B1060" t="s">
        <v>348</v>
      </c>
      <c r="C1060">
        <v>2.1999999999999999E-2</v>
      </c>
      <c r="D1060" t="s">
        <v>401</v>
      </c>
      <c r="E1060" t="s">
        <v>392</v>
      </c>
      <c r="H1060" s="2" t="s">
        <v>392</v>
      </c>
      <c r="I1060" t="s">
        <v>392</v>
      </c>
    </row>
    <row r="1061" spans="1:9">
      <c r="A1061" s="2" t="s">
        <v>392</v>
      </c>
      <c r="B1061" t="s">
        <v>349</v>
      </c>
      <c r="C1061">
        <v>0.02</v>
      </c>
      <c r="D1061" t="s">
        <v>401</v>
      </c>
      <c r="E1061" t="s">
        <v>392</v>
      </c>
      <c r="H1061" s="2" t="s">
        <v>392</v>
      </c>
      <c r="I1061" t="s">
        <v>392</v>
      </c>
    </row>
    <row r="1062" spans="1:9">
      <c r="A1062" s="2">
        <v>541</v>
      </c>
      <c r="B1062" t="s">
        <v>14</v>
      </c>
      <c r="C1062">
        <v>0.13300000000000001</v>
      </c>
      <c r="D1062" t="s">
        <v>401</v>
      </c>
      <c r="E1062">
        <v>0.10100000000000001</v>
      </c>
      <c r="H1062" s="2" t="s">
        <v>392</v>
      </c>
      <c r="I1062" t="s">
        <v>392</v>
      </c>
    </row>
    <row r="1063" spans="1:9">
      <c r="A1063" s="2" t="s">
        <v>392</v>
      </c>
      <c r="B1063" t="s">
        <v>15</v>
      </c>
      <c r="C1063">
        <v>0.13</v>
      </c>
      <c r="D1063" t="s">
        <v>401</v>
      </c>
      <c r="E1063" t="s">
        <v>392</v>
      </c>
      <c r="H1063" s="2" t="s">
        <v>392</v>
      </c>
      <c r="I1063" t="s">
        <v>392</v>
      </c>
    </row>
    <row r="1064" spans="1:9">
      <c r="A1064" s="2" t="s">
        <v>392</v>
      </c>
      <c r="B1064" t="s">
        <v>16</v>
      </c>
      <c r="C1064">
        <v>0.04</v>
      </c>
      <c r="D1064" t="s">
        <v>401</v>
      </c>
      <c r="E1064" t="s">
        <v>392</v>
      </c>
      <c r="H1064" s="2" t="s">
        <v>392</v>
      </c>
      <c r="I1064" t="s">
        <v>392</v>
      </c>
    </row>
    <row r="1065" spans="1:9">
      <c r="A1065" s="2">
        <v>543</v>
      </c>
      <c r="B1065" t="s">
        <v>62</v>
      </c>
      <c r="C1065">
        <v>2.1999999999999999E-2</v>
      </c>
      <c r="D1065" t="s">
        <v>401</v>
      </c>
      <c r="E1065">
        <v>3.4000000000000002E-2</v>
      </c>
      <c r="H1065" s="2" t="s">
        <v>392</v>
      </c>
      <c r="I1065" t="s">
        <v>392</v>
      </c>
    </row>
    <row r="1066" spans="1:9">
      <c r="A1066" s="2" t="s">
        <v>392</v>
      </c>
      <c r="B1066" t="s">
        <v>63</v>
      </c>
      <c r="C1066">
        <v>4.9000000000000002E-2</v>
      </c>
      <c r="D1066" t="s">
        <v>401</v>
      </c>
      <c r="E1066" t="s">
        <v>392</v>
      </c>
      <c r="H1066" s="2" t="s">
        <v>392</v>
      </c>
      <c r="I1066" t="s">
        <v>392</v>
      </c>
    </row>
    <row r="1067" spans="1:9">
      <c r="A1067" s="2" t="s">
        <v>392</v>
      </c>
      <c r="B1067" t="s">
        <v>64</v>
      </c>
      <c r="C1067">
        <v>3.1E-2</v>
      </c>
      <c r="D1067" t="s">
        <v>401</v>
      </c>
      <c r="E1067" t="s">
        <v>392</v>
      </c>
      <c r="H1067" s="2" t="s">
        <v>392</v>
      </c>
      <c r="I1067" t="s">
        <v>392</v>
      </c>
    </row>
    <row r="1068" spans="1:9">
      <c r="A1068" s="2">
        <v>545</v>
      </c>
      <c r="B1068" t="s">
        <v>110</v>
      </c>
      <c r="C1068">
        <v>2.3E-2</v>
      </c>
      <c r="D1068" t="s">
        <v>401</v>
      </c>
      <c r="E1068">
        <v>2.5999999999999999E-2</v>
      </c>
      <c r="H1068" s="2" t="s">
        <v>392</v>
      </c>
      <c r="I1068" t="s">
        <v>392</v>
      </c>
    </row>
    <row r="1069" spans="1:9">
      <c r="A1069" s="2" t="s">
        <v>392</v>
      </c>
      <c r="B1069" t="s">
        <v>111</v>
      </c>
      <c r="C1069">
        <v>3.4000000000000002E-2</v>
      </c>
      <c r="D1069" t="s">
        <v>401</v>
      </c>
      <c r="E1069" t="s">
        <v>392</v>
      </c>
      <c r="H1069" s="2" t="s">
        <v>392</v>
      </c>
      <c r="I1069" t="s">
        <v>392</v>
      </c>
    </row>
    <row r="1070" spans="1:9">
      <c r="A1070" s="2" t="s">
        <v>392</v>
      </c>
      <c r="B1070" t="s">
        <v>112</v>
      </c>
      <c r="C1070">
        <v>0.02</v>
      </c>
      <c r="D1070" t="s">
        <v>401</v>
      </c>
      <c r="E1070" t="s">
        <v>392</v>
      </c>
      <c r="H1070" s="2" t="s">
        <v>392</v>
      </c>
      <c r="I1070" t="s">
        <v>392</v>
      </c>
    </row>
    <row r="1071" spans="1:9">
      <c r="A1071" s="2">
        <v>547</v>
      </c>
      <c r="B1071" t="s">
        <v>158</v>
      </c>
      <c r="C1071">
        <v>2.1999999999999999E-2</v>
      </c>
      <c r="D1071" t="s">
        <v>401</v>
      </c>
      <c r="E1071">
        <v>0.03</v>
      </c>
      <c r="H1071" s="2" t="s">
        <v>392</v>
      </c>
      <c r="I1071" t="s">
        <v>392</v>
      </c>
    </row>
    <row r="1072" spans="1:9">
      <c r="A1072" s="2" t="s">
        <v>392</v>
      </c>
      <c r="B1072" t="s">
        <v>159</v>
      </c>
      <c r="C1072">
        <v>4.2999999999999997E-2</v>
      </c>
      <c r="D1072" t="s">
        <v>401</v>
      </c>
      <c r="E1072" t="s">
        <v>392</v>
      </c>
      <c r="H1072" s="2" t="s">
        <v>392</v>
      </c>
      <c r="I1072" t="s">
        <v>392</v>
      </c>
    </row>
    <row r="1073" spans="1:9">
      <c r="A1073" s="2" t="s">
        <v>392</v>
      </c>
      <c r="B1073" t="s">
        <v>160</v>
      </c>
      <c r="C1073">
        <v>2.5999999999999999E-2</v>
      </c>
      <c r="D1073" t="s">
        <v>401</v>
      </c>
      <c r="E1073" t="s">
        <v>392</v>
      </c>
      <c r="H1073" s="2" t="s">
        <v>392</v>
      </c>
      <c r="I1073" t="s">
        <v>392</v>
      </c>
    </row>
    <row r="1074" spans="1:9">
      <c r="A1074" s="2">
        <v>549</v>
      </c>
      <c r="B1074" t="s">
        <v>206</v>
      </c>
      <c r="C1074">
        <v>2.1999999999999999E-2</v>
      </c>
      <c r="D1074" t="s">
        <v>401</v>
      </c>
      <c r="E1074">
        <v>2.7E-2</v>
      </c>
      <c r="H1074" s="2" t="s">
        <v>392</v>
      </c>
      <c r="I1074" t="s">
        <v>392</v>
      </c>
    </row>
    <row r="1075" spans="1:9">
      <c r="A1075" s="2" t="s">
        <v>392</v>
      </c>
      <c r="B1075" t="s">
        <v>207</v>
      </c>
      <c r="C1075">
        <v>3.9E-2</v>
      </c>
      <c r="D1075" t="s">
        <v>401</v>
      </c>
      <c r="E1075" t="s">
        <v>392</v>
      </c>
      <c r="H1075" s="2" t="s">
        <v>392</v>
      </c>
      <c r="I1075" t="s">
        <v>392</v>
      </c>
    </row>
    <row r="1076" spans="1:9">
      <c r="A1076" s="2" t="s">
        <v>392</v>
      </c>
      <c r="B1076" t="s">
        <v>208</v>
      </c>
      <c r="C1076">
        <v>0.02</v>
      </c>
      <c r="D1076" t="s">
        <v>401</v>
      </c>
      <c r="E1076" t="s">
        <v>392</v>
      </c>
      <c r="H1076" s="2" t="s">
        <v>392</v>
      </c>
      <c r="I1076" t="s">
        <v>392</v>
      </c>
    </row>
    <row r="1077" spans="1:9">
      <c r="A1077" s="2">
        <v>55</v>
      </c>
      <c r="B1077" t="s">
        <v>161</v>
      </c>
      <c r="C1077">
        <v>0.69499999999999995</v>
      </c>
      <c r="D1077" t="s">
        <v>401</v>
      </c>
      <c r="E1077">
        <v>0.70799999999999996</v>
      </c>
      <c r="H1077" s="2" t="s">
        <v>392</v>
      </c>
      <c r="I1077" t="s">
        <v>392</v>
      </c>
    </row>
    <row r="1078" spans="1:9">
      <c r="A1078" s="2" t="s">
        <v>392</v>
      </c>
      <c r="B1078" t="s">
        <v>162</v>
      </c>
      <c r="C1078">
        <v>0.69899999999999995</v>
      </c>
      <c r="D1078" t="s">
        <v>401</v>
      </c>
      <c r="E1078" t="s">
        <v>392</v>
      </c>
      <c r="H1078" s="2" t="s">
        <v>392</v>
      </c>
      <c r="I1078" t="s">
        <v>392</v>
      </c>
    </row>
    <row r="1079" spans="1:9">
      <c r="A1079" s="2" t="s">
        <v>392</v>
      </c>
      <c r="B1079" t="s">
        <v>163</v>
      </c>
      <c r="C1079">
        <v>0.72899999999999998</v>
      </c>
      <c r="D1079" t="s">
        <v>401</v>
      </c>
      <c r="E1079" t="s">
        <v>392</v>
      </c>
      <c r="H1079" s="2" t="s">
        <v>392</v>
      </c>
      <c r="I1079" t="s">
        <v>392</v>
      </c>
    </row>
    <row r="1080" spans="1:9">
      <c r="A1080" s="2">
        <v>551</v>
      </c>
      <c r="B1080" t="s">
        <v>254</v>
      </c>
      <c r="C1080">
        <v>2.4E-2</v>
      </c>
      <c r="D1080" t="s">
        <v>401</v>
      </c>
      <c r="E1080">
        <v>2.4E-2</v>
      </c>
      <c r="H1080" s="2" t="s">
        <v>392</v>
      </c>
      <c r="I1080" t="s">
        <v>392</v>
      </c>
    </row>
    <row r="1081" spans="1:9">
      <c r="A1081" s="2" t="s">
        <v>392</v>
      </c>
      <c r="B1081" t="s">
        <v>255</v>
      </c>
      <c r="C1081">
        <v>0.03</v>
      </c>
      <c r="D1081" t="s">
        <v>401</v>
      </c>
      <c r="E1081" t="s">
        <v>392</v>
      </c>
      <c r="H1081" s="2" t="s">
        <v>392</v>
      </c>
      <c r="I1081" t="s">
        <v>392</v>
      </c>
    </row>
    <row r="1082" spans="1:9">
      <c r="A1082" s="2" t="s">
        <v>392</v>
      </c>
      <c r="B1082" t="s">
        <v>256</v>
      </c>
      <c r="C1082">
        <v>1.7999999999999999E-2</v>
      </c>
      <c r="D1082" t="s">
        <v>401</v>
      </c>
      <c r="E1082" t="s">
        <v>392</v>
      </c>
      <c r="H1082" s="2" t="s">
        <v>392</v>
      </c>
      <c r="I1082" t="s">
        <v>392</v>
      </c>
    </row>
    <row r="1083" spans="1:9">
      <c r="A1083" s="2">
        <v>553</v>
      </c>
      <c r="B1083" t="s">
        <v>302</v>
      </c>
      <c r="C1083">
        <v>2.3E-2</v>
      </c>
      <c r="D1083" t="s">
        <v>401</v>
      </c>
      <c r="E1083">
        <v>2.5999999999999999E-2</v>
      </c>
      <c r="H1083" s="2" t="s">
        <v>392</v>
      </c>
      <c r="I1083" t="s">
        <v>392</v>
      </c>
    </row>
    <row r="1084" spans="1:9">
      <c r="A1084" s="2" t="s">
        <v>392</v>
      </c>
      <c r="B1084" t="s">
        <v>303</v>
      </c>
      <c r="C1084">
        <v>2.9000000000000001E-2</v>
      </c>
      <c r="D1084" t="s">
        <v>401</v>
      </c>
      <c r="E1084" t="s">
        <v>392</v>
      </c>
      <c r="H1084" s="2" t="s">
        <v>392</v>
      </c>
      <c r="I1084" t="s">
        <v>392</v>
      </c>
    </row>
    <row r="1085" spans="1:9">
      <c r="A1085" s="2" t="s">
        <v>392</v>
      </c>
      <c r="B1085" t="s">
        <v>304</v>
      </c>
      <c r="C1085">
        <v>2.7E-2</v>
      </c>
      <c r="D1085" t="s">
        <v>401</v>
      </c>
      <c r="E1085" t="s">
        <v>392</v>
      </c>
      <c r="H1085" s="2" t="s">
        <v>392</v>
      </c>
      <c r="I1085" t="s">
        <v>392</v>
      </c>
    </row>
    <row r="1086" spans="1:9">
      <c r="A1086" s="2">
        <v>555</v>
      </c>
      <c r="B1086" t="s">
        <v>350</v>
      </c>
      <c r="C1086">
        <v>1.9E-2</v>
      </c>
      <c r="D1086" t="s">
        <v>401</v>
      </c>
      <c r="E1086">
        <v>2.1999999999999999E-2</v>
      </c>
      <c r="H1086" s="2" t="s">
        <v>392</v>
      </c>
      <c r="I1086" t="s">
        <v>392</v>
      </c>
    </row>
    <row r="1087" spans="1:9">
      <c r="A1087" s="2" t="s">
        <v>392</v>
      </c>
      <c r="B1087" t="s">
        <v>351</v>
      </c>
      <c r="C1087">
        <v>2.5000000000000001E-2</v>
      </c>
      <c r="D1087" t="s">
        <v>401</v>
      </c>
      <c r="E1087" t="s">
        <v>392</v>
      </c>
      <c r="H1087" s="2" t="s">
        <v>392</v>
      </c>
      <c r="I1087" t="s">
        <v>392</v>
      </c>
    </row>
    <row r="1088" spans="1:9">
      <c r="A1088" s="2" t="s">
        <v>392</v>
      </c>
      <c r="B1088" t="s">
        <v>352</v>
      </c>
      <c r="C1088">
        <v>2.4E-2</v>
      </c>
      <c r="D1088" t="s">
        <v>401</v>
      </c>
      <c r="E1088" t="s">
        <v>392</v>
      </c>
      <c r="H1088" s="2" t="s">
        <v>392</v>
      </c>
      <c r="I1088" t="s">
        <v>392</v>
      </c>
    </row>
    <row r="1089" spans="1:9">
      <c r="A1089" s="2">
        <v>557</v>
      </c>
      <c r="B1089" t="s">
        <v>17</v>
      </c>
      <c r="C1089">
        <v>0.06</v>
      </c>
      <c r="D1089" t="s">
        <v>401</v>
      </c>
      <c r="E1089">
        <v>6.4000000000000001E-2</v>
      </c>
      <c r="H1089" s="2" t="s">
        <v>392</v>
      </c>
      <c r="I1089" t="s">
        <v>392</v>
      </c>
    </row>
    <row r="1090" spans="1:9">
      <c r="A1090" s="2" t="s">
        <v>392</v>
      </c>
      <c r="B1090" t="s">
        <v>18</v>
      </c>
      <c r="C1090">
        <v>0.14699999999999999</v>
      </c>
      <c r="D1090" t="s">
        <v>401</v>
      </c>
      <c r="E1090" t="s">
        <v>392</v>
      </c>
      <c r="H1090" s="2" t="s">
        <v>392</v>
      </c>
      <c r="I1090" t="s">
        <v>392</v>
      </c>
    </row>
    <row r="1091" spans="1:9">
      <c r="A1091" s="2" t="s">
        <v>392</v>
      </c>
      <c r="B1091" t="s">
        <v>19</v>
      </c>
      <c r="C1091">
        <v>-1.4999999999999999E-2</v>
      </c>
      <c r="D1091" t="s">
        <v>401</v>
      </c>
      <c r="E1091" t="s">
        <v>392</v>
      </c>
      <c r="H1091" s="2" t="s">
        <v>392</v>
      </c>
      <c r="I1091" t="s">
        <v>392</v>
      </c>
    </row>
    <row r="1092" spans="1:9">
      <c r="A1092" s="2">
        <v>559</v>
      </c>
      <c r="B1092" t="s">
        <v>65</v>
      </c>
      <c r="C1092">
        <v>3.5999999999999997E-2</v>
      </c>
      <c r="D1092" t="s">
        <v>401</v>
      </c>
      <c r="E1092">
        <v>0.03</v>
      </c>
      <c r="H1092" s="2" t="s">
        <v>392</v>
      </c>
      <c r="I1092" t="s">
        <v>392</v>
      </c>
    </row>
    <row r="1093" spans="1:9">
      <c r="A1093" s="2" t="s">
        <v>392</v>
      </c>
      <c r="B1093" t="s">
        <v>66</v>
      </c>
      <c r="C1093">
        <v>2.3E-2</v>
      </c>
      <c r="D1093" t="s">
        <v>401</v>
      </c>
      <c r="E1093" t="s">
        <v>392</v>
      </c>
      <c r="H1093" s="2" t="s">
        <v>392</v>
      </c>
      <c r="I1093" t="s">
        <v>392</v>
      </c>
    </row>
    <row r="1094" spans="1:9">
      <c r="A1094" s="2" t="s">
        <v>392</v>
      </c>
      <c r="B1094" t="s">
        <v>67</v>
      </c>
      <c r="C1094">
        <v>3.1E-2</v>
      </c>
      <c r="D1094" t="s">
        <v>401</v>
      </c>
      <c r="E1094" t="s">
        <v>392</v>
      </c>
      <c r="H1094" s="2" t="s">
        <v>392</v>
      </c>
      <c r="I1094" t="s">
        <v>392</v>
      </c>
    </row>
    <row r="1095" spans="1:9">
      <c r="A1095" s="2">
        <v>561</v>
      </c>
      <c r="B1095" t="s">
        <v>113</v>
      </c>
      <c r="C1095">
        <v>3.5000000000000003E-2</v>
      </c>
      <c r="D1095" t="s">
        <v>401</v>
      </c>
      <c r="E1095">
        <v>2.9000000000000001E-2</v>
      </c>
      <c r="H1095" s="2" t="s">
        <v>392</v>
      </c>
      <c r="I1095" t="s">
        <v>392</v>
      </c>
    </row>
    <row r="1096" spans="1:9">
      <c r="A1096" s="2" t="s">
        <v>392</v>
      </c>
      <c r="B1096" t="s">
        <v>114</v>
      </c>
      <c r="C1096">
        <v>1.6E-2</v>
      </c>
      <c r="D1096" t="s">
        <v>401</v>
      </c>
      <c r="E1096" t="s">
        <v>392</v>
      </c>
      <c r="H1096" s="2" t="s">
        <v>392</v>
      </c>
      <c r="I1096" t="s">
        <v>392</v>
      </c>
    </row>
    <row r="1097" spans="1:9">
      <c r="A1097" s="2" t="s">
        <v>392</v>
      </c>
      <c r="B1097" t="s">
        <v>115</v>
      </c>
      <c r="C1097">
        <v>3.5999999999999997E-2</v>
      </c>
      <c r="D1097" t="s">
        <v>401</v>
      </c>
      <c r="E1097" t="s">
        <v>392</v>
      </c>
      <c r="H1097" s="2" t="s">
        <v>392</v>
      </c>
      <c r="I1097" t="s">
        <v>392</v>
      </c>
    </row>
    <row r="1098" spans="1:9">
      <c r="A1098" s="2">
        <v>563</v>
      </c>
      <c r="B1098" t="s">
        <v>161</v>
      </c>
      <c r="C1098">
        <v>4.9000000000000002E-2</v>
      </c>
      <c r="D1098" t="s">
        <v>401</v>
      </c>
      <c r="E1098">
        <v>0.04</v>
      </c>
      <c r="H1098" s="2" t="s">
        <v>392</v>
      </c>
      <c r="I1098" t="s">
        <v>392</v>
      </c>
    </row>
    <row r="1099" spans="1:9">
      <c r="A1099" s="2" t="s">
        <v>392</v>
      </c>
      <c r="B1099" t="s">
        <v>162</v>
      </c>
      <c r="C1099">
        <v>2.9000000000000001E-2</v>
      </c>
      <c r="D1099" t="s">
        <v>401</v>
      </c>
      <c r="E1099" t="s">
        <v>392</v>
      </c>
      <c r="H1099" s="2" t="s">
        <v>392</v>
      </c>
      <c r="I1099" t="s">
        <v>392</v>
      </c>
    </row>
    <row r="1100" spans="1:9">
      <c r="A1100" s="2" t="s">
        <v>392</v>
      </c>
      <c r="B1100" t="s">
        <v>163</v>
      </c>
      <c r="C1100">
        <v>4.2000000000000003E-2</v>
      </c>
      <c r="D1100" t="s">
        <v>401</v>
      </c>
      <c r="E1100" t="s">
        <v>392</v>
      </c>
      <c r="H1100" s="2" t="s">
        <v>392</v>
      </c>
      <c r="I1100" t="s">
        <v>392</v>
      </c>
    </row>
    <row r="1101" spans="1:9">
      <c r="A1101" s="2">
        <v>565</v>
      </c>
      <c r="B1101" t="s">
        <v>209</v>
      </c>
      <c r="C1101">
        <v>3.5000000000000003E-2</v>
      </c>
      <c r="D1101" t="s">
        <v>401</v>
      </c>
      <c r="E1101">
        <v>2.8000000000000001E-2</v>
      </c>
      <c r="H1101" s="2" t="s">
        <v>392</v>
      </c>
      <c r="I1101" t="s">
        <v>392</v>
      </c>
    </row>
    <row r="1102" spans="1:9">
      <c r="A1102" s="2" t="s">
        <v>392</v>
      </c>
      <c r="B1102" t="s">
        <v>210</v>
      </c>
      <c r="C1102">
        <v>0.02</v>
      </c>
      <c r="D1102" t="s">
        <v>401</v>
      </c>
      <c r="E1102" t="s">
        <v>392</v>
      </c>
      <c r="H1102" s="2" t="s">
        <v>392</v>
      </c>
      <c r="I1102" t="s">
        <v>392</v>
      </c>
    </row>
    <row r="1103" spans="1:9">
      <c r="A1103" s="2" t="s">
        <v>392</v>
      </c>
      <c r="B1103" t="s">
        <v>211</v>
      </c>
      <c r="C1103">
        <v>2.9000000000000001E-2</v>
      </c>
      <c r="D1103" t="s">
        <v>401</v>
      </c>
      <c r="E1103" t="s">
        <v>392</v>
      </c>
      <c r="H1103" s="2" t="s">
        <v>392</v>
      </c>
      <c r="I1103" t="s">
        <v>392</v>
      </c>
    </row>
    <row r="1104" spans="1:9">
      <c r="A1104" s="2">
        <v>567</v>
      </c>
      <c r="B1104" t="s">
        <v>257</v>
      </c>
      <c r="C1104">
        <v>2.5999999999999999E-2</v>
      </c>
      <c r="D1104" t="s">
        <v>401</v>
      </c>
      <c r="E1104">
        <v>2.1999999999999999E-2</v>
      </c>
      <c r="H1104" s="2" t="s">
        <v>392</v>
      </c>
      <c r="I1104" t="s">
        <v>392</v>
      </c>
    </row>
    <row r="1105" spans="1:9">
      <c r="A1105" s="2" t="s">
        <v>392</v>
      </c>
      <c r="B1105" t="s">
        <v>258</v>
      </c>
      <c r="C1105">
        <v>1.7000000000000001E-2</v>
      </c>
      <c r="D1105" t="s">
        <v>401</v>
      </c>
      <c r="E1105" t="s">
        <v>392</v>
      </c>
      <c r="H1105" s="2" t="s">
        <v>392</v>
      </c>
      <c r="I1105" t="s">
        <v>392</v>
      </c>
    </row>
    <row r="1106" spans="1:9">
      <c r="A1106" s="2" t="s">
        <v>392</v>
      </c>
      <c r="B1106" t="s">
        <v>259</v>
      </c>
      <c r="C1106">
        <v>2.3E-2</v>
      </c>
      <c r="D1106" t="s">
        <v>401</v>
      </c>
      <c r="E1106" t="s">
        <v>392</v>
      </c>
      <c r="H1106" s="2" t="s">
        <v>392</v>
      </c>
      <c r="I1106" t="s">
        <v>392</v>
      </c>
    </row>
    <row r="1107" spans="1:9">
      <c r="A1107" s="2">
        <v>569</v>
      </c>
      <c r="B1107" t="s">
        <v>305</v>
      </c>
      <c r="C1107">
        <v>2.1000000000000001E-2</v>
      </c>
      <c r="D1107" t="s">
        <v>401</v>
      </c>
      <c r="E1107">
        <v>0.02</v>
      </c>
      <c r="H1107" s="2" t="s">
        <v>392</v>
      </c>
      <c r="I1107" t="s">
        <v>392</v>
      </c>
    </row>
    <row r="1108" spans="1:9">
      <c r="A1108" s="2" t="s">
        <v>392</v>
      </c>
      <c r="B1108" t="s">
        <v>306</v>
      </c>
      <c r="C1108">
        <v>1.9E-2</v>
      </c>
      <c r="D1108" t="s">
        <v>401</v>
      </c>
      <c r="E1108" t="s">
        <v>392</v>
      </c>
      <c r="H1108" s="2" t="s">
        <v>392</v>
      </c>
      <c r="I1108" t="s">
        <v>392</v>
      </c>
    </row>
    <row r="1109" spans="1:9">
      <c r="A1109" s="2" t="s">
        <v>392</v>
      </c>
      <c r="B1109" t="s">
        <v>307</v>
      </c>
      <c r="C1109">
        <v>0.02</v>
      </c>
      <c r="D1109" t="s">
        <v>401</v>
      </c>
      <c r="E1109" t="s">
        <v>392</v>
      </c>
      <c r="H1109" s="2" t="s">
        <v>392</v>
      </c>
      <c r="I1109" t="s">
        <v>392</v>
      </c>
    </row>
    <row r="1110" spans="1:9">
      <c r="A1110" s="2">
        <v>57</v>
      </c>
      <c r="B1110" t="s">
        <v>209</v>
      </c>
      <c r="C1110">
        <v>0.68600000000000005</v>
      </c>
      <c r="D1110" t="s">
        <v>401</v>
      </c>
      <c r="E1110">
        <v>0.70099999999999996</v>
      </c>
      <c r="H1110" s="2" t="s">
        <v>392</v>
      </c>
      <c r="I1110" t="s">
        <v>392</v>
      </c>
    </row>
    <row r="1111" spans="1:9">
      <c r="A1111" s="2" t="s">
        <v>392</v>
      </c>
      <c r="B1111" t="s">
        <v>210</v>
      </c>
      <c r="C1111">
        <v>0.69099999999999995</v>
      </c>
      <c r="D1111" t="s">
        <v>401</v>
      </c>
      <c r="E1111" t="s">
        <v>392</v>
      </c>
      <c r="H1111" s="2" t="s">
        <v>392</v>
      </c>
      <c r="I1111" t="s">
        <v>392</v>
      </c>
    </row>
    <row r="1112" spans="1:9">
      <c r="A1112" s="2" t="s">
        <v>392</v>
      </c>
      <c r="B1112" t="s">
        <v>211</v>
      </c>
      <c r="C1112">
        <v>0.72699999999999998</v>
      </c>
      <c r="D1112" t="s">
        <v>401</v>
      </c>
      <c r="E1112" t="s">
        <v>392</v>
      </c>
      <c r="H1112" s="2" t="s">
        <v>392</v>
      </c>
      <c r="I1112" t="s">
        <v>392</v>
      </c>
    </row>
    <row r="1113" spans="1:9">
      <c r="A1113" s="2">
        <v>571</v>
      </c>
      <c r="B1113" t="s">
        <v>353</v>
      </c>
      <c r="C1113">
        <v>2.4E-2</v>
      </c>
      <c r="D1113" t="s">
        <v>401</v>
      </c>
      <c r="E1113">
        <v>0.02</v>
      </c>
      <c r="H1113" s="2" t="s">
        <v>392</v>
      </c>
      <c r="I1113" t="s">
        <v>392</v>
      </c>
    </row>
    <row r="1114" spans="1:9">
      <c r="A1114" s="2" t="s">
        <v>392</v>
      </c>
      <c r="B1114" t="s">
        <v>354</v>
      </c>
      <c r="C1114">
        <v>1.9E-2</v>
      </c>
      <c r="D1114" t="s">
        <v>401</v>
      </c>
      <c r="E1114" t="s">
        <v>392</v>
      </c>
      <c r="H1114" s="2" t="s">
        <v>392</v>
      </c>
      <c r="I1114" t="s">
        <v>392</v>
      </c>
    </row>
    <row r="1115" spans="1:9">
      <c r="A1115" s="2" t="s">
        <v>392</v>
      </c>
      <c r="B1115" t="s">
        <v>355</v>
      </c>
      <c r="C1115">
        <v>1.7999999999999999E-2</v>
      </c>
      <c r="D1115" t="s">
        <v>401</v>
      </c>
      <c r="E1115" t="s">
        <v>392</v>
      </c>
      <c r="H1115" s="2" t="s">
        <v>392</v>
      </c>
      <c r="I1115" t="s">
        <v>392</v>
      </c>
    </row>
    <row r="1116" spans="1:9">
      <c r="A1116" s="2">
        <v>59</v>
      </c>
      <c r="B1116" t="s">
        <v>257</v>
      </c>
      <c r="C1116">
        <v>0.72699999999999998</v>
      </c>
      <c r="D1116" t="s">
        <v>401</v>
      </c>
      <c r="E1116">
        <v>0.70899999999999996</v>
      </c>
      <c r="H1116" s="2" t="s">
        <v>392</v>
      </c>
      <c r="I1116" t="s">
        <v>392</v>
      </c>
    </row>
    <row r="1117" spans="1:9">
      <c r="A1117" s="2" t="s">
        <v>392</v>
      </c>
      <c r="B1117" t="s">
        <v>258</v>
      </c>
      <c r="C1117">
        <v>0.71</v>
      </c>
      <c r="D1117" t="s">
        <v>401</v>
      </c>
      <c r="E1117" t="s">
        <v>392</v>
      </c>
      <c r="H1117" s="2" t="s">
        <v>392</v>
      </c>
      <c r="I1117" t="s">
        <v>392</v>
      </c>
    </row>
    <row r="1118" spans="1:9">
      <c r="A1118" s="2" t="s">
        <v>392</v>
      </c>
      <c r="B1118" t="s">
        <v>259</v>
      </c>
      <c r="C1118">
        <v>0.69099999999999995</v>
      </c>
      <c r="D1118" t="s">
        <v>401</v>
      </c>
      <c r="E1118" t="s">
        <v>392</v>
      </c>
      <c r="H1118" s="2" t="s">
        <v>392</v>
      </c>
      <c r="I1118" t="s">
        <v>392</v>
      </c>
    </row>
    <row r="1119" spans="1:9">
      <c r="A1119" s="2">
        <v>61</v>
      </c>
      <c r="B1119" t="s">
        <v>305</v>
      </c>
      <c r="C1119">
        <v>0.68500000000000005</v>
      </c>
      <c r="D1119" t="s">
        <v>401</v>
      </c>
      <c r="E1119">
        <v>0.68899999999999995</v>
      </c>
      <c r="H1119" s="2" t="s">
        <v>392</v>
      </c>
      <c r="I1119" t="s">
        <v>392</v>
      </c>
    </row>
    <row r="1120" spans="1:9">
      <c r="A1120" s="2" t="s">
        <v>392</v>
      </c>
      <c r="B1120" t="s">
        <v>306</v>
      </c>
      <c r="C1120">
        <v>0.68200000000000005</v>
      </c>
      <c r="D1120" t="s">
        <v>401</v>
      </c>
      <c r="E1120" t="s">
        <v>392</v>
      </c>
      <c r="H1120" s="2" t="s">
        <v>392</v>
      </c>
      <c r="I1120" t="s">
        <v>392</v>
      </c>
    </row>
    <row r="1121" spans="1:9">
      <c r="A1121" s="2" t="s">
        <v>392</v>
      </c>
      <c r="B1121" t="s">
        <v>307</v>
      </c>
      <c r="C1121">
        <v>0.69899999999999995</v>
      </c>
      <c r="D1121" t="s">
        <v>401</v>
      </c>
      <c r="E1121" t="s">
        <v>392</v>
      </c>
      <c r="H1121" s="2" t="s">
        <v>392</v>
      </c>
      <c r="I1121" t="s">
        <v>392</v>
      </c>
    </row>
    <row r="1122" spans="1:9">
      <c r="A1122" s="2">
        <v>63</v>
      </c>
      <c r="B1122" t="s">
        <v>353</v>
      </c>
      <c r="C1122">
        <v>0.67800000000000005</v>
      </c>
      <c r="D1122" t="s">
        <v>401</v>
      </c>
      <c r="E1122">
        <v>0.67700000000000005</v>
      </c>
      <c r="H1122" s="2" t="s">
        <v>392</v>
      </c>
      <c r="I1122" t="s">
        <v>392</v>
      </c>
    </row>
    <row r="1123" spans="1:9">
      <c r="A1123" s="2" t="s">
        <v>392</v>
      </c>
      <c r="B1123" t="s">
        <v>354</v>
      </c>
      <c r="C1123">
        <v>0.68500000000000005</v>
      </c>
      <c r="D1123" t="s">
        <v>401</v>
      </c>
      <c r="E1123" t="s">
        <v>392</v>
      </c>
      <c r="H1123" s="2" t="s">
        <v>392</v>
      </c>
      <c r="I1123" t="s">
        <v>392</v>
      </c>
    </row>
    <row r="1124" spans="1:9">
      <c r="A1124" s="2" t="s">
        <v>392</v>
      </c>
      <c r="B1124" t="s">
        <v>355</v>
      </c>
      <c r="C1124">
        <v>0.66800000000000004</v>
      </c>
      <c r="D1124" t="s">
        <v>401</v>
      </c>
      <c r="E1124" t="s">
        <v>392</v>
      </c>
      <c r="H1124" s="2" t="s">
        <v>392</v>
      </c>
      <c r="I1124" t="s">
        <v>392</v>
      </c>
    </row>
    <row r="1125" spans="1:9">
      <c r="A1125" s="2">
        <v>65</v>
      </c>
      <c r="B1125" t="s">
        <v>20</v>
      </c>
      <c r="C1125">
        <v>0.66700000000000004</v>
      </c>
      <c r="D1125" t="s">
        <v>401</v>
      </c>
      <c r="E1125">
        <v>0.65700000000000003</v>
      </c>
      <c r="H1125" s="2" t="s">
        <v>392</v>
      </c>
      <c r="I1125" t="s">
        <v>392</v>
      </c>
    </row>
    <row r="1126" spans="1:9">
      <c r="A1126" s="2" t="s">
        <v>392</v>
      </c>
      <c r="B1126" t="s">
        <v>21</v>
      </c>
      <c r="C1126">
        <v>0.64800000000000002</v>
      </c>
      <c r="D1126" t="s">
        <v>401</v>
      </c>
      <c r="E1126" t="s">
        <v>392</v>
      </c>
      <c r="H1126" s="2" t="s">
        <v>392</v>
      </c>
      <c r="I1126" t="s">
        <v>392</v>
      </c>
    </row>
    <row r="1127" spans="1:9">
      <c r="A1127" s="2" t="s">
        <v>392</v>
      </c>
      <c r="B1127" t="s">
        <v>22</v>
      </c>
      <c r="C1127">
        <v>0.65600000000000003</v>
      </c>
      <c r="D1127" t="s">
        <v>401</v>
      </c>
      <c r="E1127" t="s">
        <v>392</v>
      </c>
      <c r="H1127" s="2" t="s">
        <v>392</v>
      </c>
      <c r="I1127" t="s">
        <v>392</v>
      </c>
    </row>
    <row r="1128" spans="1:9">
      <c r="A1128" s="2">
        <v>66</v>
      </c>
      <c r="B1128" t="s">
        <v>44</v>
      </c>
      <c r="C1128">
        <v>0.72299999999999998</v>
      </c>
      <c r="D1128" t="s">
        <v>401</v>
      </c>
      <c r="E1128">
        <v>0.64400000000000002</v>
      </c>
      <c r="H1128" s="2" t="s">
        <v>392</v>
      </c>
      <c r="I1128" t="s">
        <v>392</v>
      </c>
    </row>
    <row r="1129" spans="1:9">
      <c r="A1129" s="2" t="s">
        <v>392</v>
      </c>
      <c r="B1129" t="s">
        <v>46</v>
      </c>
      <c r="C1129">
        <v>0.56399999999999995</v>
      </c>
      <c r="D1129" t="s">
        <v>401</v>
      </c>
      <c r="E1129" t="s">
        <v>392</v>
      </c>
      <c r="H1129" s="2" t="s">
        <v>392</v>
      </c>
      <c r="I1129" t="s">
        <v>392</v>
      </c>
    </row>
    <row r="1130" spans="1:9">
      <c r="A1130" s="2">
        <v>67</v>
      </c>
      <c r="B1130" t="s">
        <v>68</v>
      </c>
      <c r="C1130">
        <v>0.58899999999999997</v>
      </c>
      <c r="D1130" t="s">
        <v>401</v>
      </c>
      <c r="E1130">
        <v>0.58799999999999997</v>
      </c>
      <c r="H1130" s="2" t="s">
        <v>392</v>
      </c>
      <c r="I1130" t="s">
        <v>392</v>
      </c>
    </row>
    <row r="1131" spans="1:9">
      <c r="A1131" s="2" t="s">
        <v>392</v>
      </c>
      <c r="B1131" t="s">
        <v>69</v>
      </c>
      <c r="C1131">
        <v>0.59499999999999997</v>
      </c>
      <c r="D1131" t="s">
        <v>401</v>
      </c>
      <c r="E1131" t="s">
        <v>392</v>
      </c>
      <c r="H1131" s="2" t="s">
        <v>392</v>
      </c>
      <c r="I1131" t="s">
        <v>392</v>
      </c>
    </row>
    <row r="1132" spans="1:9">
      <c r="A1132" s="2" t="s">
        <v>392</v>
      </c>
      <c r="B1132" t="s">
        <v>70</v>
      </c>
      <c r="C1132">
        <v>0.58199999999999996</v>
      </c>
      <c r="D1132" t="s">
        <v>401</v>
      </c>
      <c r="E1132" t="s">
        <v>392</v>
      </c>
      <c r="H1132" s="2" t="s">
        <v>392</v>
      </c>
      <c r="I1132" t="s">
        <v>392</v>
      </c>
    </row>
    <row r="1133" spans="1:9">
      <c r="A1133" s="2">
        <v>68</v>
      </c>
      <c r="B1133" t="s">
        <v>92</v>
      </c>
      <c r="C1133">
        <v>0.72399999999999998</v>
      </c>
      <c r="D1133" t="s">
        <v>401</v>
      </c>
      <c r="E1133">
        <v>0.63400000000000001</v>
      </c>
      <c r="H1133" s="2" t="s">
        <v>392</v>
      </c>
      <c r="I1133" t="s">
        <v>392</v>
      </c>
    </row>
    <row r="1134" spans="1:9">
      <c r="A1134" s="2" t="s">
        <v>392</v>
      </c>
      <c r="B1134" t="s">
        <v>93</v>
      </c>
      <c r="C1134">
        <v>0.59</v>
      </c>
      <c r="D1134" t="s">
        <v>401</v>
      </c>
      <c r="E1134" t="s">
        <v>392</v>
      </c>
      <c r="H1134" s="2" t="s">
        <v>392</v>
      </c>
      <c r="I1134" t="s">
        <v>392</v>
      </c>
    </row>
    <row r="1135" spans="1:9">
      <c r="A1135" s="2" t="s">
        <v>392</v>
      </c>
      <c r="B1135" t="s">
        <v>94</v>
      </c>
      <c r="C1135">
        <v>0.58699999999999997</v>
      </c>
      <c r="D1135" t="s">
        <v>401</v>
      </c>
      <c r="E1135" t="s">
        <v>392</v>
      </c>
      <c r="H1135" s="2" t="s">
        <v>392</v>
      </c>
      <c r="I1135" t="s">
        <v>392</v>
      </c>
    </row>
    <row r="1136" spans="1:9">
      <c r="A1136" s="2">
        <v>69</v>
      </c>
      <c r="B1136" t="s">
        <v>116</v>
      </c>
      <c r="C1136">
        <v>0.60099999999999998</v>
      </c>
      <c r="D1136" t="s">
        <v>401</v>
      </c>
      <c r="E1136">
        <v>0.6</v>
      </c>
      <c r="H1136" s="2" t="s">
        <v>392</v>
      </c>
      <c r="I1136" t="s">
        <v>392</v>
      </c>
    </row>
    <row r="1137" spans="1:9">
      <c r="A1137" s="2" t="s">
        <v>392</v>
      </c>
      <c r="B1137" t="s">
        <v>117</v>
      </c>
      <c r="C1137">
        <v>0.61899999999999999</v>
      </c>
      <c r="D1137" t="s">
        <v>401</v>
      </c>
      <c r="E1137" t="s">
        <v>392</v>
      </c>
      <c r="H1137" s="2" t="s">
        <v>392</v>
      </c>
      <c r="I1137" t="s">
        <v>392</v>
      </c>
    </row>
    <row r="1138" spans="1:9">
      <c r="A1138" s="2" t="s">
        <v>392</v>
      </c>
      <c r="B1138" t="s">
        <v>118</v>
      </c>
      <c r="C1138">
        <v>0.58099999999999996</v>
      </c>
      <c r="D1138" t="s">
        <v>401</v>
      </c>
      <c r="E1138" t="s">
        <v>392</v>
      </c>
      <c r="H1138" s="2" t="s">
        <v>392</v>
      </c>
      <c r="I1138" t="s">
        <v>392</v>
      </c>
    </row>
    <row r="1139" spans="1:9">
      <c r="A1139" s="2">
        <v>70</v>
      </c>
      <c r="B1139" t="s">
        <v>140</v>
      </c>
      <c r="C1139">
        <v>7.0999999999999994E-2</v>
      </c>
      <c r="D1139" t="s">
        <v>401</v>
      </c>
      <c r="E1139">
        <v>3.6999999999999998E-2</v>
      </c>
      <c r="H1139" s="2" t="s">
        <v>392</v>
      </c>
      <c r="I1139" t="s">
        <v>392</v>
      </c>
    </row>
    <row r="1140" spans="1:9">
      <c r="A1140" s="2" t="s">
        <v>392</v>
      </c>
      <c r="B1140" t="s">
        <v>141</v>
      </c>
      <c r="C1140">
        <v>0.03</v>
      </c>
      <c r="D1140" t="s">
        <v>401</v>
      </c>
      <c r="E1140" t="s">
        <v>392</v>
      </c>
      <c r="H1140" s="2" t="s">
        <v>392</v>
      </c>
      <c r="I1140" t="s">
        <v>392</v>
      </c>
    </row>
    <row r="1141" spans="1:9">
      <c r="A1141" s="2" t="s">
        <v>392</v>
      </c>
      <c r="B1141" t="s">
        <v>142</v>
      </c>
      <c r="C1141">
        <v>1.0999999999999999E-2</v>
      </c>
      <c r="D1141" t="s">
        <v>401</v>
      </c>
      <c r="E1141" t="s">
        <v>392</v>
      </c>
      <c r="H1141" s="2" t="s">
        <v>392</v>
      </c>
      <c r="I1141" t="s">
        <v>392</v>
      </c>
    </row>
    <row r="1142" spans="1:9">
      <c r="A1142" s="2">
        <v>71</v>
      </c>
      <c r="B1142" t="s">
        <v>164</v>
      </c>
      <c r="C1142">
        <v>0.61399999999999999</v>
      </c>
      <c r="D1142" t="s">
        <v>401</v>
      </c>
      <c r="E1142">
        <v>0.59799999999999998</v>
      </c>
      <c r="H1142" s="2" t="s">
        <v>392</v>
      </c>
      <c r="I1142" t="s">
        <v>392</v>
      </c>
    </row>
    <row r="1143" spans="1:9">
      <c r="A1143" s="2" t="s">
        <v>392</v>
      </c>
      <c r="B1143" t="s">
        <v>165</v>
      </c>
      <c r="C1143">
        <v>0.61299999999999999</v>
      </c>
      <c r="D1143" t="s">
        <v>401</v>
      </c>
      <c r="E1143" t="s">
        <v>392</v>
      </c>
      <c r="H1143" s="2" t="s">
        <v>392</v>
      </c>
      <c r="I1143" t="s">
        <v>392</v>
      </c>
    </row>
    <row r="1144" spans="1:9">
      <c r="A1144" s="2" t="s">
        <v>392</v>
      </c>
      <c r="B1144" t="s">
        <v>166</v>
      </c>
      <c r="C1144">
        <v>0.56599999999999995</v>
      </c>
      <c r="D1144" t="s">
        <v>401</v>
      </c>
      <c r="E1144" t="s">
        <v>392</v>
      </c>
      <c r="H1144" s="2" t="s">
        <v>392</v>
      </c>
      <c r="I1144" t="s">
        <v>392</v>
      </c>
    </row>
    <row r="1145" spans="1:9">
      <c r="A1145" s="2">
        <v>72</v>
      </c>
      <c r="B1145" t="s">
        <v>188</v>
      </c>
      <c r="C1145">
        <v>1.4999999999999999E-2</v>
      </c>
      <c r="D1145" t="s">
        <v>401</v>
      </c>
      <c r="E1145">
        <v>1.2E-2</v>
      </c>
      <c r="H1145" s="2" t="s">
        <v>392</v>
      </c>
      <c r="I1145" t="s">
        <v>392</v>
      </c>
    </row>
    <row r="1146" spans="1:9">
      <c r="A1146" s="2" t="s">
        <v>392</v>
      </c>
      <c r="B1146" t="s">
        <v>189</v>
      </c>
      <c r="C1146">
        <v>0.02</v>
      </c>
      <c r="D1146" t="s">
        <v>401</v>
      </c>
      <c r="E1146" t="s">
        <v>392</v>
      </c>
      <c r="H1146" s="2" t="s">
        <v>392</v>
      </c>
      <c r="I1146" t="s">
        <v>392</v>
      </c>
    </row>
    <row r="1147" spans="1:9">
      <c r="A1147" s="2" t="s">
        <v>392</v>
      </c>
      <c r="B1147" t="s">
        <v>190</v>
      </c>
      <c r="C1147">
        <v>0</v>
      </c>
      <c r="D1147" t="s">
        <v>401</v>
      </c>
      <c r="E1147" t="s">
        <v>392</v>
      </c>
      <c r="H1147" s="2" t="s">
        <v>392</v>
      </c>
      <c r="I1147" t="s">
        <v>392</v>
      </c>
    </row>
    <row r="1148" spans="1:9">
      <c r="A1148" s="2">
        <v>73</v>
      </c>
      <c r="B1148" t="s">
        <v>212</v>
      </c>
      <c r="C1148">
        <v>0.60299999999999998</v>
      </c>
      <c r="D1148" t="s">
        <v>401</v>
      </c>
      <c r="E1148">
        <v>0.60499999999999998</v>
      </c>
      <c r="H1148" s="2" t="s">
        <v>392</v>
      </c>
      <c r="I1148" t="s">
        <v>392</v>
      </c>
    </row>
    <row r="1149" spans="1:9">
      <c r="A1149" s="2" t="s">
        <v>392</v>
      </c>
      <c r="B1149" t="s">
        <v>213</v>
      </c>
      <c r="C1149">
        <v>0.625</v>
      </c>
      <c r="D1149" t="s">
        <v>401</v>
      </c>
      <c r="E1149" t="s">
        <v>392</v>
      </c>
      <c r="H1149" s="2" t="s">
        <v>392</v>
      </c>
      <c r="I1149" t="s">
        <v>392</v>
      </c>
    </row>
    <row r="1150" spans="1:9">
      <c r="A1150" s="2" t="s">
        <v>392</v>
      </c>
      <c r="B1150" t="s">
        <v>214</v>
      </c>
      <c r="C1150">
        <v>0.58599999999999997</v>
      </c>
      <c r="D1150" t="s">
        <v>401</v>
      </c>
      <c r="E1150" t="s">
        <v>392</v>
      </c>
      <c r="H1150" s="2" t="s">
        <v>392</v>
      </c>
      <c r="I1150" t="s">
        <v>392</v>
      </c>
    </row>
    <row r="1151" spans="1:9">
      <c r="A1151" s="2">
        <v>74</v>
      </c>
      <c r="B1151" t="s">
        <v>236</v>
      </c>
      <c r="C1151">
        <v>8.0000000000000002E-3</v>
      </c>
      <c r="D1151" t="s">
        <v>401</v>
      </c>
      <c r="E1151">
        <v>4.0000000000000001E-3</v>
      </c>
      <c r="H1151" s="2" t="s">
        <v>392</v>
      </c>
      <c r="I1151" t="s">
        <v>392</v>
      </c>
    </row>
    <row r="1152" spans="1:9">
      <c r="A1152" s="2" t="s">
        <v>392</v>
      </c>
      <c r="B1152" t="s">
        <v>237</v>
      </c>
      <c r="C1152">
        <v>6.0000000000000001E-3</v>
      </c>
      <c r="D1152" t="s">
        <v>401</v>
      </c>
      <c r="E1152" t="s">
        <v>392</v>
      </c>
      <c r="H1152" s="2" t="s">
        <v>392</v>
      </c>
      <c r="I1152" t="s">
        <v>392</v>
      </c>
    </row>
    <row r="1153" spans="1:9">
      <c r="A1153" s="2" t="s">
        <v>392</v>
      </c>
      <c r="B1153" t="s">
        <v>238</v>
      </c>
      <c r="C1153">
        <v>-2E-3</v>
      </c>
      <c r="D1153" t="s">
        <v>401</v>
      </c>
      <c r="E1153" t="s">
        <v>392</v>
      </c>
      <c r="H1153" s="2" t="s">
        <v>392</v>
      </c>
      <c r="I1153" t="s">
        <v>392</v>
      </c>
    </row>
    <row r="1154" spans="1:9">
      <c r="A1154" s="2">
        <v>75</v>
      </c>
      <c r="B1154" t="s">
        <v>260</v>
      </c>
      <c r="C1154">
        <v>0.58499999999999996</v>
      </c>
      <c r="D1154" t="s">
        <v>401</v>
      </c>
      <c r="E1154">
        <v>0.57999999999999996</v>
      </c>
      <c r="H1154" s="2" t="s">
        <v>392</v>
      </c>
      <c r="I1154" t="s">
        <v>392</v>
      </c>
    </row>
    <row r="1155" spans="1:9">
      <c r="A1155" s="2" t="s">
        <v>392</v>
      </c>
      <c r="B1155" t="s">
        <v>261</v>
      </c>
      <c r="C1155">
        <v>0.59899999999999998</v>
      </c>
      <c r="D1155" t="s">
        <v>401</v>
      </c>
      <c r="E1155" t="s">
        <v>392</v>
      </c>
      <c r="H1155" s="2" t="s">
        <v>392</v>
      </c>
      <c r="I1155" t="s">
        <v>392</v>
      </c>
    </row>
    <row r="1156" spans="1:9">
      <c r="A1156" s="2" t="s">
        <v>392</v>
      </c>
      <c r="B1156" t="s">
        <v>262</v>
      </c>
      <c r="C1156">
        <v>0.55600000000000005</v>
      </c>
      <c r="D1156" t="s">
        <v>401</v>
      </c>
      <c r="E1156" t="s">
        <v>392</v>
      </c>
      <c r="H1156" s="2" t="s">
        <v>392</v>
      </c>
      <c r="I1156" t="s">
        <v>392</v>
      </c>
    </row>
    <row r="1157" spans="1:9">
      <c r="A1157" s="2">
        <v>76</v>
      </c>
      <c r="B1157" t="s">
        <v>284</v>
      </c>
      <c r="C1157">
        <v>0.01</v>
      </c>
      <c r="D1157" t="s">
        <v>401</v>
      </c>
      <c r="E1157">
        <v>6.0000000000000001E-3</v>
      </c>
      <c r="H1157" s="2" t="s">
        <v>392</v>
      </c>
      <c r="I1157" t="s">
        <v>392</v>
      </c>
    </row>
    <row r="1158" spans="1:9">
      <c r="A1158" s="2" t="s">
        <v>392</v>
      </c>
      <c r="B1158" t="s">
        <v>285</v>
      </c>
      <c r="C1158">
        <v>5.0000000000000001E-3</v>
      </c>
      <c r="D1158" t="s">
        <v>401</v>
      </c>
      <c r="E1158" t="s">
        <v>392</v>
      </c>
      <c r="H1158" s="2" t="s">
        <v>392</v>
      </c>
      <c r="I1158" t="s">
        <v>392</v>
      </c>
    </row>
    <row r="1159" spans="1:9">
      <c r="A1159" s="2" t="s">
        <v>392</v>
      </c>
      <c r="B1159" t="s">
        <v>286</v>
      </c>
      <c r="C1159">
        <v>1E-3</v>
      </c>
      <c r="D1159" t="s">
        <v>401</v>
      </c>
      <c r="E1159" t="s">
        <v>392</v>
      </c>
      <c r="H1159" s="2" t="s">
        <v>392</v>
      </c>
      <c r="I1159" t="s">
        <v>392</v>
      </c>
    </row>
    <row r="1160" spans="1:9">
      <c r="A1160" s="2">
        <v>77</v>
      </c>
      <c r="B1160" t="s">
        <v>308</v>
      </c>
      <c r="C1160">
        <v>0.58499999999999996</v>
      </c>
      <c r="D1160" t="s">
        <v>401</v>
      </c>
      <c r="E1160">
        <v>0.57299999999999995</v>
      </c>
      <c r="H1160" s="2" t="s">
        <v>392</v>
      </c>
      <c r="I1160" t="s">
        <v>392</v>
      </c>
    </row>
    <row r="1161" spans="1:9">
      <c r="A1161" s="2" t="s">
        <v>392</v>
      </c>
      <c r="B1161" t="s">
        <v>309</v>
      </c>
      <c r="C1161">
        <v>0.58899999999999997</v>
      </c>
      <c r="D1161" t="s">
        <v>401</v>
      </c>
      <c r="E1161" t="s">
        <v>392</v>
      </c>
      <c r="H1161" s="2" t="s">
        <v>392</v>
      </c>
      <c r="I1161" t="s">
        <v>392</v>
      </c>
    </row>
    <row r="1162" spans="1:9">
      <c r="A1162" s="2" t="s">
        <v>392</v>
      </c>
      <c r="B1162" t="s">
        <v>310</v>
      </c>
      <c r="C1162">
        <v>0.54500000000000004</v>
      </c>
      <c r="D1162" t="s">
        <v>401</v>
      </c>
      <c r="E1162" t="s">
        <v>392</v>
      </c>
      <c r="H1162" s="2" t="s">
        <v>392</v>
      </c>
      <c r="I1162" t="s">
        <v>392</v>
      </c>
    </row>
    <row r="1163" spans="1:9">
      <c r="A1163" s="2">
        <v>78</v>
      </c>
      <c r="B1163" t="s">
        <v>332</v>
      </c>
      <c r="C1163">
        <v>7.0000000000000001E-3</v>
      </c>
      <c r="D1163" t="s">
        <v>401</v>
      </c>
      <c r="E1163">
        <v>2E-3</v>
      </c>
      <c r="H1163" s="2" t="s">
        <v>392</v>
      </c>
      <c r="I1163" t="s">
        <v>392</v>
      </c>
    </row>
    <row r="1164" spans="1:9">
      <c r="A1164" s="2" t="s">
        <v>392</v>
      </c>
      <c r="B1164" t="s">
        <v>333</v>
      </c>
      <c r="C1164">
        <v>0</v>
      </c>
      <c r="D1164" t="s">
        <v>401</v>
      </c>
      <c r="E1164" t="s">
        <v>392</v>
      </c>
      <c r="H1164" s="2" t="s">
        <v>392</v>
      </c>
      <c r="I1164" t="s">
        <v>392</v>
      </c>
    </row>
    <row r="1165" spans="1:9">
      <c r="A1165" s="2" t="s">
        <v>392</v>
      </c>
      <c r="B1165" t="s">
        <v>334</v>
      </c>
      <c r="C1165">
        <v>-1E-3</v>
      </c>
      <c r="D1165" t="s">
        <v>401</v>
      </c>
      <c r="E1165" t="s">
        <v>392</v>
      </c>
      <c r="H1165" s="2" t="s">
        <v>392</v>
      </c>
      <c r="I1165" t="s">
        <v>392</v>
      </c>
    </row>
    <row r="1166" spans="1:9">
      <c r="A1166" s="2">
        <v>79</v>
      </c>
      <c r="B1166" t="s">
        <v>356</v>
      </c>
      <c r="C1166">
        <v>0.56299999999999994</v>
      </c>
      <c r="D1166" t="s">
        <v>401</v>
      </c>
      <c r="E1166">
        <v>0.56200000000000006</v>
      </c>
      <c r="H1166" s="2" t="s">
        <v>392</v>
      </c>
      <c r="I1166" t="s">
        <v>392</v>
      </c>
    </row>
    <row r="1167" spans="1:9">
      <c r="A1167" s="2" t="s">
        <v>392</v>
      </c>
      <c r="B1167" t="s">
        <v>357</v>
      </c>
      <c r="C1167">
        <v>0.57299999999999995</v>
      </c>
      <c r="D1167" t="s">
        <v>401</v>
      </c>
      <c r="E1167" t="s">
        <v>392</v>
      </c>
      <c r="H1167" s="2" t="s">
        <v>392</v>
      </c>
      <c r="I1167" t="s">
        <v>392</v>
      </c>
    </row>
    <row r="1168" spans="1:9">
      <c r="A1168" s="2" t="s">
        <v>392</v>
      </c>
      <c r="B1168" t="s">
        <v>358</v>
      </c>
      <c r="C1168">
        <v>0.55000000000000004</v>
      </c>
      <c r="D1168" t="s">
        <v>401</v>
      </c>
      <c r="E1168" t="s">
        <v>392</v>
      </c>
      <c r="H1168" s="2" t="s">
        <v>392</v>
      </c>
      <c r="I1168" t="s">
        <v>392</v>
      </c>
    </row>
    <row r="1169" spans="1:9">
      <c r="A1169" s="2">
        <v>80</v>
      </c>
      <c r="B1169" t="s">
        <v>380</v>
      </c>
      <c r="C1169">
        <v>-2E-3</v>
      </c>
      <c r="D1169" t="s">
        <v>401</v>
      </c>
      <c r="E1169">
        <v>-5.0000000000000001E-3</v>
      </c>
      <c r="H1169" s="2" t="s">
        <v>392</v>
      </c>
      <c r="I1169" t="s">
        <v>392</v>
      </c>
    </row>
    <row r="1170" spans="1:9">
      <c r="A1170" s="2" t="s">
        <v>392</v>
      </c>
      <c r="B1170" t="s">
        <v>381</v>
      </c>
      <c r="C1170">
        <v>-5.0000000000000001E-3</v>
      </c>
      <c r="D1170" t="s">
        <v>401</v>
      </c>
      <c r="E1170" t="s">
        <v>392</v>
      </c>
      <c r="H1170" s="2" t="s">
        <v>392</v>
      </c>
      <c r="I1170" t="s">
        <v>392</v>
      </c>
    </row>
    <row r="1171" spans="1:9">
      <c r="A1171" s="2" t="s">
        <v>392</v>
      </c>
      <c r="B1171" t="s">
        <v>382</v>
      </c>
      <c r="C1171">
        <v>-8.9999999999999993E-3</v>
      </c>
      <c r="D1171" t="s">
        <v>401</v>
      </c>
      <c r="E1171" t="s">
        <v>392</v>
      </c>
      <c r="H1171" s="2" t="s">
        <v>392</v>
      </c>
      <c r="I1171" t="s">
        <v>392</v>
      </c>
    </row>
    <row r="1172" spans="1:9">
      <c r="A1172" s="2">
        <v>81</v>
      </c>
      <c r="B1172" t="s">
        <v>23</v>
      </c>
      <c r="C1172">
        <v>0.64700000000000002</v>
      </c>
      <c r="D1172" t="s">
        <v>401</v>
      </c>
      <c r="E1172">
        <v>0.64600000000000002</v>
      </c>
      <c r="H1172" s="2" t="s">
        <v>392</v>
      </c>
      <c r="I1172" t="s">
        <v>392</v>
      </c>
    </row>
    <row r="1173" spans="1:9">
      <c r="A1173" s="2" t="s">
        <v>392</v>
      </c>
      <c r="B1173" t="s">
        <v>24</v>
      </c>
      <c r="C1173">
        <v>0.67100000000000004</v>
      </c>
      <c r="D1173" t="s">
        <v>401</v>
      </c>
      <c r="E1173" t="s">
        <v>392</v>
      </c>
      <c r="H1173" s="2" t="s">
        <v>392</v>
      </c>
      <c r="I1173" t="s">
        <v>392</v>
      </c>
    </row>
    <row r="1174" spans="1:9">
      <c r="A1174" s="2" t="s">
        <v>392</v>
      </c>
      <c r="B1174" t="s">
        <v>25</v>
      </c>
      <c r="C1174">
        <v>0.62</v>
      </c>
      <c r="D1174" t="s">
        <v>401</v>
      </c>
      <c r="E1174" t="s">
        <v>392</v>
      </c>
      <c r="H1174" s="2" t="s">
        <v>392</v>
      </c>
      <c r="I1174" t="s">
        <v>392</v>
      </c>
    </row>
    <row r="1175" spans="1:9">
      <c r="A1175" s="2">
        <v>83</v>
      </c>
      <c r="B1175" t="s">
        <v>71</v>
      </c>
      <c r="C1175">
        <v>0.59099999999999997</v>
      </c>
      <c r="D1175" t="s">
        <v>401</v>
      </c>
      <c r="E1175">
        <v>0.59799999999999998</v>
      </c>
      <c r="H1175" s="2" t="s">
        <v>392</v>
      </c>
      <c r="I1175" t="s">
        <v>392</v>
      </c>
    </row>
    <row r="1176" spans="1:9">
      <c r="A1176" s="2" t="s">
        <v>392</v>
      </c>
      <c r="B1176" t="s">
        <v>72</v>
      </c>
      <c r="C1176">
        <v>0.59799999999999998</v>
      </c>
      <c r="D1176" t="s">
        <v>401</v>
      </c>
      <c r="E1176" t="s">
        <v>392</v>
      </c>
      <c r="H1176" s="2" t="s">
        <v>392</v>
      </c>
      <c r="I1176" t="s">
        <v>392</v>
      </c>
    </row>
    <row r="1177" spans="1:9">
      <c r="A1177" s="2" t="s">
        <v>392</v>
      </c>
      <c r="B1177" t="s">
        <v>73</v>
      </c>
      <c r="C1177">
        <v>0.60499999999999998</v>
      </c>
      <c r="D1177" t="s">
        <v>401</v>
      </c>
      <c r="E1177" t="s">
        <v>392</v>
      </c>
      <c r="H1177" s="2" t="s">
        <v>392</v>
      </c>
      <c r="I1177" t="s">
        <v>392</v>
      </c>
    </row>
    <row r="1178" spans="1:9">
      <c r="A1178" s="2">
        <v>85</v>
      </c>
      <c r="B1178" t="s">
        <v>119</v>
      </c>
      <c r="C1178">
        <v>0.59899999999999998</v>
      </c>
      <c r="D1178" t="s">
        <v>401</v>
      </c>
      <c r="E1178">
        <v>0.59599999999999997</v>
      </c>
      <c r="H1178" s="2" t="s">
        <v>392</v>
      </c>
      <c r="I1178" t="s">
        <v>392</v>
      </c>
    </row>
    <row r="1179" spans="1:9">
      <c r="A1179" s="2" t="s">
        <v>392</v>
      </c>
      <c r="B1179" t="s">
        <v>120</v>
      </c>
      <c r="C1179">
        <v>0.58499999999999996</v>
      </c>
      <c r="D1179" t="s">
        <v>401</v>
      </c>
      <c r="E1179" t="s">
        <v>392</v>
      </c>
      <c r="H1179" s="2" t="s">
        <v>392</v>
      </c>
      <c r="I1179" t="s">
        <v>392</v>
      </c>
    </row>
    <row r="1180" spans="1:9">
      <c r="A1180" s="2" t="s">
        <v>392</v>
      </c>
      <c r="B1180" t="s">
        <v>121</v>
      </c>
      <c r="C1180">
        <v>0.60399999999999998</v>
      </c>
      <c r="D1180" t="s">
        <v>401</v>
      </c>
      <c r="E1180" t="s">
        <v>392</v>
      </c>
      <c r="H1180" s="2" t="s">
        <v>392</v>
      </c>
      <c r="I1180" t="s">
        <v>392</v>
      </c>
    </row>
    <row r="1181" spans="1:9">
      <c r="A1181" s="2">
        <v>87</v>
      </c>
      <c r="B1181" t="s">
        <v>167</v>
      </c>
      <c r="C1181">
        <v>0.56699999999999995</v>
      </c>
      <c r="D1181" t="s">
        <v>401</v>
      </c>
      <c r="E1181">
        <v>0.57999999999999996</v>
      </c>
      <c r="H1181" s="2" t="s">
        <v>392</v>
      </c>
      <c r="I1181" t="s">
        <v>392</v>
      </c>
    </row>
    <row r="1182" spans="1:9">
      <c r="A1182" s="2" t="s">
        <v>392</v>
      </c>
      <c r="B1182" t="s">
        <v>168</v>
      </c>
      <c r="C1182">
        <v>0.56299999999999994</v>
      </c>
      <c r="D1182" t="s">
        <v>401</v>
      </c>
      <c r="E1182" t="s">
        <v>392</v>
      </c>
      <c r="H1182" s="2" t="s">
        <v>392</v>
      </c>
      <c r="I1182" t="s">
        <v>392</v>
      </c>
    </row>
    <row r="1183" spans="1:9">
      <c r="A1183" s="2" t="s">
        <v>392</v>
      </c>
      <c r="B1183" t="s">
        <v>169</v>
      </c>
      <c r="C1183">
        <v>0.61</v>
      </c>
      <c r="D1183" t="s">
        <v>401</v>
      </c>
      <c r="E1183" t="s">
        <v>392</v>
      </c>
      <c r="H1183" s="2" t="s">
        <v>392</v>
      </c>
      <c r="I1183" t="s">
        <v>392</v>
      </c>
    </row>
    <row r="1184" spans="1:9">
      <c r="A1184" s="2">
        <v>89</v>
      </c>
      <c r="B1184" t="s">
        <v>215</v>
      </c>
      <c r="C1184">
        <v>0.56499999999999995</v>
      </c>
      <c r="D1184" t="s">
        <v>401</v>
      </c>
      <c r="E1184">
        <v>0.56000000000000005</v>
      </c>
      <c r="H1184" s="2" t="s">
        <v>392</v>
      </c>
      <c r="I1184" t="s">
        <v>392</v>
      </c>
    </row>
    <row r="1185" spans="1:9">
      <c r="A1185" s="2" t="s">
        <v>392</v>
      </c>
      <c r="B1185" t="s">
        <v>216</v>
      </c>
      <c r="C1185">
        <v>0.53900000000000003</v>
      </c>
      <c r="D1185" t="s">
        <v>401</v>
      </c>
      <c r="E1185" t="s">
        <v>392</v>
      </c>
      <c r="H1185" s="2" t="s">
        <v>392</v>
      </c>
      <c r="I1185" t="s">
        <v>392</v>
      </c>
    </row>
    <row r="1186" spans="1:9">
      <c r="A1186" s="2" t="s">
        <v>392</v>
      </c>
      <c r="B1186" t="s">
        <v>217</v>
      </c>
      <c r="C1186">
        <v>0.57699999999999996</v>
      </c>
      <c r="D1186" t="s">
        <v>401</v>
      </c>
      <c r="E1186" t="s">
        <v>392</v>
      </c>
      <c r="H1186" s="2" t="s">
        <v>392</v>
      </c>
      <c r="I1186" t="s">
        <v>392</v>
      </c>
    </row>
    <row r="1187" spans="1:9">
      <c r="A1187" s="2">
        <v>91</v>
      </c>
      <c r="B1187" t="s">
        <v>263</v>
      </c>
      <c r="C1187">
        <v>0.57199999999999995</v>
      </c>
      <c r="D1187" t="s">
        <v>401</v>
      </c>
      <c r="E1187">
        <v>0.56599999999999995</v>
      </c>
      <c r="H1187" s="2" t="s">
        <v>392</v>
      </c>
      <c r="I1187" t="s">
        <v>392</v>
      </c>
    </row>
    <row r="1188" spans="1:9">
      <c r="A1188" s="2" t="s">
        <v>392</v>
      </c>
      <c r="B1188" t="s">
        <v>264</v>
      </c>
      <c r="C1188">
        <v>0.55900000000000005</v>
      </c>
      <c r="D1188" t="s">
        <v>401</v>
      </c>
      <c r="E1188" t="s">
        <v>392</v>
      </c>
      <c r="H1188" s="2" t="s">
        <v>392</v>
      </c>
      <c r="I1188" t="s">
        <v>392</v>
      </c>
    </row>
    <row r="1189" spans="1:9">
      <c r="A1189" s="2" t="s">
        <v>392</v>
      </c>
      <c r="B1189" t="s">
        <v>265</v>
      </c>
      <c r="C1189">
        <v>0.56699999999999995</v>
      </c>
      <c r="D1189" t="s">
        <v>401</v>
      </c>
      <c r="E1189" t="s">
        <v>392</v>
      </c>
      <c r="H1189" s="2" t="s">
        <v>392</v>
      </c>
      <c r="I1189" t="s">
        <v>392</v>
      </c>
    </row>
    <row r="1190" spans="1:9">
      <c r="A1190" s="2">
        <v>93</v>
      </c>
      <c r="B1190" t="s">
        <v>311</v>
      </c>
      <c r="C1190">
        <v>0.57899999999999996</v>
      </c>
      <c r="D1190" t="s">
        <v>401</v>
      </c>
      <c r="E1190">
        <v>0.56000000000000005</v>
      </c>
      <c r="H1190" s="2" t="s">
        <v>392</v>
      </c>
      <c r="I1190" t="s">
        <v>392</v>
      </c>
    </row>
    <row r="1191" spans="1:9">
      <c r="A1191" s="2" t="s">
        <v>392</v>
      </c>
      <c r="B1191" t="s">
        <v>312</v>
      </c>
      <c r="C1191">
        <v>0.53700000000000003</v>
      </c>
      <c r="D1191" t="s">
        <v>401</v>
      </c>
      <c r="E1191" t="s">
        <v>392</v>
      </c>
      <c r="H1191" s="2" t="s">
        <v>392</v>
      </c>
      <c r="I1191" t="s">
        <v>392</v>
      </c>
    </row>
    <row r="1192" spans="1:9">
      <c r="A1192" s="2" t="s">
        <v>392</v>
      </c>
      <c r="B1192" t="s">
        <v>313</v>
      </c>
      <c r="C1192">
        <v>0.56499999999999995</v>
      </c>
      <c r="D1192" t="s">
        <v>401</v>
      </c>
      <c r="E1192" t="s">
        <v>392</v>
      </c>
      <c r="H1192" s="2" t="s">
        <v>392</v>
      </c>
      <c r="I1192" t="s">
        <v>392</v>
      </c>
    </row>
    <row r="1193" spans="1:9">
      <c r="A1193" s="2">
        <v>95</v>
      </c>
      <c r="B1193" t="s">
        <v>359</v>
      </c>
      <c r="C1193">
        <v>0.53700000000000003</v>
      </c>
      <c r="D1193" t="s">
        <v>401</v>
      </c>
      <c r="E1193">
        <v>0.54100000000000004</v>
      </c>
      <c r="H1193" s="2" t="s">
        <v>392</v>
      </c>
      <c r="I1193" t="s">
        <v>392</v>
      </c>
    </row>
    <row r="1194" spans="1:9">
      <c r="A1194" s="2" t="s">
        <v>392</v>
      </c>
      <c r="B1194" t="s">
        <v>360</v>
      </c>
      <c r="C1194">
        <v>0.53600000000000003</v>
      </c>
      <c r="D1194" t="s">
        <v>401</v>
      </c>
      <c r="E1194" t="s">
        <v>392</v>
      </c>
      <c r="H1194" s="2" t="s">
        <v>392</v>
      </c>
      <c r="I1194" t="s">
        <v>392</v>
      </c>
    </row>
    <row r="1195" spans="1:9">
      <c r="A1195" s="2" t="s">
        <v>392</v>
      </c>
      <c r="B1195" t="s">
        <v>361</v>
      </c>
      <c r="C1195">
        <v>0.54800000000000004</v>
      </c>
      <c r="D1195" t="s">
        <v>401</v>
      </c>
      <c r="E1195" t="s">
        <v>392</v>
      </c>
      <c r="H1195" s="2" t="s">
        <v>392</v>
      </c>
      <c r="I1195" t="s">
        <v>392</v>
      </c>
    </row>
    <row r="1197" spans="1:9">
      <c r="A1197" t="s">
        <v>406</v>
      </c>
      <c r="B1197" t="s">
        <v>407</v>
      </c>
      <c r="C1197" t="s">
        <v>408</v>
      </c>
      <c r="D1197" t="s">
        <v>409</v>
      </c>
      <c r="E1197" t="s">
        <v>410</v>
      </c>
    </row>
    <row r="1198" spans="1:9">
      <c r="A1198">
        <v>1</v>
      </c>
      <c r="B1198" t="s">
        <v>398</v>
      </c>
      <c r="C1198" t="s">
        <v>411</v>
      </c>
      <c r="D1198" t="s">
        <v>412</v>
      </c>
      <c r="E1198" t="s">
        <v>413</v>
      </c>
    </row>
    <row r="1199" spans="1:9">
      <c r="A1199">
        <v>2</v>
      </c>
      <c r="B1199" t="s">
        <v>399</v>
      </c>
      <c r="C1199" t="s">
        <v>414</v>
      </c>
      <c r="D1199" t="s">
        <v>412</v>
      </c>
      <c r="E1199" t="s">
        <v>413</v>
      </c>
    </row>
    <row r="1200" spans="1:9">
      <c r="A1200">
        <v>3</v>
      </c>
      <c r="B1200" t="s">
        <v>400</v>
      </c>
      <c r="C1200" t="s">
        <v>415</v>
      </c>
      <c r="D1200" t="s">
        <v>416</v>
      </c>
      <c r="E1200" t="s">
        <v>413</v>
      </c>
    </row>
    <row r="1201" spans="1:6">
      <c r="A1201">
        <v>4</v>
      </c>
      <c r="B1201" t="s">
        <v>401</v>
      </c>
      <c r="C1201" t="s">
        <v>417</v>
      </c>
      <c r="D1201" t="s">
        <v>416</v>
      </c>
      <c r="E1201" t="s">
        <v>413</v>
      </c>
    </row>
    <row r="1202" spans="1:6">
      <c r="A1202">
        <v>5</v>
      </c>
      <c r="B1202" t="s">
        <v>435</v>
      </c>
      <c r="C1202" t="s">
        <v>418</v>
      </c>
      <c r="D1202" t="s">
        <v>416</v>
      </c>
      <c r="E1202" t="s">
        <v>413</v>
      </c>
    </row>
    <row r="1204" spans="1:6">
      <c r="A1204" t="s">
        <v>424</v>
      </c>
    </row>
    <row r="1205" spans="1:6">
      <c r="A1205" t="s">
        <v>425</v>
      </c>
      <c r="B1205" t="s">
        <v>426</v>
      </c>
      <c r="E1205" t="s">
        <v>427</v>
      </c>
      <c r="F1205" t="s">
        <v>428</v>
      </c>
    </row>
    <row r="1206" spans="1:6">
      <c r="A1206" t="s">
        <v>429</v>
      </c>
    </row>
    <row r="1207" spans="1:6">
      <c r="A1207" t="s">
        <v>436</v>
      </c>
    </row>
  </sheetData>
  <sortState xmlns:xlrd2="http://schemas.microsoft.com/office/spreadsheetml/2017/richdata2" ref="H121:I1195">
    <sortCondition ref="H120:H119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81"/>
  <sheetViews>
    <sheetView topLeftCell="G1" workbookViewId="0">
      <selection activeCell="J125" sqref="J125"/>
    </sheetView>
  </sheetViews>
  <sheetFormatPr defaultRowHeight="14.4"/>
  <sheetData>
    <row r="1" spans="1:19">
      <c r="A1">
        <v>0.73499999999999999</v>
      </c>
      <c r="B1" t="s">
        <v>8</v>
      </c>
      <c r="C1">
        <v>0.66100000000000003</v>
      </c>
      <c r="D1" s="2">
        <v>1</v>
      </c>
      <c r="F1" s="3">
        <f ca="1">INDIRECT(ADDRESS((ROW($A1)-1)*3+COLUMN(A1),1))</f>
        <v>0.73499999999999999</v>
      </c>
      <c r="G1" s="3">
        <f t="shared" ref="G1:H1" ca="1" si="0">INDIRECT(ADDRESS((ROW($A1)-1)*3+COLUMN(B1),1))</f>
        <v>0.57999999999999996</v>
      </c>
      <c r="H1" s="3">
        <f t="shared" ca="1" si="0"/>
        <v>0.66700000000000004</v>
      </c>
      <c r="I1">
        <f ca="1">INDIRECT(ADDRESS((ROW($A1)-1)*3+COLUMN(A1),4))</f>
        <v>1</v>
      </c>
      <c r="M1" t="s">
        <v>438</v>
      </c>
      <c r="N1" t="s">
        <v>439</v>
      </c>
      <c r="O1" t="s">
        <v>440</v>
      </c>
      <c r="P1" t="s">
        <v>398</v>
      </c>
      <c r="Q1" t="s">
        <v>442</v>
      </c>
    </row>
    <row r="2" spans="1:19">
      <c r="A2">
        <v>0.57999999999999996</v>
      </c>
      <c r="B2" t="s">
        <v>9</v>
      </c>
      <c r="C2" t="s">
        <v>392</v>
      </c>
      <c r="D2" s="2" t="s">
        <v>392</v>
      </c>
      <c r="F2" s="3">
        <f t="shared" ref="F2:F8" ca="1" si="1">INDIRECT(ADDRESS((ROW($A2)-1)*3+COLUMN(A2),1))</f>
        <v>0.77</v>
      </c>
      <c r="G2" s="3">
        <f t="shared" ref="G2:G8" ca="1" si="2">INDIRECT(ADDRESS((ROW($A2)-1)*3+COLUMN(B2),1))</f>
        <v>0.64500000000000002</v>
      </c>
      <c r="H2" s="3">
        <f t="shared" ref="H2:H8" ca="1" si="3">INDIRECT(ADDRESS((ROW($A2)-1)*3+COLUMN(C2),1))</f>
        <v>0.65300000000000002</v>
      </c>
      <c r="I2">
        <f t="shared" ref="I2:I65" ca="1" si="4">INDIRECT(ADDRESS((ROW($A2)-1)*3+COLUMN(A2),4))</f>
        <v>2</v>
      </c>
      <c r="M2" t="s">
        <v>441</v>
      </c>
      <c r="N2">
        <v>37</v>
      </c>
      <c r="O2">
        <v>0</v>
      </c>
      <c r="P2">
        <v>1</v>
      </c>
      <c r="Q2">
        <v>0.73499999999999999</v>
      </c>
      <c r="R2">
        <v>0.57999999999999996</v>
      </c>
      <c r="S2">
        <v>0.66700000000000004</v>
      </c>
    </row>
    <row r="3" spans="1:19">
      <c r="A3">
        <v>0.66700000000000004</v>
      </c>
      <c r="B3" t="s">
        <v>10</v>
      </c>
      <c r="C3" t="s">
        <v>392</v>
      </c>
      <c r="D3" s="2" t="s">
        <v>392</v>
      </c>
      <c r="F3" s="3">
        <f t="shared" ca="1" si="1"/>
        <v>0.81200000000000006</v>
      </c>
      <c r="G3" s="3">
        <f t="shared" ca="1" si="2"/>
        <v>0.68899999999999995</v>
      </c>
      <c r="H3" s="3">
        <f t="shared" ca="1" si="3"/>
        <v>0.66400000000000003</v>
      </c>
      <c r="I3">
        <f t="shared" ca="1" si="4"/>
        <v>3</v>
      </c>
      <c r="M3" t="s">
        <v>443</v>
      </c>
      <c r="N3" t="s">
        <v>448</v>
      </c>
      <c r="O3">
        <v>0</v>
      </c>
      <c r="P3">
        <v>2</v>
      </c>
      <c r="Q3">
        <v>0.77</v>
      </c>
      <c r="R3">
        <v>0.64500000000000002</v>
      </c>
      <c r="S3">
        <v>0.65300000000000002</v>
      </c>
    </row>
    <row r="4" spans="1:19">
      <c r="A4">
        <v>0.77</v>
      </c>
      <c r="B4" t="s">
        <v>32</v>
      </c>
      <c r="C4">
        <v>0.68899999999999995</v>
      </c>
      <c r="D4" s="2">
        <v>2</v>
      </c>
      <c r="F4" s="3">
        <f t="shared" ca="1" si="1"/>
        <v>0.81200000000000006</v>
      </c>
      <c r="G4" s="3">
        <f t="shared" ca="1" si="2"/>
        <v>0.64600000000000002</v>
      </c>
      <c r="H4" s="3">
        <f t="shared" ca="1" si="3"/>
        <v>0.68300000000000005</v>
      </c>
      <c r="I4">
        <f t="shared" ca="1" si="4"/>
        <v>4</v>
      </c>
      <c r="M4" t="s">
        <v>441</v>
      </c>
      <c r="N4">
        <v>37</v>
      </c>
      <c r="O4">
        <v>0</v>
      </c>
      <c r="P4">
        <v>3</v>
      </c>
      <c r="Q4">
        <v>0.81200000000000006</v>
      </c>
      <c r="R4">
        <v>0.68899999999999995</v>
      </c>
      <c r="S4">
        <v>0.66400000000000003</v>
      </c>
    </row>
    <row r="5" spans="1:19">
      <c r="A5">
        <v>0.64500000000000002</v>
      </c>
      <c r="B5" t="s">
        <v>33</v>
      </c>
      <c r="C5" t="s">
        <v>392</v>
      </c>
      <c r="D5" s="2" t="s">
        <v>392</v>
      </c>
      <c r="F5" s="3">
        <f t="shared" ca="1" si="1"/>
        <v>0.80300000000000005</v>
      </c>
      <c r="G5" s="3">
        <f t="shared" ca="1" si="2"/>
        <v>0.66</v>
      </c>
      <c r="H5" s="3">
        <f t="shared" ca="1" si="3"/>
        <v>0.70199999999999996</v>
      </c>
      <c r="I5">
        <f t="shared" ca="1" si="4"/>
        <v>5</v>
      </c>
      <c r="M5" t="s">
        <v>443</v>
      </c>
      <c r="N5" t="s">
        <v>448</v>
      </c>
      <c r="O5">
        <v>0</v>
      </c>
      <c r="P5">
        <v>4</v>
      </c>
      <c r="Q5">
        <v>0.81200000000000006</v>
      </c>
      <c r="R5">
        <v>0.64600000000000002</v>
      </c>
      <c r="S5">
        <v>0.68300000000000005</v>
      </c>
    </row>
    <row r="6" spans="1:19">
      <c r="A6">
        <v>0.65300000000000002</v>
      </c>
      <c r="B6" t="s">
        <v>34</v>
      </c>
      <c r="C6" t="s">
        <v>392</v>
      </c>
      <c r="D6" s="2" t="s">
        <v>392</v>
      </c>
      <c r="F6" s="3">
        <f t="shared" ca="1" si="1"/>
        <v>0.54400000000000004</v>
      </c>
      <c r="G6" s="3">
        <f t="shared" ca="1" si="2"/>
        <v>0.373</v>
      </c>
      <c r="H6" s="3">
        <f t="shared" ca="1" si="3"/>
        <v>0.38200000000000001</v>
      </c>
      <c r="I6">
        <f t="shared" ca="1" si="4"/>
        <v>6</v>
      </c>
      <c r="M6" t="s">
        <v>441</v>
      </c>
      <c r="N6">
        <v>37</v>
      </c>
      <c r="O6">
        <v>6.25</v>
      </c>
      <c r="P6">
        <v>5</v>
      </c>
      <c r="Q6">
        <v>0.80300000000000005</v>
      </c>
      <c r="R6">
        <v>0.66</v>
      </c>
      <c r="S6">
        <v>0.70199999999999996</v>
      </c>
    </row>
    <row r="7" spans="1:19">
      <c r="A7">
        <v>0.81200000000000006</v>
      </c>
      <c r="B7" t="s">
        <v>56</v>
      </c>
      <c r="C7">
        <v>0.72199999999999998</v>
      </c>
      <c r="D7" s="2">
        <v>3</v>
      </c>
      <c r="F7" s="3">
        <f t="shared" ca="1" si="1"/>
        <v>0.84399999999999997</v>
      </c>
      <c r="G7" s="3">
        <f t="shared" ca="1" si="2"/>
        <v>0.70699999999999996</v>
      </c>
      <c r="H7" s="3">
        <f t="shared" ca="1" si="3"/>
        <v>0.67500000000000004</v>
      </c>
      <c r="I7">
        <f t="shared" ca="1" si="4"/>
        <v>7</v>
      </c>
      <c r="M7" t="s">
        <v>443</v>
      </c>
      <c r="N7" t="s">
        <v>448</v>
      </c>
      <c r="O7">
        <v>6.25</v>
      </c>
      <c r="P7">
        <v>6</v>
      </c>
      <c r="Q7">
        <v>0.54400000000000004</v>
      </c>
      <c r="R7">
        <v>0.373</v>
      </c>
      <c r="S7">
        <v>0.38200000000000001</v>
      </c>
    </row>
    <row r="8" spans="1:19">
      <c r="A8">
        <v>0.68899999999999995</v>
      </c>
      <c r="B8" t="s">
        <v>57</v>
      </c>
      <c r="C8" t="s">
        <v>392</v>
      </c>
      <c r="D8" s="2" t="s">
        <v>392</v>
      </c>
      <c r="F8" s="3">
        <f t="shared" ca="1" si="1"/>
        <v>0.374</v>
      </c>
      <c r="G8" s="3">
        <f t="shared" ca="1" si="2"/>
        <v>0.22</v>
      </c>
      <c r="H8" s="3">
        <f t="shared" ca="1" si="3"/>
        <v>0.19</v>
      </c>
      <c r="I8">
        <f t="shared" ca="1" si="4"/>
        <v>8</v>
      </c>
      <c r="M8" t="s">
        <v>441</v>
      </c>
      <c r="N8">
        <v>37</v>
      </c>
      <c r="O8">
        <v>12.5</v>
      </c>
      <c r="P8">
        <v>7</v>
      </c>
      <c r="Q8">
        <v>0.84399999999999997</v>
      </c>
      <c r="R8">
        <v>0.70699999999999996</v>
      </c>
      <c r="S8">
        <v>0.67500000000000004</v>
      </c>
    </row>
    <row r="9" spans="1:19">
      <c r="A9">
        <v>0.66400000000000003</v>
      </c>
      <c r="B9" t="s">
        <v>58</v>
      </c>
      <c r="C9" t="s">
        <v>392</v>
      </c>
      <c r="D9" s="2" t="s">
        <v>392</v>
      </c>
      <c r="F9" s="3">
        <f t="shared" ref="F9:F72" ca="1" si="5">INDIRECT(ADDRESS((ROW($A9)-1)*3+COLUMN(A9),1))</f>
        <v>0.877</v>
      </c>
      <c r="G9" s="3">
        <f t="shared" ref="G9:G72" ca="1" si="6">INDIRECT(ADDRESS((ROW($A9)-1)*3+COLUMN(B9),1))</f>
        <v>0.71399999999999997</v>
      </c>
      <c r="H9" s="3">
        <f t="shared" ref="H9:H72" ca="1" si="7">INDIRECT(ADDRESS((ROW($A9)-1)*3+COLUMN(C9),1))</f>
        <v>0.68899999999999995</v>
      </c>
      <c r="I9">
        <f t="shared" ca="1" si="4"/>
        <v>9</v>
      </c>
      <c r="M9" t="s">
        <v>443</v>
      </c>
      <c r="N9" t="s">
        <v>448</v>
      </c>
      <c r="O9">
        <v>12.5</v>
      </c>
      <c r="P9">
        <v>8</v>
      </c>
      <c r="Q9">
        <v>0.374</v>
      </c>
      <c r="R9">
        <v>0.22</v>
      </c>
      <c r="S9">
        <v>0.19</v>
      </c>
    </row>
    <row r="10" spans="1:19">
      <c r="A10">
        <v>0.81200000000000006</v>
      </c>
      <c r="B10" t="s">
        <v>80</v>
      </c>
      <c r="C10">
        <v>0.71399999999999997</v>
      </c>
      <c r="D10" s="2">
        <v>4</v>
      </c>
      <c r="F10" s="3">
        <f t="shared" ca="1" si="5"/>
        <v>0.59399999999999997</v>
      </c>
      <c r="G10" s="3">
        <f t="shared" ca="1" si="6"/>
        <v>0.59299999999999997</v>
      </c>
      <c r="H10" s="3">
        <f t="shared" ca="1" si="7"/>
        <v>0.65500000000000003</v>
      </c>
      <c r="I10">
        <f t="shared" ca="1" si="4"/>
        <v>97</v>
      </c>
      <c r="M10" t="s">
        <v>441</v>
      </c>
      <c r="N10">
        <v>37</v>
      </c>
      <c r="O10">
        <v>25</v>
      </c>
      <c r="P10">
        <v>9</v>
      </c>
      <c r="Q10">
        <v>0.877</v>
      </c>
      <c r="R10">
        <v>0.71399999999999997</v>
      </c>
      <c r="S10">
        <v>0.68899999999999995</v>
      </c>
    </row>
    <row r="11" spans="1:19">
      <c r="A11">
        <v>0.64600000000000002</v>
      </c>
      <c r="B11" t="s">
        <v>81</v>
      </c>
      <c r="C11" t="s">
        <v>392</v>
      </c>
      <c r="D11" s="2" t="s">
        <v>392</v>
      </c>
      <c r="F11" s="3">
        <f t="shared" ca="1" si="5"/>
        <v>0.58599999999999997</v>
      </c>
      <c r="G11" s="3">
        <f t="shared" ca="1" si="6"/>
        <v>0.57099999999999995</v>
      </c>
      <c r="H11" s="3">
        <f t="shared" ca="1" si="7"/>
        <v>0.57499999999999996</v>
      </c>
      <c r="I11">
        <f t="shared" ca="1" si="4"/>
        <v>99</v>
      </c>
      <c r="M11" t="s">
        <v>443</v>
      </c>
      <c r="N11" t="s">
        <v>448</v>
      </c>
      <c r="O11">
        <v>25</v>
      </c>
      <c r="P11">
        <v>10</v>
      </c>
      <c r="Q11">
        <v>7.0999999999999994E-2</v>
      </c>
      <c r="R11">
        <v>0.03</v>
      </c>
      <c r="S11">
        <v>2.1000000000000001E-2</v>
      </c>
    </row>
    <row r="12" spans="1:19">
      <c r="A12">
        <v>0.68300000000000005</v>
      </c>
      <c r="B12" t="s">
        <v>82</v>
      </c>
      <c r="C12" t="s">
        <v>392</v>
      </c>
      <c r="D12" s="2" t="s">
        <v>392</v>
      </c>
      <c r="F12" s="3">
        <f t="shared" ca="1" si="5"/>
        <v>7.0999999999999994E-2</v>
      </c>
      <c r="G12" s="3">
        <f t="shared" ca="1" si="6"/>
        <v>0.03</v>
      </c>
      <c r="H12" s="3">
        <f t="shared" ca="1" si="7"/>
        <v>2.1000000000000001E-2</v>
      </c>
      <c r="I12">
        <f t="shared" ca="1" si="4"/>
        <v>10</v>
      </c>
      <c r="M12" t="s">
        <v>441</v>
      </c>
      <c r="N12">
        <v>37</v>
      </c>
      <c r="O12">
        <v>50</v>
      </c>
      <c r="P12">
        <v>11</v>
      </c>
      <c r="Q12">
        <v>0.86</v>
      </c>
      <c r="R12">
        <v>0.69899999999999995</v>
      </c>
      <c r="S12">
        <v>0.69099999999999995</v>
      </c>
    </row>
    <row r="13" spans="1:19">
      <c r="A13">
        <v>0.80300000000000005</v>
      </c>
      <c r="B13" t="s">
        <v>104</v>
      </c>
      <c r="C13">
        <v>0.72099999999999997</v>
      </c>
      <c r="D13" s="2">
        <v>5</v>
      </c>
      <c r="F13" s="3">
        <f t="shared" ca="1" si="5"/>
        <v>0.57199999999999995</v>
      </c>
      <c r="G13" s="3">
        <f t="shared" ca="1" si="6"/>
        <v>0.56399999999999995</v>
      </c>
      <c r="H13" s="3">
        <f t="shared" ca="1" si="7"/>
        <v>0.55300000000000005</v>
      </c>
      <c r="I13">
        <f t="shared" ca="1" si="4"/>
        <v>101</v>
      </c>
      <c r="M13" t="s">
        <v>443</v>
      </c>
      <c r="N13" t="s">
        <v>448</v>
      </c>
      <c r="O13">
        <v>50</v>
      </c>
      <c r="P13">
        <v>12</v>
      </c>
      <c r="Q13">
        <v>1.9E-2</v>
      </c>
      <c r="R13">
        <v>1.0999999999999999E-2</v>
      </c>
      <c r="S13">
        <v>6.0000000000000001E-3</v>
      </c>
    </row>
    <row r="14" spans="1:19">
      <c r="A14">
        <v>0.66</v>
      </c>
      <c r="B14" t="s">
        <v>105</v>
      </c>
      <c r="C14" t="s">
        <v>392</v>
      </c>
      <c r="D14" s="2" t="s">
        <v>392</v>
      </c>
      <c r="F14" s="3">
        <f t="shared" ca="1" si="5"/>
        <v>0.56699999999999995</v>
      </c>
      <c r="G14" s="3">
        <f t="shared" ca="1" si="6"/>
        <v>0.55900000000000005</v>
      </c>
      <c r="H14" s="3">
        <f t="shared" ca="1" si="7"/>
        <v>0.53600000000000003</v>
      </c>
      <c r="I14">
        <f t="shared" ca="1" si="4"/>
        <v>103</v>
      </c>
      <c r="M14" t="s">
        <v>441</v>
      </c>
      <c r="N14">
        <v>37</v>
      </c>
      <c r="O14">
        <v>100</v>
      </c>
      <c r="P14">
        <v>13</v>
      </c>
      <c r="Q14">
        <v>0.85599999999999998</v>
      </c>
      <c r="R14">
        <v>0.67500000000000004</v>
      </c>
      <c r="S14">
        <v>0.69599999999999995</v>
      </c>
    </row>
    <row r="15" spans="1:19">
      <c r="A15">
        <v>0.70199999999999996</v>
      </c>
      <c r="B15" t="s">
        <v>106</v>
      </c>
      <c r="C15" t="s">
        <v>392</v>
      </c>
      <c r="D15" s="2" t="s">
        <v>392</v>
      </c>
      <c r="F15" s="3">
        <f t="shared" ca="1" si="5"/>
        <v>0.57799999999999996</v>
      </c>
      <c r="G15" s="3">
        <f t="shared" ca="1" si="6"/>
        <v>0.55500000000000005</v>
      </c>
      <c r="H15" s="3">
        <f t="shared" ca="1" si="7"/>
        <v>0.55000000000000004</v>
      </c>
      <c r="I15">
        <f t="shared" ca="1" si="4"/>
        <v>105</v>
      </c>
      <c r="M15" t="s">
        <v>443</v>
      </c>
      <c r="N15" t="s">
        <v>448</v>
      </c>
      <c r="O15">
        <v>100</v>
      </c>
      <c r="P15">
        <v>14</v>
      </c>
      <c r="Q15">
        <v>0.01</v>
      </c>
      <c r="R15">
        <v>5.0000000000000001E-3</v>
      </c>
      <c r="S15">
        <v>2E-3</v>
      </c>
    </row>
    <row r="16" spans="1:19">
      <c r="A16">
        <v>0.54400000000000004</v>
      </c>
      <c r="B16" t="s">
        <v>128</v>
      </c>
      <c r="C16">
        <v>0.433</v>
      </c>
      <c r="D16" s="2">
        <v>6</v>
      </c>
      <c r="F16" s="3">
        <f t="shared" ca="1" si="5"/>
        <v>0.55500000000000005</v>
      </c>
      <c r="G16" s="3">
        <f t="shared" ca="1" si="6"/>
        <v>0.56999999999999995</v>
      </c>
      <c r="H16" s="3">
        <f t="shared" ca="1" si="7"/>
        <v>0.56799999999999995</v>
      </c>
      <c r="I16">
        <f t="shared" ca="1" si="4"/>
        <v>107</v>
      </c>
      <c r="M16" t="s">
        <v>441</v>
      </c>
      <c r="N16">
        <v>37</v>
      </c>
      <c r="O16">
        <v>200</v>
      </c>
      <c r="P16">
        <v>15</v>
      </c>
      <c r="Q16">
        <v>0.81799999999999995</v>
      </c>
      <c r="R16">
        <v>0.68600000000000005</v>
      </c>
      <c r="S16">
        <v>0.68600000000000005</v>
      </c>
    </row>
    <row r="17" spans="1:19">
      <c r="A17">
        <v>0.373</v>
      </c>
      <c r="B17" t="s">
        <v>129</v>
      </c>
      <c r="C17" t="s">
        <v>392</v>
      </c>
      <c r="D17" s="2" t="s">
        <v>392</v>
      </c>
      <c r="F17" s="3">
        <f t="shared" ca="1" si="5"/>
        <v>0.55000000000000004</v>
      </c>
      <c r="G17" s="3">
        <f t="shared" ca="1" si="6"/>
        <v>0.56799999999999995</v>
      </c>
      <c r="H17" s="3">
        <f t="shared" ca="1" si="7"/>
        <v>0.56499999999999995</v>
      </c>
      <c r="I17">
        <f t="shared" ca="1" si="4"/>
        <v>109</v>
      </c>
      <c r="M17" t="s">
        <v>443</v>
      </c>
      <c r="N17" t="s">
        <v>448</v>
      </c>
      <c r="O17">
        <v>200</v>
      </c>
      <c r="P17">
        <v>16</v>
      </c>
      <c r="Q17">
        <v>-1E-3</v>
      </c>
      <c r="R17">
        <v>-1E-3</v>
      </c>
      <c r="S17">
        <v>-8.9999999999999993E-3</v>
      </c>
    </row>
    <row r="18" spans="1:19">
      <c r="A18">
        <v>0.38200000000000001</v>
      </c>
      <c r="B18" t="s">
        <v>130</v>
      </c>
      <c r="C18" t="s">
        <v>392</v>
      </c>
      <c r="D18" s="2" t="s">
        <v>392</v>
      </c>
      <c r="F18" s="3">
        <f t="shared" ca="1" si="5"/>
        <v>0.86</v>
      </c>
      <c r="G18" s="3">
        <f t="shared" ca="1" si="6"/>
        <v>0.69899999999999995</v>
      </c>
      <c r="H18" s="3">
        <f t="shared" ca="1" si="7"/>
        <v>0.69099999999999995</v>
      </c>
      <c r="I18">
        <f t="shared" ca="1" si="4"/>
        <v>11</v>
      </c>
      <c r="M18" t="s">
        <v>441</v>
      </c>
      <c r="N18">
        <v>68</v>
      </c>
      <c r="O18">
        <v>0</v>
      </c>
      <c r="P18">
        <v>17</v>
      </c>
      <c r="Q18">
        <v>0.64900000000000002</v>
      </c>
      <c r="R18">
        <v>0.61699999999999999</v>
      </c>
      <c r="S18">
        <v>0.66900000000000004</v>
      </c>
    </row>
    <row r="19" spans="1:19">
      <c r="A19">
        <v>0.84399999999999997</v>
      </c>
      <c r="B19" t="s">
        <v>152</v>
      </c>
      <c r="C19">
        <v>0.74199999999999999</v>
      </c>
      <c r="D19" s="2">
        <v>7</v>
      </c>
      <c r="F19" s="3">
        <f t="shared" ca="1" si="5"/>
        <v>0.59699999999999998</v>
      </c>
      <c r="G19" s="3">
        <f t="shared" ca="1" si="6"/>
        <v>0.56499999999999995</v>
      </c>
      <c r="H19" s="3">
        <f t="shared" ca="1" si="7"/>
        <v>0.57499999999999996</v>
      </c>
      <c r="I19">
        <f t="shared" ca="1" si="4"/>
        <v>111</v>
      </c>
      <c r="M19" t="s">
        <v>443</v>
      </c>
      <c r="N19">
        <v>68</v>
      </c>
      <c r="O19">
        <v>0</v>
      </c>
      <c r="P19">
        <v>19</v>
      </c>
      <c r="Q19">
        <v>0.67300000000000004</v>
      </c>
      <c r="R19">
        <v>0.66100000000000003</v>
      </c>
      <c r="S19">
        <v>0.69</v>
      </c>
    </row>
    <row r="20" spans="1:19">
      <c r="A20">
        <v>0.70699999999999996</v>
      </c>
      <c r="B20" t="s">
        <v>153</v>
      </c>
      <c r="C20" t="s">
        <v>392</v>
      </c>
      <c r="D20" s="2" t="s">
        <v>392</v>
      </c>
      <c r="F20" s="3">
        <f t="shared" ca="1" si="5"/>
        <v>0.59399999999999997</v>
      </c>
      <c r="G20" s="3">
        <f t="shared" ca="1" si="6"/>
        <v>0.57499999999999996</v>
      </c>
      <c r="H20" s="3">
        <f t="shared" ca="1" si="7"/>
        <v>0.60699999999999998</v>
      </c>
      <c r="I20">
        <f t="shared" ca="1" si="4"/>
        <v>113</v>
      </c>
      <c r="M20" t="s">
        <v>441</v>
      </c>
      <c r="N20">
        <v>68</v>
      </c>
      <c r="O20">
        <v>6.25</v>
      </c>
      <c r="P20">
        <v>21</v>
      </c>
      <c r="Q20">
        <v>0.66800000000000004</v>
      </c>
      <c r="R20">
        <v>0.61899999999999999</v>
      </c>
      <c r="S20">
        <v>0.65400000000000003</v>
      </c>
    </row>
    <row r="21" spans="1:19">
      <c r="A21">
        <v>0.67500000000000004</v>
      </c>
      <c r="B21" t="s">
        <v>154</v>
      </c>
      <c r="C21" t="s">
        <v>392</v>
      </c>
      <c r="D21" s="2" t="s">
        <v>392</v>
      </c>
      <c r="F21" s="3">
        <f t="shared" ca="1" si="5"/>
        <v>0.57399999999999995</v>
      </c>
      <c r="G21" s="3">
        <f t="shared" ca="1" si="6"/>
        <v>0.53600000000000003</v>
      </c>
      <c r="H21" s="3">
        <f t="shared" ca="1" si="7"/>
        <v>0.55800000000000005</v>
      </c>
      <c r="I21">
        <f t="shared" ca="1" si="4"/>
        <v>115</v>
      </c>
      <c r="M21" t="s">
        <v>443</v>
      </c>
      <c r="N21">
        <v>68</v>
      </c>
      <c r="O21">
        <v>12.5</v>
      </c>
      <c r="P21">
        <v>23</v>
      </c>
      <c r="Q21">
        <v>0.68100000000000005</v>
      </c>
      <c r="R21">
        <v>0.67</v>
      </c>
      <c r="S21">
        <v>0.68600000000000005</v>
      </c>
    </row>
    <row r="22" spans="1:19">
      <c r="A22">
        <v>0.374</v>
      </c>
      <c r="B22" t="s">
        <v>176</v>
      </c>
      <c r="C22">
        <v>0.26100000000000001</v>
      </c>
      <c r="D22" s="2">
        <v>8</v>
      </c>
      <c r="F22" s="3">
        <f t="shared" ca="1" si="5"/>
        <v>0.56000000000000005</v>
      </c>
      <c r="G22" s="3">
        <f t="shared" ca="1" si="6"/>
        <v>0.54900000000000004</v>
      </c>
      <c r="H22" s="3">
        <f t="shared" ca="1" si="7"/>
        <v>0.57099999999999995</v>
      </c>
      <c r="I22">
        <f t="shared" ca="1" si="4"/>
        <v>117</v>
      </c>
      <c r="M22" t="s">
        <v>441</v>
      </c>
      <c r="N22">
        <v>68</v>
      </c>
      <c r="O22">
        <v>25</v>
      </c>
      <c r="P22">
        <v>25</v>
      </c>
      <c r="Q22">
        <v>0.67800000000000005</v>
      </c>
      <c r="R22">
        <v>0.66</v>
      </c>
      <c r="S22">
        <v>0.67100000000000004</v>
      </c>
    </row>
    <row r="23" spans="1:19">
      <c r="A23">
        <v>0.22</v>
      </c>
      <c r="B23" t="s">
        <v>177</v>
      </c>
      <c r="C23" t="s">
        <v>392</v>
      </c>
      <c r="D23" s="2" t="s">
        <v>392</v>
      </c>
      <c r="F23" s="3">
        <f t="shared" ca="1" si="5"/>
        <v>0.56799999999999995</v>
      </c>
      <c r="G23" s="3">
        <f t="shared" ca="1" si="6"/>
        <v>0.42399999999999999</v>
      </c>
      <c r="H23" s="3">
        <f t="shared" ca="1" si="7"/>
        <v>0.60199999999999998</v>
      </c>
      <c r="I23">
        <f t="shared" ca="1" si="4"/>
        <v>119</v>
      </c>
      <c r="M23" t="s">
        <v>443</v>
      </c>
      <c r="N23">
        <v>68</v>
      </c>
      <c r="O23">
        <v>50</v>
      </c>
      <c r="P23">
        <v>27</v>
      </c>
      <c r="Q23">
        <v>0.68300000000000005</v>
      </c>
      <c r="R23">
        <v>0.67</v>
      </c>
      <c r="S23">
        <v>0.66900000000000004</v>
      </c>
    </row>
    <row r="24" spans="1:19">
      <c r="A24">
        <v>0.19</v>
      </c>
      <c r="B24" t="s">
        <v>178</v>
      </c>
      <c r="C24" t="s">
        <v>392</v>
      </c>
      <c r="D24" s="2" t="s">
        <v>392</v>
      </c>
      <c r="F24" s="3">
        <f t="shared" ca="1" si="5"/>
        <v>1.9E-2</v>
      </c>
      <c r="G24" s="3">
        <f t="shared" ca="1" si="6"/>
        <v>1.0999999999999999E-2</v>
      </c>
      <c r="H24" s="3">
        <f t="shared" ca="1" si="7"/>
        <v>6.0000000000000001E-3</v>
      </c>
      <c r="I24">
        <f t="shared" ca="1" si="4"/>
        <v>12</v>
      </c>
      <c r="M24" t="s">
        <v>441</v>
      </c>
      <c r="N24">
        <v>68</v>
      </c>
      <c r="O24">
        <v>100</v>
      </c>
      <c r="P24">
        <v>29</v>
      </c>
      <c r="Q24">
        <v>0.65900000000000003</v>
      </c>
      <c r="R24">
        <v>0.63900000000000001</v>
      </c>
      <c r="S24">
        <v>0.68200000000000005</v>
      </c>
    </row>
    <row r="25" spans="1:19">
      <c r="A25">
        <v>0.877</v>
      </c>
      <c r="B25" t="s">
        <v>200</v>
      </c>
      <c r="C25">
        <v>0.76</v>
      </c>
      <c r="D25" s="2">
        <v>9</v>
      </c>
      <c r="F25" s="3">
        <f t="shared" ca="1" si="5"/>
        <v>0.56899999999999995</v>
      </c>
      <c r="G25" s="3">
        <f t="shared" ca="1" si="6"/>
        <v>0.55000000000000004</v>
      </c>
      <c r="H25" s="3">
        <f t="shared" ca="1" si="7"/>
        <v>0.57699999999999996</v>
      </c>
      <c r="I25">
        <f t="shared" ca="1" si="4"/>
        <v>121</v>
      </c>
      <c r="M25" t="s">
        <v>443</v>
      </c>
      <c r="N25">
        <v>68</v>
      </c>
      <c r="O25">
        <v>200</v>
      </c>
      <c r="P25">
        <v>31</v>
      </c>
      <c r="Q25">
        <v>0.65500000000000003</v>
      </c>
      <c r="R25">
        <v>0.66100000000000003</v>
      </c>
      <c r="S25">
        <v>0.63800000000000001</v>
      </c>
    </row>
    <row r="26" spans="1:19">
      <c r="A26">
        <v>0.71399999999999997</v>
      </c>
      <c r="B26" t="s">
        <v>201</v>
      </c>
      <c r="C26" t="s">
        <v>392</v>
      </c>
      <c r="D26" s="2" t="s">
        <v>392</v>
      </c>
      <c r="F26" s="3">
        <f t="shared" ca="1" si="5"/>
        <v>0.56100000000000005</v>
      </c>
      <c r="G26" s="3">
        <f t="shared" ca="1" si="6"/>
        <v>0.54900000000000004</v>
      </c>
      <c r="H26" s="3">
        <f t="shared" ca="1" si="7"/>
        <v>0.56299999999999994</v>
      </c>
      <c r="I26">
        <f t="shared" ca="1" si="4"/>
        <v>123</v>
      </c>
      <c r="M26" t="s">
        <v>441</v>
      </c>
      <c r="N26">
        <v>94</v>
      </c>
      <c r="O26">
        <v>0</v>
      </c>
      <c r="P26">
        <v>33</v>
      </c>
      <c r="Q26">
        <v>0.70199999999999996</v>
      </c>
      <c r="R26">
        <v>0.66600000000000004</v>
      </c>
      <c r="S26">
        <v>4.4999999999999998E-2</v>
      </c>
    </row>
    <row r="27" spans="1:19">
      <c r="A27">
        <v>0.68899999999999995</v>
      </c>
      <c r="B27" t="s">
        <v>202</v>
      </c>
      <c r="C27" t="s">
        <v>392</v>
      </c>
      <c r="D27" s="2" t="s">
        <v>392</v>
      </c>
      <c r="F27" s="3">
        <f t="shared" ca="1" si="5"/>
        <v>0.55600000000000005</v>
      </c>
      <c r="G27" s="3">
        <f t="shared" ca="1" si="6"/>
        <v>0.56899999999999995</v>
      </c>
      <c r="H27" s="3">
        <f t="shared" ca="1" si="7"/>
        <v>0.56599999999999995</v>
      </c>
      <c r="I27">
        <f t="shared" ca="1" si="4"/>
        <v>125</v>
      </c>
      <c r="M27" t="s">
        <v>443</v>
      </c>
      <c r="N27">
        <v>94</v>
      </c>
      <c r="O27">
        <v>0</v>
      </c>
      <c r="P27">
        <v>35</v>
      </c>
      <c r="Q27">
        <v>0.69799999999999995</v>
      </c>
      <c r="R27">
        <v>0.69599999999999995</v>
      </c>
      <c r="S27">
        <v>0.68100000000000005</v>
      </c>
    </row>
    <row r="28" spans="1:19">
      <c r="A28">
        <v>0.59399999999999997</v>
      </c>
      <c r="B28" t="s">
        <v>26</v>
      </c>
      <c r="C28">
        <v>0.61399999999999999</v>
      </c>
      <c r="D28" s="2">
        <v>97</v>
      </c>
      <c r="F28" s="3">
        <f t="shared" ca="1" si="5"/>
        <v>0.57399999999999995</v>
      </c>
      <c r="G28" s="3">
        <f t="shared" ca="1" si="6"/>
        <v>0.55500000000000005</v>
      </c>
      <c r="H28" s="3">
        <f t="shared" ca="1" si="7"/>
        <v>0.56999999999999995</v>
      </c>
      <c r="I28">
        <f t="shared" ca="1" si="4"/>
        <v>127</v>
      </c>
      <c r="M28" t="s">
        <v>441</v>
      </c>
      <c r="N28">
        <v>94</v>
      </c>
      <c r="O28">
        <v>6.25</v>
      </c>
      <c r="P28">
        <v>37</v>
      </c>
      <c r="Q28">
        <v>0.65300000000000002</v>
      </c>
      <c r="R28">
        <v>0.70099999999999996</v>
      </c>
      <c r="S28">
        <v>0.70899999999999996</v>
      </c>
    </row>
    <row r="29" spans="1:19">
      <c r="A29">
        <v>0.59299999999999997</v>
      </c>
      <c r="B29" t="s">
        <v>27</v>
      </c>
      <c r="C29" t="s">
        <v>392</v>
      </c>
      <c r="D29" s="2" t="s">
        <v>392</v>
      </c>
      <c r="F29" s="3">
        <f t="shared" ca="1" si="5"/>
        <v>0.36899999999999999</v>
      </c>
      <c r="G29" s="3">
        <f t="shared" ca="1" si="6"/>
        <v>0.373</v>
      </c>
      <c r="H29" s="3">
        <f t="shared" ca="1" si="7"/>
        <v>0.371</v>
      </c>
      <c r="I29">
        <f t="shared" ca="1" si="4"/>
        <v>128</v>
      </c>
      <c r="M29" t="s">
        <v>443</v>
      </c>
      <c r="N29">
        <v>94</v>
      </c>
      <c r="O29">
        <v>12.5</v>
      </c>
      <c r="P29">
        <v>39</v>
      </c>
      <c r="Q29">
        <v>0.70099999999999996</v>
      </c>
      <c r="R29">
        <v>0.72099999999999997</v>
      </c>
      <c r="S29">
        <v>0.70399999999999996</v>
      </c>
    </row>
    <row r="30" spans="1:19">
      <c r="A30">
        <v>0.65500000000000003</v>
      </c>
      <c r="B30" t="s">
        <v>28</v>
      </c>
      <c r="C30" t="s">
        <v>392</v>
      </c>
      <c r="D30" s="2" t="s">
        <v>392</v>
      </c>
      <c r="F30" s="3">
        <f t="shared" ca="1" si="5"/>
        <v>0.40300000000000002</v>
      </c>
      <c r="G30" s="3">
        <f t="shared" ca="1" si="6"/>
        <v>0.374</v>
      </c>
      <c r="H30" s="3">
        <f t="shared" ca="1" si="7"/>
        <v>0.36499999999999999</v>
      </c>
      <c r="I30">
        <f t="shared" ca="1" si="4"/>
        <v>129</v>
      </c>
      <c r="M30" t="s">
        <v>441</v>
      </c>
      <c r="N30">
        <v>94</v>
      </c>
      <c r="O30">
        <v>25</v>
      </c>
      <c r="P30">
        <v>41</v>
      </c>
      <c r="Q30">
        <v>0.66800000000000004</v>
      </c>
      <c r="R30">
        <v>0.7</v>
      </c>
      <c r="S30">
        <v>0.69399999999999995</v>
      </c>
    </row>
    <row r="31" spans="1:19">
      <c r="A31">
        <v>0.58599999999999997</v>
      </c>
      <c r="B31" t="s">
        <v>74</v>
      </c>
      <c r="C31">
        <v>0.57699999999999996</v>
      </c>
      <c r="D31" s="2">
        <v>99</v>
      </c>
      <c r="F31" s="3">
        <f t="shared" ca="1" si="5"/>
        <v>0.85599999999999998</v>
      </c>
      <c r="G31" s="3">
        <f t="shared" ca="1" si="6"/>
        <v>0.67500000000000004</v>
      </c>
      <c r="H31" s="3">
        <f t="shared" ca="1" si="7"/>
        <v>0.69599999999999995</v>
      </c>
      <c r="I31">
        <f t="shared" ca="1" si="4"/>
        <v>13</v>
      </c>
      <c r="M31" t="s">
        <v>443</v>
      </c>
      <c r="N31">
        <v>94</v>
      </c>
      <c r="O31">
        <v>50</v>
      </c>
      <c r="P31">
        <v>43</v>
      </c>
      <c r="Q31">
        <v>0.71499999999999997</v>
      </c>
      <c r="R31">
        <v>0.72099999999999997</v>
      </c>
      <c r="S31">
        <v>0.72799999999999998</v>
      </c>
    </row>
    <row r="32" spans="1:19">
      <c r="A32">
        <v>0.57099999999999995</v>
      </c>
      <c r="B32" t="s">
        <v>75</v>
      </c>
      <c r="C32" t="s">
        <v>392</v>
      </c>
      <c r="D32" s="2" t="s">
        <v>392</v>
      </c>
      <c r="F32" s="3">
        <f t="shared" ca="1" si="5"/>
        <v>0.36799999999999999</v>
      </c>
      <c r="G32" s="3">
        <f t="shared" ca="1" si="6"/>
        <v>0.39500000000000002</v>
      </c>
      <c r="H32" s="3">
        <f t="shared" ca="1" si="7"/>
        <v>0.40899999999999997</v>
      </c>
      <c r="I32">
        <f t="shared" ca="1" si="4"/>
        <v>130</v>
      </c>
      <c r="M32" t="s">
        <v>441</v>
      </c>
      <c r="N32">
        <v>94</v>
      </c>
      <c r="O32">
        <v>100</v>
      </c>
      <c r="P32">
        <v>45</v>
      </c>
      <c r="Q32">
        <v>0.68700000000000006</v>
      </c>
      <c r="R32">
        <v>0.69899999999999995</v>
      </c>
      <c r="S32">
        <v>0.69799999999999995</v>
      </c>
    </row>
    <row r="33" spans="1:19">
      <c r="A33">
        <v>0.57499999999999996</v>
      </c>
      <c r="B33" t="s">
        <v>76</v>
      </c>
      <c r="C33" t="s">
        <v>392</v>
      </c>
      <c r="D33" s="2" t="s">
        <v>392</v>
      </c>
      <c r="F33" s="3">
        <f t="shared" ca="1" si="5"/>
        <v>0.38100000000000001</v>
      </c>
      <c r="G33" s="3">
        <f t="shared" ca="1" si="6"/>
        <v>0.39500000000000002</v>
      </c>
      <c r="H33" s="3">
        <f t="shared" ca="1" si="7"/>
        <v>0.38900000000000001</v>
      </c>
      <c r="I33">
        <f t="shared" ca="1" si="4"/>
        <v>131</v>
      </c>
      <c r="M33" t="s">
        <v>443</v>
      </c>
      <c r="N33">
        <v>94</v>
      </c>
      <c r="O33">
        <v>200</v>
      </c>
      <c r="P33">
        <v>47</v>
      </c>
      <c r="Q33">
        <v>0.64600000000000002</v>
      </c>
      <c r="R33">
        <v>0.77700000000000002</v>
      </c>
      <c r="S33">
        <v>0.68799999999999994</v>
      </c>
    </row>
    <row r="34" spans="1:19">
      <c r="A34">
        <v>7.0999999999999994E-2</v>
      </c>
      <c r="B34" t="s">
        <v>224</v>
      </c>
      <c r="C34">
        <v>4.1000000000000002E-2</v>
      </c>
      <c r="D34" s="2">
        <v>10</v>
      </c>
      <c r="F34" s="3">
        <f t="shared" ca="1" si="5"/>
        <v>0.33200000000000002</v>
      </c>
      <c r="G34" s="3">
        <f t="shared" ca="1" si="6"/>
        <v>0.36299999999999999</v>
      </c>
      <c r="H34" s="3">
        <f t="shared" ca="1" si="7"/>
        <v>0.33900000000000002</v>
      </c>
      <c r="I34">
        <f t="shared" ca="1" si="4"/>
        <v>132</v>
      </c>
      <c r="M34" t="s">
        <v>441</v>
      </c>
      <c r="N34">
        <v>70</v>
      </c>
      <c r="O34">
        <v>0</v>
      </c>
      <c r="P34">
        <v>49</v>
      </c>
      <c r="Q34">
        <v>0.31900000000000001</v>
      </c>
      <c r="R34">
        <v>0.66500000000000004</v>
      </c>
      <c r="S34">
        <v>0.74</v>
      </c>
    </row>
    <row r="35" spans="1:19">
      <c r="A35">
        <v>0.03</v>
      </c>
      <c r="B35" t="s">
        <v>225</v>
      </c>
      <c r="C35" t="s">
        <v>392</v>
      </c>
      <c r="D35" s="2" t="s">
        <v>392</v>
      </c>
      <c r="F35" s="3">
        <f t="shared" ca="1" si="5"/>
        <v>0.25800000000000001</v>
      </c>
      <c r="G35" s="3">
        <f t="shared" ca="1" si="6"/>
        <v>0.33500000000000002</v>
      </c>
      <c r="H35" s="3">
        <f t="shared" ca="1" si="7"/>
        <v>0.29199999999999998</v>
      </c>
      <c r="I35">
        <f t="shared" ca="1" si="4"/>
        <v>133</v>
      </c>
      <c r="M35" t="s">
        <v>443</v>
      </c>
      <c r="N35">
        <v>70</v>
      </c>
      <c r="O35">
        <v>0</v>
      </c>
      <c r="P35">
        <v>51</v>
      </c>
      <c r="Q35">
        <v>0.69499999999999995</v>
      </c>
      <c r="R35">
        <v>0.68100000000000005</v>
      </c>
      <c r="S35">
        <v>0.70299999999999996</v>
      </c>
    </row>
    <row r="36" spans="1:19">
      <c r="A36">
        <v>2.1000000000000001E-2</v>
      </c>
      <c r="B36" t="s">
        <v>226</v>
      </c>
      <c r="C36" t="s">
        <v>392</v>
      </c>
      <c r="D36" s="2" t="s">
        <v>392</v>
      </c>
      <c r="F36" s="3">
        <f t="shared" ca="1" si="5"/>
        <v>0.373</v>
      </c>
      <c r="G36" s="3">
        <f t="shared" ca="1" si="6"/>
        <v>0.38500000000000001</v>
      </c>
      <c r="H36" s="3">
        <f t="shared" ca="1" si="7"/>
        <v>0.36199999999999999</v>
      </c>
      <c r="I36">
        <f t="shared" ca="1" si="4"/>
        <v>134</v>
      </c>
      <c r="M36" t="s">
        <v>441</v>
      </c>
      <c r="N36">
        <v>70</v>
      </c>
      <c r="O36">
        <v>6.25</v>
      </c>
      <c r="P36">
        <v>53</v>
      </c>
      <c r="Q36">
        <v>0.70899999999999996</v>
      </c>
      <c r="R36">
        <v>0.68200000000000005</v>
      </c>
      <c r="S36">
        <v>0.69799999999999995</v>
      </c>
    </row>
    <row r="37" spans="1:19">
      <c r="A37">
        <v>0.57199999999999995</v>
      </c>
      <c r="B37" t="s">
        <v>122</v>
      </c>
      <c r="C37">
        <v>0.56299999999999994</v>
      </c>
      <c r="D37" s="2">
        <v>101</v>
      </c>
      <c r="F37" s="3">
        <f t="shared" ca="1" si="5"/>
        <v>5.3999999999999999E-2</v>
      </c>
      <c r="G37" s="3">
        <f t="shared" ca="1" si="6"/>
        <v>8.6999999999999994E-2</v>
      </c>
      <c r="H37" s="3">
        <f t="shared" ca="1" si="7"/>
        <v>6.6000000000000003E-2</v>
      </c>
      <c r="I37">
        <f t="shared" ca="1" si="4"/>
        <v>135</v>
      </c>
      <c r="M37" t="s">
        <v>443</v>
      </c>
      <c r="N37">
        <v>70</v>
      </c>
      <c r="O37">
        <v>12.5</v>
      </c>
      <c r="P37">
        <v>55</v>
      </c>
      <c r="Q37">
        <v>0.69499999999999995</v>
      </c>
      <c r="R37">
        <v>0.69899999999999995</v>
      </c>
      <c r="S37">
        <v>0.72899999999999998</v>
      </c>
    </row>
    <row r="38" spans="1:19">
      <c r="A38">
        <v>0.56399999999999995</v>
      </c>
      <c r="B38" t="s">
        <v>123</v>
      </c>
      <c r="C38" t="s">
        <v>392</v>
      </c>
      <c r="D38" s="2" t="s">
        <v>392</v>
      </c>
      <c r="F38" s="3">
        <f t="shared" ca="1" si="5"/>
        <v>0.34100000000000003</v>
      </c>
      <c r="G38" s="3">
        <f t="shared" ca="1" si="6"/>
        <v>0.38500000000000001</v>
      </c>
      <c r="H38" s="3">
        <f t="shared" ca="1" si="7"/>
        <v>0.38500000000000001</v>
      </c>
      <c r="I38">
        <f t="shared" ca="1" si="4"/>
        <v>136</v>
      </c>
      <c r="M38" t="s">
        <v>441</v>
      </c>
      <c r="N38">
        <v>70</v>
      </c>
      <c r="O38">
        <v>25</v>
      </c>
      <c r="P38">
        <v>57</v>
      </c>
      <c r="Q38">
        <v>0.68600000000000005</v>
      </c>
      <c r="R38">
        <v>0.69099999999999995</v>
      </c>
      <c r="S38">
        <v>0.72699999999999998</v>
      </c>
    </row>
    <row r="39" spans="1:19">
      <c r="A39">
        <v>0.55300000000000005</v>
      </c>
      <c r="B39" t="s">
        <v>124</v>
      </c>
      <c r="C39" t="s">
        <v>392</v>
      </c>
      <c r="D39" s="2" t="s">
        <v>392</v>
      </c>
      <c r="F39" s="3">
        <f t="shared" ca="1" si="5"/>
        <v>8.9999999999999993E-3</v>
      </c>
      <c r="G39" s="3">
        <f t="shared" ca="1" si="6"/>
        <v>1.4999999999999999E-2</v>
      </c>
      <c r="H39" s="3">
        <f t="shared" ca="1" si="7"/>
        <v>1.4E-2</v>
      </c>
      <c r="I39">
        <f t="shared" ca="1" si="4"/>
        <v>137</v>
      </c>
      <c r="M39" t="s">
        <v>443</v>
      </c>
      <c r="N39">
        <v>70</v>
      </c>
      <c r="O39">
        <v>50</v>
      </c>
      <c r="P39">
        <v>59</v>
      </c>
      <c r="Q39">
        <v>0.72699999999999998</v>
      </c>
      <c r="R39">
        <v>0.71</v>
      </c>
      <c r="S39">
        <v>0.69099999999999995</v>
      </c>
    </row>
    <row r="40" spans="1:19">
      <c r="A40">
        <v>0.56699999999999995</v>
      </c>
      <c r="B40" t="s">
        <v>170</v>
      </c>
      <c r="C40">
        <v>0.55400000000000005</v>
      </c>
      <c r="D40" s="2">
        <v>103</v>
      </c>
      <c r="F40" s="3">
        <f t="shared" ca="1" si="5"/>
        <v>0.32200000000000001</v>
      </c>
      <c r="G40" s="3">
        <f t="shared" ca="1" si="6"/>
        <v>0.38100000000000001</v>
      </c>
      <c r="H40" s="3">
        <f t="shared" ca="1" si="7"/>
        <v>0.36799999999999999</v>
      </c>
      <c r="I40">
        <f t="shared" ca="1" si="4"/>
        <v>138</v>
      </c>
      <c r="M40" t="s">
        <v>441</v>
      </c>
      <c r="N40">
        <v>70</v>
      </c>
      <c r="O40">
        <v>100</v>
      </c>
      <c r="P40">
        <v>61</v>
      </c>
      <c r="Q40">
        <v>0.68500000000000005</v>
      </c>
      <c r="R40">
        <v>0.68200000000000005</v>
      </c>
      <c r="S40">
        <v>0.69899999999999995</v>
      </c>
    </row>
    <row r="41" spans="1:19">
      <c r="A41">
        <v>0.55900000000000005</v>
      </c>
      <c r="B41" t="s">
        <v>171</v>
      </c>
      <c r="C41" t="s">
        <v>392</v>
      </c>
      <c r="D41" s="2" t="s">
        <v>392</v>
      </c>
      <c r="F41" s="3">
        <f t="shared" ca="1" si="5"/>
        <v>3.0000000000000001E-3</v>
      </c>
      <c r="G41" s="3">
        <f t="shared" ca="1" si="6"/>
        <v>5.0000000000000001E-3</v>
      </c>
      <c r="H41" s="3">
        <f t="shared" ca="1" si="7"/>
        <v>2E-3</v>
      </c>
      <c r="I41">
        <f t="shared" ca="1" si="4"/>
        <v>139</v>
      </c>
      <c r="M41" t="s">
        <v>443</v>
      </c>
      <c r="N41">
        <v>70</v>
      </c>
      <c r="O41">
        <v>200</v>
      </c>
      <c r="P41">
        <v>63</v>
      </c>
      <c r="Q41">
        <v>0.67800000000000005</v>
      </c>
      <c r="R41">
        <v>0.68500000000000005</v>
      </c>
      <c r="S41">
        <v>0.66800000000000004</v>
      </c>
    </row>
    <row r="42" spans="1:19">
      <c r="A42">
        <v>0.53600000000000003</v>
      </c>
      <c r="B42" t="s">
        <v>172</v>
      </c>
      <c r="C42" t="s">
        <v>392</v>
      </c>
      <c r="D42" s="2" t="s">
        <v>392</v>
      </c>
      <c r="F42" s="3">
        <f t="shared" ca="1" si="5"/>
        <v>0.01</v>
      </c>
      <c r="G42" s="3">
        <f t="shared" ca="1" si="6"/>
        <v>5.0000000000000001E-3</v>
      </c>
      <c r="H42" s="3">
        <f t="shared" ca="1" si="7"/>
        <v>2E-3</v>
      </c>
      <c r="I42">
        <f t="shared" ca="1" si="4"/>
        <v>14</v>
      </c>
      <c r="M42" t="s">
        <v>444</v>
      </c>
      <c r="N42">
        <v>37</v>
      </c>
      <c r="O42">
        <v>0</v>
      </c>
      <c r="P42">
        <v>65</v>
      </c>
      <c r="Q42">
        <v>0.66700000000000004</v>
      </c>
      <c r="R42">
        <v>0.64800000000000002</v>
      </c>
      <c r="S42">
        <v>0.65600000000000003</v>
      </c>
    </row>
    <row r="43" spans="1:19">
      <c r="A43">
        <v>0.57799999999999996</v>
      </c>
      <c r="B43" t="s">
        <v>218</v>
      </c>
      <c r="C43">
        <v>0.56100000000000005</v>
      </c>
      <c r="D43" s="2">
        <v>105</v>
      </c>
      <c r="F43" s="3">
        <f t="shared" ca="1" si="5"/>
        <v>0.4</v>
      </c>
      <c r="G43" s="3">
        <f t="shared" ca="1" si="6"/>
        <v>0.36899999999999999</v>
      </c>
      <c r="H43" s="3">
        <f t="shared" ca="1" si="7"/>
        <v>0.35399999999999998</v>
      </c>
      <c r="I43">
        <f t="shared" ca="1" si="4"/>
        <v>140</v>
      </c>
      <c r="M43" t="s">
        <v>444</v>
      </c>
      <c r="N43" t="s">
        <v>448</v>
      </c>
      <c r="O43">
        <v>0</v>
      </c>
      <c r="P43">
        <v>66</v>
      </c>
      <c r="Q43">
        <v>0.72299999999999998</v>
      </c>
      <c r="R43">
        <v>0.56399999999999995</v>
      </c>
      <c r="S43">
        <v>0</v>
      </c>
    </row>
    <row r="44" spans="1:19">
      <c r="A44">
        <v>0.55500000000000005</v>
      </c>
      <c r="B44" t="s">
        <v>219</v>
      </c>
      <c r="C44" t="s">
        <v>392</v>
      </c>
      <c r="D44" s="2" t="s">
        <v>392</v>
      </c>
      <c r="F44" s="3">
        <f t="shared" ca="1" si="5"/>
        <v>-1E-3</v>
      </c>
      <c r="G44" s="3">
        <f t="shared" ca="1" si="6"/>
        <v>1E-3</v>
      </c>
      <c r="H44" s="3">
        <f t="shared" ca="1" si="7"/>
        <v>0</v>
      </c>
      <c r="I44">
        <f t="shared" ca="1" si="4"/>
        <v>141</v>
      </c>
      <c r="M44" t="s">
        <v>444</v>
      </c>
      <c r="N44">
        <v>37</v>
      </c>
      <c r="O44">
        <v>0</v>
      </c>
      <c r="P44">
        <v>67</v>
      </c>
      <c r="Q44">
        <v>0.58899999999999997</v>
      </c>
      <c r="R44">
        <v>0.59499999999999997</v>
      </c>
      <c r="S44">
        <v>0.58199999999999996</v>
      </c>
    </row>
    <row r="45" spans="1:19">
      <c r="A45">
        <v>0.55000000000000004</v>
      </c>
      <c r="B45" t="s">
        <v>220</v>
      </c>
      <c r="C45" t="s">
        <v>392</v>
      </c>
      <c r="D45" s="2" t="s">
        <v>392</v>
      </c>
      <c r="F45" s="3">
        <f t="shared" ca="1" si="5"/>
        <v>0.41899999999999998</v>
      </c>
      <c r="G45" s="3">
        <f t="shared" ca="1" si="6"/>
        <v>0.37</v>
      </c>
      <c r="H45" s="3">
        <f t="shared" ca="1" si="7"/>
        <v>0.372</v>
      </c>
      <c r="I45">
        <f t="shared" ca="1" si="4"/>
        <v>142</v>
      </c>
      <c r="M45" t="s">
        <v>444</v>
      </c>
      <c r="N45" t="s">
        <v>448</v>
      </c>
      <c r="O45">
        <v>0</v>
      </c>
      <c r="P45">
        <v>68</v>
      </c>
      <c r="Q45">
        <v>0.72399999999999998</v>
      </c>
      <c r="R45">
        <v>0.59</v>
      </c>
      <c r="S45">
        <v>0.58699999999999997</v>
      </c>
    </row>
    <row r="46" spans="1:19">
      <c r="A46">
        <v>0.55500000000000005</v>
      </c>
      <c r="B46" t="s">
        <v>266</v>
      </c>
      <c r="C46">
        <v>0.56399999999999995</v>
      </c>
      <c r="D46" s="2">
        <v>107</v>
      </c>
      <c r="F46" s="3">
        <f t="shared" ca="1" si="5"/>
        <v>-2E-3</v>
      </c>
      <c r="G46" s="3">
        <f t="shared" ca="1" si="6"/>
        <v>-2E-3</v>
      </c>
      <c r="H46" s="3">
        <f t="shared" ca="1" si="7"/>
        <v>-3.0000000000000001E-3</v>
      </c>
      <c r="I46">
        <f t="shared" ca="1" si="4"/>
        <v>143</v>
      </c>
      <c r="M46" t="s">
        <v>444</v>
      </c>
      <c r="N46">
        <v>37</v>
      </c>
      <c r="O46">
        <v>6.25</v>
      </c>
      <c r="P46">
        <v>69</v>
      </c>
      <c r="Q46">
        <v>0.60099999999999998</v>
      </c>
      <c r="R46">
        <v>0.61899999999999999</v>
      </c>
      <c r="S46">
        <v>0.58099999999999996</v>
      </c>
    </row>
    <row r="47" spans="1:19">
      <c r="A47">
        <v>0.56999999999999995</v>
      </c>
      <c r="B47" t="s">
        <v>267</v>
      </c>
      <c r="C47" t="s">
        <v>392</v>
      </c>
      <c r="D47" s="2" t="s">
        <v>392</v>
      </c>
      <c r="F47" s="3">
        <f t="shared" ca="1" si="5"/>
        <v>0.32</v>
      </c>
      <c r="G47" s="3">
        <f t="shared" ca="1" si="6"/>
        <v>0.436</v>
      </c>
      <c r="H47" s="3">
        <f t="shared" ca="1" si="7"/>
        <v>0.38500000000000001</v>
      </c>
      <c r="I47">
        <f t="shared" ca="1" si="4"/>
        <v>144</v>
      </c>
      <c r="M47" t="s">
        <v>444</v>
      </c>
      <c r="N47" t="s">
        <v>448</v>
      </c>
      <c r="O47">
        <v>6.25</v>
      </c>
      <c r="P47">
        <v>70</v>
      </c>
      <c r="Q47">
        <v>7.0999999999999994E-2</v>
      </c>
      <c r="R47">
        <v>0.03</v>
      </c>
      <c r="S47">
        <v>1.0999999999999999E-2</v>
      </c>
    </row>
    <row r="48" spans="1:19">
      <c r="A48">
        <v>0.56799999999999995</v>
      </c>
      <c r="B48" t="s">
        <v>268</v>
      </c>
      <c r="C48" t="s">
        <v>392</v>
      </c>
      <c r="D48" s="2" t="s">
        <v>392</v>
      </c>
      <c r="F48" s="3">
        <f t="shared" ca="1" si="5"/>
        <v>0.436</v>
      </c>
      <c r="G48" s="3">
        <f t="shared" ca="1" si="6"/>
        <v>0.35399999999999998</v>
      </c>
      <c r="H48" s="3">
        <f t="shared" ca="1" si="7"/>
        <v>0.377</v>
      </c>
      <c r="I48">
        <f t="shared" ca="1" si="4"/>
        <v>146</v>
      </c>
      <c r="M48" t="s">
        <v>444</v>
      </c>
      <c r="N48">
        <v>37</v>
      </c>
      <c r="O48">
        <v>12.5</v>
      </c>
      <c r="P48">
        <v>71</v>
      </c>
      <c r="Q48">
        <v>0.61399999999999999</v>
      </c>
      <c r="R48">
        <v>0.61299999999999999</v>
      </c>
      <c r="S48">
        <v>0.56599999999999995</v>
      </c>
    </row>
    <row r="49" spans="1:19">
      <c r="A49">
        <v>0.55000000000000004</v>
      </c>
      <c r="B49" t="s">
        <v>314</v>
      </c>
      <c r="C49">
        <v>0.56100000000000005</v>
      </c>
      <c r="D49" s="2">
        <v>109</v>
      </c>
      <c r="F49" s="3">
        <f t="shared" ca="1" si="5"/>
        <v>0.36699999999999999</v>
      </c>
      <c r="G49" s="3">
        <f t="shared" ca="1" si="6"/>
        <v>0.374</v>
      </c>
      <c r="H49" s="3">
        <f t="shared" ca="1" si="7"/>
        <v>0.39</v>
      </c>
      <c r="I49">
        <f t="shared" ca="1" si="4"/>
        <v>148</v>
      </c>
      <c r="M49" t="s">
        <v>444</v>
      </c>
      <c r="N49" t="s">
        <v>448</v>
      </c>
      <c r="O49">
        <v>12.5</v>
      </c>
      <c r="P49">
        <v>72</v>
      </c>
      <c r="Q49">
        <v>1.4999999999999999E-2</v>
      </c>
      <c r="R49">
        <v>0.02</v>
      </c>
      <c r="S49">
        <v>0</v>
      </c>
    </row>
    <row r="50" spans="1:19">
      <c r="A50">
        <v>0.56799999999999995</v>
      </c>
      <c r="B50" t="s">
        <v>315</v>
      </c>
      <c r="C50" t="s">
        <v>392</v>
      </c>
      <c r="D50" s="2" t="s">
        <v>392</v>
      </c>
      <c r="F50" s="3">
        <f t="shared" ca="1" si="5"/>
        <v>0.81799999999999995</v>
      </c>
      <c r="G50" s="3">
        <f t="shared" ca="1" si="6"/>
        <v>0.68600000000000005</v>
      </c>
      <c r="H50" s="3">
        <f t="shared" ca="1" si="7"/>
        <v>0.68600000000000005</v>
      </c>
      <c r="I50">
        <f t="shared" ca="1" si="4"/>
        <v>15</v>
      </c>
      <c r="M50" t="s">
        <v>444</v>
      </c>
      <c r="N50">
        <v>37</v>
      </c>
      <c r="O50">
        <v>25</v>
      </c>
      <c r="P50">
        <v>73</v>
      </c>
      <c r="Q50">
        <v>0.60299999999999998</v>
      </c>
      <c r="R50">
        <v>0.625</v>
      </c>
      <c r="S50">
        <v>0.58599999999999997</v>
      </c>
    </row>
    <row r="51" spans="1:19">
      <c r="A51">
        <v>0.56499999999999995</v>
      </c>
      <c r="B51" t="s">
        <v>316</v>
      </c>
      <c r="C51" t="s">
        <v>392</v>
      </c>
      <c r="D51" s="2" t="s">
        <v>392</v>
      </c>
      <c r="F51" s="3">
        <f t="shared" ca="1" si="5"/>
        <v>0.39500000000000002</v>
      </c>
      <c r="G51" s="3">
        <f t="shared" ca="1" si="6"/>
        <v>0.379</v>
      </c>
      <c r="H51" s="3">
        <f t="shared" ca="1" si="7"/>
        <v>0.39700000000000002</v>
      </c>
      <c r="I51">
        <f t="shared" ca="1" si="4"/>
        <v>150</v>
      </c>
      <c r="M51" t="s">
        <v>444</v>
      </c>
      <c r="N51" t="s">
        <v>448</v>
      </c>
      <c r="O51">
        <v>25</v>
      </c>
      <c r="P51">
        <v>74</v>
      </c>
      <c r="Q51">
        <v>8.0000000000000002E-3</v>
      </c>
      <c r="R51">
        <v>6.0000000000000001E-3</v>
      </c>
      <c r="S51">
        <v>-2E-3</v>
      </c>
    </row>
    <row r="52" spans="1:19">
      <c r="A52">
        <v>0.86</v>
      </c>
      <c r="B52" t="s">
        <v>248</v>
      </c>
      <c r="C52">
        <v>0.75</v>
      </c>
      <c r="D52" s="2">
        <v>11</v>
      </c>
      <c r="F52" s="3">
        <f t="shared" ca="1" si="5"/>
        <v>0.38</v>
      </c>
      <c r="G52" s="3">
        <f t="shared" ca="1" si="6"/>
        <v>0.38600000000000001</v>
      </c>
      <c r="H52" s="3">
        <f t="shared" ca="1" si="7"/>
        <v>0.40600000000000003</v>
      </c>
      <c r="I52">
        <f t="shared" ca="1" si="4"/>
        <v>152</v>
      </c>
      <c r="M52" t="s">
        <v>444</v>
      </c>
      <c r="N52">
        <v>37</v>
      </c>
      <c r="O52">
        <v>50</v>
      </c>
      <c r="P52">
        <v>75</v>
      </c>
      <c r="Q52">
        <v>0.58499999999999996</v>
      </c>
      <c r="R52">
        <v>0.59899999999999998</v>
      </c>
      <c r="S52">
        <v>0.55600000000000005</v>
      </c>
    </row>
    <row r="53" spans="1:19">
      <c r="A53">
        <v>0.69899999999999995</v>
      </c>
      <c r="B53" t="s">
        <v>249</v>
      </c>
      <c r="C53" t="s">
        <v>392</v>
      </c>
      <c r="D53" s="2" t="s">
        <v>392</v>
      </c>
      <c r="F53" s="3">
        <f t="shared" ca="1" si="5"/>
        <v>0.31900000000000001</v>
      </c>
      <c r="G53" s="3">
        <f t="shared" ca="1" si="6"/>
        <v>0.38900000000000001</v>
      </c>
      <c r="H53" s="3">
        <f t="shared" ca="1" si="7"/>
        <v>0.32400000000000001</v>
      </c>
      <c r="I53">
        <f t="shared" ca="1" si="4"/>
        <v>154</v>
      </c>
      <c r="M53" t="s">
        <v>444</v>
      </c>
      <c r="N53" t="s">
        <v>448</v>
      </c>
      <c r="O53">
        <v>50</v>
      </c>
      <c r="P53">
        <v>76</v>
      </c>
      <c r="Q53">
        <v>0.01</v>
      </c>
      <c r="R53">
        <v>5.0000000000000001E-3</v>
      </c>
      <c r="S53">
        <v>1E-3</v>
      </c>
    </row>
    <row r="54" spans="1:19">
      <c r="A54">
        <v>0.69099999999999995</v>
      </c>
      <c r="B54" t="s">
        <v>250</v>
      </c>
      <c r="C54" t="s">
        <v>392</v>
      </c>
      <c r="D54" s="2" t="s">
        <v>392</v>
      </c>
      <c r="F54" s="3">
        <f t="shared" ca="1" si="5"/>
        <v>0.33600000000000002</v>
      </c>
      <c r="G54" s="3">
        <f t="shared" ca="1" si="6"/>
        <v>0.32700000000000001</v>
      </c>
      <c r="H54" s="3">
        <f t="shared" ca="1" si="7"/>
        <v>0.34699999999999998</v>
      </c>
      <c r="I54">
        <f t="shared" ca="1" si="4"/>
        <v>156</v>
      </c>
      <c r="M54" t="s">
        <v>444</v>
      </c>
      <c r="N54">
        <v>37</v>
      </c>
      <c r="O54">
        <v>100</v>
      </c>
      <c r="P54">
        <v>77</v>
      </c>
      <c r="Q54">
        <v>0.58499999999999996</v>
      </c>
      <c r="R54">
        <v>0.58899999999999997</v>
      </c>
      <c r="S54">
        <v>0.54500000000000004</v>
      </c>
    </row>
    <row r="55" spans="1:19">
      <c r="A55">
        <v>0.59699999999999998</v>
      </c>
      <c r="B55" t="s">
        <v>362</v>
      </c>
      <c r="C55">
        <v>0.57899999999999996</v>
      </c>
      <c r="D55" s="2">
        <v>111</v>
      </c>
      <c r="F55" s="3">
        <f t="shared" ca="1" si="5"/>
        <v>0.26400000000000001</v>
      </c>
      <c r="G55" s="3">
        <f t="shared" ca="1" si="6"/>
        <v>0.317</v>
      </c>
      <c r="H55" s="3">
        <f t="shared" ca="1" si="7"/>
        <v>0.23799999999999999</v>
      </c>
      <c r="I55">
        <f t="shared" ca="1" si="4"/>
        <v>158</v>
      </c>
      <c r="M55" t="s">
        <v>444</v>
      </c>
      <c r="N55" t="s">
        <v>448</v>
      </c>
      <c r="O55">
        <v>100</v>
      </c>
      <c r="P55">
        <v>78</v>
      </c>
      <c r="Q55">
        <v>7.0000000000000001E-3</v>
      </c>
      <c r="R55">
        <v>0</v>
      </c>
      <c r="S55">
        <v>-1E-3</v>
      </c>
    </row>
    <row r="56" spans="1:19">
      <c r="A56">
        <v>0.56499999999999995</v>
      </c>
      <c r="B56" t="s">
        <v>363</v>
      </c>
      <c r="C56" t="s">
        <v>392</v>
      </c>
      <c r="D56" s="2" t="s">
        <v>392</v>
      </c>
      <c r="F56" s="3">
        <f t="shared" ca="1" si="5"/>
        <v>-1E-3</v>
      </c>
      <c r="G56" s="3">
        <f t="shared" ca="1" si="6"/>
        <v>-1E-3</v>
      </c>
      <c r="H56" s="3">
        <f t="shared" ca="1" si="7"/>
        <v>-8.9999999999999993E-3</v>
      </c>
      <c r="I56">
        <f t="shared" ca="1" si="4"/>
        <v>16</v>
      </c>
      <c r="M56" t="s">
        <v>444</v>
      </c>
      <c r="N56">
        <v>37</v>
      </c>
      <c r="O56">
        <v>200</v>
      </c>
      <c r="P56">
        <v>79</v>
      </c>
      <c r="Q56">
        <v>0.56299999999999994</v>
      </c>
      <c r="R56">
        <v>0.57299999999999995</v>
      </c>
      <c r="S56">
        <v>0.55000000000000004</v>
      </c>
    </row>
    <row r="57" spans="1:19">
      <c r="A57">
        <v>0.57499999999999996</v>
      </c>
      <c r="B57" t="s">
        <v>364</v>
      </c>
      <c r="C57" t="s">
        <v>392</v>
      </c>
      <c r="D57" s="2" t="s">
        <v>392</v>
      </c>
      <c r="F57" s="3">
        <f t="shared" ca="1" si="5"/>
        <v>0.36</v>
      </c>
      <c r="G57" s="3">
        <f t="shared" ca="1" si="6"/>
        <v>0.35099999999999998</v>
      </c>
      <c r="H57" s="3">
        <f t="shared" ca="1" si="7"/>
        <v>0.38</v>
      </c>
      <c r="I57">
        <f t="shared" ca="1" si="4"/>
        <v>160</v>
      </c>
      <c r="M57" t="s">
        <v>444</v>
      </c>
      <c r="N57" t="s">
        <v>448</v>
      </c>
      <c r="O57">
        <v>200</v>
      </c>
      <c r="P57">
        <v>80</v>
      </c>
      <c r="Q57">
        <v>-2E-3</v>
      </c>
      <c r="R57">
        <v>-5.0000000000000001E-3</v>
      </c>
      <c r="S57">
        <v>-8.9999999999999993E-3</v>
      </c>
    </row>
    <row r="58" spans="1:19">
      <c r="A58">
        <v>0.59399999999999997</v>
      </c>
      <c r="B58" t="s">
        <v>29</v>
      </c>
      <c r="C58">
        <v>0.59199999999999997</v>
      </c>
      <c r="D58" s="2">
        <v>113</v>
      </c>
      <c r="F58" s="3">
        <f t="shared" ca="1" si="5"/>
        <v>0.371</v>
      </c>
      <c r="G58" s="3">
        <f t="shared" ca="1" si="6"/>
        <v>0.39200000000000002</v>
      </c>
      <c r="H58" s="3">
        <f t="shared" ca="1" si="7"/>
        <v>0.39700000000000002</v>
      </c>
      <c r="I58">
        <f t="shared" ca="1" si="4"/>
        <v>162</v>
      </c>
      <c r="M58" t="s">
        <v>444</v>
      </c>
      <c r="N58">
        <v>68</v>
      </c>
      <c r="O58">
        <v>0</v>
      </c>
      <c r="P58">
        <v>81</v>
      </c>
      <c r="Q58">
        <v>0.64700000000000002</v>
      </c>
      <c r="R58">
        <v>0.67100000000000004</v>
      </c>
      <c r="S58">
        <v>0.62</v>
      </c>
    </row>
    <row r="59" spans="1:19">
      <c r="A59">
        <v>0.57499999999999996</v>
      </c>
      <c r="B59" t="s">
        <v>30</v>
      </c>
      <c r="C59" t="s">
        <v>392</v>
      </c>
      <c r="D59" s="2" t="s">
        <v>392</v>
      </c>
      <c r="F59" s="3">
        <f t="shared" ca="1" si="5"/>
        <v>0.33200000000000002</v>
      </c>
      <c r="G59" s="3">
        <f t="shared" ca="1" si="6"/>
        <v>0.373</v>
      </c>
      <c r="H59" s="3">
        <f t="shared" ca="1" si="7"/>
        <v>0.35099999999999998</v>
      </c>
      <c r="I59">
        <f t="shared" ca="1" si="4"/>
        <v>164</v>
      </c>
      <c r="M59" t="s">
        <v>444</v>
      </c>
      <c r="N59">
        <v>68</v>
      </c>
      <c r="O59">
        <v>0</v>
      </c>
      <c r="P59">
        <v>83</v>
      </c>
      <c r="Q59">
        <v>0.59099999999999997</v>
      </c>
      <c r="R59">
        <v>0.59799999999999998</v>
      </c>
      <c r="S59">
        <v>0.60499999999999998</v>
      </c>
    </row>
    <row r="60" spans="1:19">
      <c r="A60">
        <v>0.60699999999999998</v>
      </c>
      <c r="B60" t="s">
        <v>31</v>
      </c>
      <c r="C60" t="s">
        <v>392</v>
      </c>
      <c r="D60" s="2" t="s">
        <v>392</v>
      </c>
      <c r="F60" s="3">
        <f t="shared" ca="1" si="5"/>
        <v>0.39900000000000002</v>
      </c>
      <c r="G60" s="3">
        <f t="shared" ca="1" si="6"/>
        <v>0.40200000000000002</v>
      </c>
      <c r="H60" s="3">
        <f t="shared" ca="1" si="7"/>
        <v>0.38800000000000001</v>
      </c>
      <c r="I60">
        <f t="shared" ca="1" si="4"/>
        <v>166</v>
      </c>
      <c r="M60" t="s">
        <v>444</v>
      </c>
      <c r="N60">
        <v>68</v>
      </c>
      <c r="O60">
        <v>6.25</v>
      </c>
      <c r="P60">
        <v>85</v>
      </c>
      <c r="Q60">
        <v>0.59899999999999998</v>
      </c>
      <c r="R60">
        <v>0.58499999999999996</v>
      </c>
      <c r="S60">
        <v>0.60399999999999998</v>
      </c>
    </row>
    <row r="61" spans="1:19">
      <c r="A61">
        <v>0.57399999999999995</v>
      </c>
      <c r="B61" t="s">
        <v>77</v>
      </c>
      <c r="C61">
        <v>0.55600000000000005</v>
      </c>
      <c r="D61" s="2">
        <v>115</v>
      </c>
      <c r="F61" s="3">
        <f t="shared" ca="1" si="5"/>
        <v>0.35299999999999998</v>
      </c>
      <c r="G61" s="3">
        <f t="shared" ca="1" si="6"/>
        <v>0.379</v>
      </c>
      <c r="H61" s="3">
        <f t="shared" ca="1" si="7"/>
        <v>0.379</v>
      </c>
      <c r="I61">
        <f t="shared" ca="1" si="4"/>
        <v>168</v>
      </c>
      <c r="M61" t="s">
        <v>444</v>
      </c>
      <c r="N61">
        <v>68</v>
      </c>
      <c r="O61">
        <v>12.5</v>
      </c>
      <c r="P61">
        <v>87</v>
      </c>
      <c r="Q61">
        <v>0.56699999999999995</v>
      </c>
      <c r="R61">
        <v>0.56299999999999994</v>
      </c>
      <c r="S61">
        <v>0.61</v>
      </c>
    </row>
    <row r="62" spans="1:19">
      <c r="A62">
        <v>0.53600000000000003</v>
      </c>
      <c r="B62" t="s">
        <v>78</v>
      </c>
      <c r="C62" t="s">
        <v>392</v>
      </c>
      <c r="D62" s="2" t="s">
        <v>392</v>
      </c>
      <c r="F62" s="3">
        <f t="shared" ca="1" si="5"/>
        <v>0.64900000000000002</v>
      </c>
      <c r="G62" s="3">
        <f t="shared" ca="1" si="6"/>
        <v>0.61699999999999999</v>
      </c>
      <c r="H62" s="3">
        <f t="shared" ca="1" si="7"/>
        <v>0.66900000000000004</v>
      </c>
      <c r="I62">
        <f t="shared" ca="1" si="4"/>
        <v>17</v>
      </c>
      <c r="M62" t="s">
        <v>444</v>
      </c>
      <c r="N62">
        <v>68</v>
      </c>
      <c r="O62">
        <v>25</v>
      </c>
      <c r="P62">
        <v>89</v>
      </c>
      <c r="Q62">
        <v>0.56499999999999995</v>
      </c>
      <c r="R62">
        <v>0.53900000000000003</v>
      </c>
      <c r="S62">
        <v>0.57699999999999996</v>
      </c>
    </row>
    <row r="63" spans="1:19">
      <c r="A63">
        <v>0.55800000000000005</v>
      </c>
      <c r="B63" t="s">
        <v>79</v>
      </c>
      <c r="C63" t="s">
        <v>392</v>
      </c>
      <c r="D63" s="2" t="s">
        <v>392</v>
      </c>
      <c r="F63" s="3">
        <f t="shared" ca="1" si="5"/>
        <v>0.32</v>
      </c>
      <c r="G63" s="3">
        <f t="shared" ca="1" si="6"/>
        <v>0.309</v>
      </c>
      <c r="H63" s="3">
        <f t="shared" ca="1" si="7"/>
        <v>0.38800000000000001</v>
      </c>
      <c r="I63">
        <f t="shared" ca="1" si="4"/>
        <v>170</v>
      </c>
      <c r="M63" t="s">
        <v>444</v>
      </c>
      <c r="N63">
        <v>68</v>
      </c>
      <c r="O63">
        <v>50</v>
      </c>
      <c r="P63">
        <v>91</v>
      </c>
      <c r="Q63">
        <v>0.57199999999999995</v>
      </c>
      <c r="R63">
        <v>0.55900000000000005</v>
      </c>
      <c r="S63">
        <v>0.56699999999999995</v>
      </c>
    </row>
    <row r="64" spans="1:19">
      <c r="A64">
        <v>0.56000000000000005</v>
      </c>
      <c r="B64" t="s">
        <v>125</v>
      </c>
      <c r="C64">
        <v>0.56000000000000005</v>
      </c>
      <c r="D64" s="2">
        <v>117</v>
      </c>
      <c r="F64" s="3">
        <f t="shared" ca="1" si="5"/>
        <v>0.39300000000000002</v>
      </c>
      <c r="G64" s="3">
        <f t="shared" ca="1" si="6"/>
        <v>0.28100000000000003</v>
      </c>
      <c r="H64" s="3">
        <f t="shared" ca="1" si="7"/>
        <v>0.33300000000000002</v>
      </c>
      <c r="I64">
        <f t="shared" ca="1" si="4"/>
        <v>172</v>
      </c>
      <c r="M64" t="s">
        <v>444</v>
      </c>
      <c r="N64">
        <v>68</v>
      </c>
      <c r="O64">
        <v>100</v>
      </c>
      <c r="P64">
        <v>93</v>
      </c>
      <c r="Q64">
        <v>0.57899999999999996</v>
      </c>
      <c r="R64">
        <v>0.53700000000000003</v>
      </c>
      <c r="S64">
        <v>0.56499999999999995</v>
      </c>
    </row>
    <row r="65" spans="1:19">
      <c r="A65">
        <v>0.54900000000000004</v>
      </c>
      <c r="B65" t="s">
        <v>126</v>
      </c>
      <c r="C65" t="s">
        <v>392</v>
      </c>
      <c r="D65" s="2" t="s">
        <v>392</v>
      </c>
      <c r="F65" s="3">
        <f t="shared" ca="1" si="5"/>
        <v>0.33600000000000002</v>
      </c>
      <c r="G65" s="3">
        <f t="shared" ca="1" si="6"/>
        <v>0.27</v>
      </c>
      <c r="H65" s="3">
        <f t="shared" ca="1" si="7"/>
        <v>0.29099999999999998</v>
      </c>
      <c r="I65">
        <f t="shared" ca="1" si="4"/>
        <v>174</v>
      </c>
      <c r="M65" t="s">
        <v>444</v>
      </c>
      <c r="N65">
        <v>68</v>
      </c>
      <c r="O65">
        <v>200</v>
      </c>
      <c r="P65">
        <v>95</v>
      </c>
      <c r="Q65">
        <v>0.53700000000000003</v>
      </c>
      <c r="R65">
        <v>0.53600000000000003</v>
      </c>
      <c r="S65">
        <v>0.54800000000000004</v>
      </c>
    </row>
    <row r="66" spans="1:19">
      <c r="A66">
        <v>0.57099999999999995</v>
      </c>
      <c r="B66" t="s">
        <v>127</v>
      </c>
      <c r="C66" t="s">
        <v>392</v>
      </c>
      <c r="D66" s="2" t="s">
        <v>392</v>
      </c>
      <c r="F66" s="3">
        <f t="shared" ca="1" si="5"/>
        <v>0.38900000000000001</v>
      </c>
      <c r="G66" s="3">
        <f t="shared" ca="1" si="6"/>
        <v>0.38400000000000001</v>
      </c>
      <c r="H66" s="3">
        <f t="shared" ca="1" si="7"/>
        <v>0.40300000000000002</v>
      </c>
      <c r="I66">
        <f t="shared" ref="I66:I129" ca="1" si="8">INDIRECT(ADDRESS((ROW($A66)-1)*3+COLUMN(A66),4))</f>
        <v>176</v>
      </c>
      <c r="M66" t="s">
        <v>444</v>
      </c>
      <c r="N66">
        <v>94</v>
      </c>
      <c r="O66">
        <v>0</v>
      </c>
      <c r="P66">
        <v>97</v>
      </c>
      <c r="Q66">
        <v>0.59399999999999997</v>
      </c>
      <c r="R66">
        <v>0.59299999999999997</v>
      </c>
      <c r="S66">
        <v>0.65500000000000003</v>
      </c>
    </row>
    <row r="67" spans="1:19">
      <c r="A67">
        <v>0.56799999999999995</v>
      </c>
      <c r="B67" t="s">
        <v>173</v>
      </c>
      <c r="C67">
        <v>0.53200000000000003</v>
      </c>
      <c r="D67" s="2">
        <v>119</v>
      </c>
      <c r="F67" s="3">
        <f t="shared" ca="1" si="5"/>
        <v>0.41499999999999998</v>
      </c>
      <c r="G67" s="3">
        <f t="shared" ca="1" si="6"/>
        <v>0.33200000000000002</v>
      </c>
      <c r="H67" s="3">
        <f t="shared" ca="1" si="7"/>
        <v>0.39600000000000002</v>
      </c>
      <c r="I67">
        <f t="shared" ca="1" si="8"/>
        <v>178</v>
      </c>
      <c r="M67" t="s">
        <v>444</v>
      </c>
      <c r="N67">
        <v>94</v>
      </c>
      <c r="O67">
        <v>0</v>
      </c>
      <c r="P67">
        <v>99</v>
      </c>
      <c r="Q67">
        <v>0.58599999999999997</v>
      </c>
      <c r="R67">
        <v>0.57099999999999995</v>
      </c>
      <c r="S67">
        <v>0.57499999999999996</v>
      </c>
    </row>
    <row r="68" spans="1:19">
      <c r="A68">
        <v>0.42399999999999999</v>
      </c>
      <c r="B68" t="s">
        <v>174</v>
      </c>
      <c r="C68" t="s">
        <v>392</v>
      </c>
      <c r="D68" s="2" t="s">
        <v>392</v>
      </c>
      <c r="F68" s="3">
        <f t="shared" ca="1" si="5"/>
        <v>0.39</v>
      </c>
      <c r="G68" s="3">
        <f t="shared" ca="1" si="6"/>
        <v>0.35199999999999998</v>
      </c>
      <c r="H68" s="3">
        <f t="shared" ca="1" si="7"/>
        <v>0.34100000000000003</v>
      </c>
      <c r="I68">
        <f t="shared" ca="1" si="8"/>
        <v>180</v>
      </c>
      <c r="M68" t="s">
        <v>444</v>
      </c>
      <c r="N68">
        <v>94</v>
      </c>
      <c r="O68">
        <v>6.25</v>
      </c>
      <c r="P68">
        <v>101</v>
      </c>
      <c r="Q68">
        <v>0.57199999999999995</v>
      </c>
      <c r="R68">
        <v>0.56399999999999995</v>
      </c>
      <c r="S68">
        <v>0.55300000000000005</v>
      </c>
    </row>
    <row r="69" spans="1:19">
      <c r="A69">
        <v>0.60199999999999998</v>
      </c>
      <c r="B69" t="s">
        <v>175</v>
      </c>
      <c r="C69" t="s">
        <v>392</v>
      </c>
      <c r="D69" s="2" t="s">
        <v>392</v>
      </c>
      <c r="F69" s="3">
        <f t="shared" ca="1" si="5"/>
        <v>0.376</v>
      </c>
      <c r="G69" s="3">
        <f t="shared" ca="1" si="6"/>
        <v>0.32200000000000001</v>
      </c>
      <c r="H69" s="3">
        <f t="shared" ca="1" si="7"/>
        <v>0.37</v>
      </c>
      <c r="I69">
        <f t="shared" ca="1" si="8"/>
        <v>182</v>
      </c>
      <c r="M69" t="s">
        <v>444</v>
      </c>
      <c r="N69">
        <v>94</v>
      </c>
      <c r="O69">
        <v>12.5</v>
      </c>
      <c r="P69">
        <v>103</v>
      </c>
      <c r="Q69">
        <v>0.56699999999999995</v>
      </c>
      <c r="R69">
        <v>0.55900000000000005</v>
      </c>
      <c r="S69">
        <v>0.53600000000000003</v>
      </c>
    </row>
    <row r="70" spans="1:19">
      <c r="A70">
        <v>1.9E-2</v>
      </c>
      <c r="B70" t="s">
        <v>272</v>
      </c>
      <c r="C70">
        <v>1.2E-2</v>
      </c>
      <c r="D70" s="2">
        <v>12</v>
      </c>
      <c r="F70" s="3">
        <f t="shared" ca="1" si="5"/>
        <v>0.36499999999999999</v>
      </c>
      <c r="G70" s="3">
        <f t="shared" ca="1" si="6"/>
        <v>0.32400000000000001</v>
      </c>
      <c r="H70" s="3">
        <f t="shared" ca="1" si="7"/>
        <v>0.34899999999999998</v>
      </c>
      <c r="I70">
        <f t="shared" ca="1" si="8"/>
        <v>184</v>
      </c>
      <c r="M70" t="s">
        <v>444</v>
      </c>
      <c r="N70">
        <v>94</v>
      </c>
      <c r="O70">
        <v>25</v>
      </c>
      <c r="P70">
        <v>105</v>
      </c>
      <c r="Q70">
        <v>0.57799999999999996</v>
      </c>
      <c r="R70">
        <v>0.55500000000000005</v>
      </c>
      <c r="S70">
        <v>0.55000000000000004</v>
      </c>
    </row>
    <row r="71" spans="1:19">
      <c r="A71">
        <v>1.0999999999999999E-2</v>
      </c>
      <c r="B71" t="s">
        <v>273</v>
      </c>
      <c r="C71" t="s">
        <v>392</v>
      </c>
      <c r="D71" s="2" t="s">
        <v>392</v>
      </c>
      <c r="F71" s="3">
        <f t="shared" ca="1" si="5"/>
        <v>0.34399999999999997</v>
      </c>
      <c r="G71" s="3">
        <f t="shared" ca="1" si="6"/>
        <v>0.34200000000000003</v>
      </c>
      <c r="H71" s="3">
        <f t="shared" ca="1" si="7"/>
        <v>0.33900000000000002</v>
      </c>
      <c r="I71">
        <f t="shared" ca="1" si="8"/>
        <v>186</v>
      </c>
      <c r="M71" t="s">
        <v>444</v>
      </c>
      <c r="N71">
        <v>94</v>
      </c>
      <c r="O71">
        <v>50</v>
      </c>
      <c r="P71">
        <v>107</v>
      </c>
      <c r="Q71">
        <v>0.55500000000000005</v>
      </c>
      <c r="R71">
        <v>0.56999999999999995</v>
      </c>
      <c r="S71">
        <v>0.56799999999999995</v>
      </c>
    </row>
    <row r="72" spans="1:19">
      <c r="A72">
        <v>6.0000000000000001E-3</v>
      </c>
      <c r="B72" t="s">
        <v>274</v>
      </c>
      <c r="C72" t="s">
        <v>392</v>
      </c>
      <c r="D72" s="2" t="s">
        <v>392</v>
      </c>
      <c r="F72" s="3">
        <f t="shared" ca="1" si="5"/>
        <v>0.29599999999999999</v>
      </c>
      <c r="G72" s="3">
        <f t="shared" ca="1" si="6"/>
        <v>0.28699999999999998</v>
      </c>
      <c r="H72" s="3">
        <f t="shared" ca="1" si="7"/>
        <v>0.34</v>
      </c>
      <c r="I72">
        <f t="shared" ca="1" si="8"/>
        <v>188</v>
      </c>
      <c r="M72" t="s">
        <v>444</v>
      </c>
      <c r="N72">
        <v>94</v>
      </c>
      <c r="O72">
        <v>100</v>
      </c>
      <c r="P72">
        <v>109</v>
      </c>
      <c r="Q72">
        <v>0.55000000000000004</v>
      </c>
      <c r="R72">
        <v>0.56799999999999995</v>
      </c>
      <c r="S72">
        <v>0.56499999999999995</v>
      </c>
    </row>
    <row r="73" spans="1:19">
      <c r="A73">
        <v>0.56899999999999995</v>
      </c>
      <c r="B73" t="s">
        <v>221</v>
      </c>
      <c r="C73">
        <v>0.56499999999999995</v>
      </c>
      <c r="D73" s="2">
        <v>121</v>
      </c>
      <c r="F73" s="3">
        <f t="shared" ref="F73:F136" ca="1" si="9">INDIRECT(ADDRESS((ROW($A73)-1)*3+COLUMN(A73),1))</f>
        <v>0.67300000000000004</v>
      </c>
      <c r="G73" s="3">
        <f t="shared" ref="G73:G136" ca="1" si="10">INDIRECT(ADDRESS((ROW($A73)-1)*3+COLUMN(B73),1))</f>
        <v>0.66100000000000003</v>
      </c>
      <c r="H73" s="3">
        <f t="shared" ref="H73:H136" ca="1" si="11">INDIRECT(ADDRESS((ROW($A73)-1)*3+COLUMN(C73),1))</f>
        <v>0.69</v>
      </c>
      <c r="I73">
        <f t="shared" ca="1" si="8"/>
        <v>19</v>
      </c>
      <c r="M73" t="s">
        <v>444</v>
      </c>
      <c r="N73">
        <v>94</v>
      </c>
      <c r="O73">
        <v>200</v>
      </c>
      <c r="P73">
        <v>111</v>
      </c>
      <c r="Q73">
        <v>0.59699999999999998</v>
      </c>
      <c r="R73">
        <v>0.56499999999999995</v>
      </c>
      <c r="S73">
        <v>0.57499999999999996</v>
      </c>
    </row>
    <row r="74" spans="1:19">
      <c r="A74">
        <v>0.55000000000000004</v>
      </c>
      <c r="B74" t="s">
        <v>222</v>
      </c>
      <c r="C74" t="s">
        <v>392</v>
      </c>
      <c r="D74" s="2" t="s">
        <v>392</v>
      </c>
      <c r="F74" s="3">
        <f t="shared" ca="1" si="9"/>
        <v>0.32500000000000001</v>
      </c>
      <c r="G74" s="3">
        <f t="shared" ca="1" si="10"/>
        <v>0.29899999999999999</v>
      </c>
      <c r="H74" s="3">
        <f t="shared" ca="1" si="11"/>
        <v>0.29099999999999998</v>
      </c>
      <c r="I74">
        <f t="shared" ca="1" si="8"/>
        <v>190</v>
      </c>
      <c r="M74" t="s">
        <v>444</v>
      </c>
      <c r="N74">
        <v>70</v>
      </c>
      <c r="O74">
        <v>0</v>
      </c>
      <c r="P74">
        <v>113</v>
      </c>
      <c r="Q74">
        <v>0.59399999999999997</v>
      </c>
      <c r="R74">
        <v>0.57499999999999996</v>
      </c>
      <c r="S74">
        <v>0.60699999999999998</v>
      </c>
    </row>
    <row r="75" spans="1:19">
      <c r="A75">
        <v>0.57699999999999996</v>
      </c>
      <c r="B75" t="s">
        <v>223</v>
      </c>
      <c r="C75" t="s">
        <v>392</v>
      </c>
      <c r="D75" s="2" t="s">
        <v>392</v>
      </c>
      <c r="F75" s="3">
        <f t="shared" ca="1" si="9"/>
        <v>0.64600000000000002</v>
      </c>
      <c r="G75" s="3">
        <f t="shared" ca="1" si="10"/>
        <v>0.60499999999999998</v>
      </c>
      <c r="H75" s="3">
        <f t="shared" ca="1" si="11"/>
        <v>0.60299999999999998</v>
      </c>
      <c r="I75">
        <f t="shared" ca="1" si="8"/>
        <v>192</v>
      </c>
      <c r="M75" t="s">
        <v>444</v>
      </c>
      <c r="N75">
        <v>70</v>
      </c>
      <c r="O75">
        <v>0</v>
      </c>
      <c r="P75">
        <v>115</v>
      </c>
      <c r="Q75">
        <v>0.57399999999999995</v>
      </c>
      <c r="R75">
        <v>0.53600000000000003</v>
      </c>
      <c r="S75">
        <v>0.55800000000000005</v>
      </c>
    </row>
    <row r="76" spans="1:19">
      <c r="A76">
        <v>0.56100000000000005</v>
      </c>
      <c r="B76" t="s">
        <v>269</v>
      </c>
      <c r="C76">
        <v>0.55800000000000005</v>
      </c>
      <c r="D76" s="2">
        <v>123</v>
      </c>
      <c r="F76" s="3">
        <f t="shared" ca="1" si="9"/>
        <v>0.58399999999999996</v>
      </c>
      <c r="G76" s="3">
        <f t="shared" ca="1" si="10"/>
        <v>0.60499999999999998</v>
      </c>
      <c r="H76" s="3">
        <f t="shared" ca="1" si="11"/>
        <v>0</v>
      </c>
      <c r="I76">
        <f t="shared" ca="1" si="8"/>
        <v>193</v>
      </c>
      <c r="M76" t="s">
        <v>444</v>
      </c>
      <c r="N76">
        <v>70</v>
      </c>
      <c r="O76">
        <v>6.25</v>
      </c>
      <c r="P76">
        <v>117</v>
      </c>
      <c r="Q76">
        <v>0.56000000000000005</v>
      </c>
      <c r="R76">
        <v>0.54900000000000004</v>
      </c>
      <c r="S76">
        <v>0.57099999999999995</v>
      </c>
    </row>
    <row r="77" spans="1:19">
      <c r="A77">
        <v>0.54900000000000004</v>
      </c>
      <c r="B77" t="s">
        <v>270</v>
      </c>
      <c r="C77" t="s">
        <v>392</v>
      </c>
      <c r="D77" s="2" t="s">
        <v>392</v>
      </c>
      <c r="F77" s="3">
        <f t="shared" ca="1" si="9"/>
        <v>0.60899999999999999</v>
      </c>
      <c r="G77" s="3">
        <f t="shared" ca="1" si="10"/>
        <v>0.61399999999999999</v>
      </c>
      <c r="H77" s="3">
        <f t="shared" ca="1" si="11"/>
        <v>0.58399999999999996</v>
      </c>
      <c r="I77">
        <f t="shared" ca="1" si="8"/>
        <v>194</v>
      </c>
      <c r="M77" t="s">
        <v>444</v>
      </c>
      <c r="N77">
        <v>70</v>
      </c>
      <c r="O77">
        <v>12.5</v>
      </c>
      <c r="P77">
        <v>119</v>
      </c>
      <c r="Q77">
        <v>0.56799999999999995</v>
      </c>
      <c r="R77">
        <v>0.42399999999999999</v>
      </c>
      <c r="S77">
        <v>0.60199999999999998</v>
      </c>
    </row>
    <row r="78" spans="1:19">
      <c r="A78">
        <v>0.56299999999999994</v>
      </c>
      <c r="B78" t="s">
        <v>271</v>
      </c>
      <c r="C78" t="s">
        <v>392</v>
      </c>
      <c r="D78" s="2" t="s">
        <v>392</v>
      </c>
      <c r="F78" s="3">
        <f t="shared" ca="1" si="9"/>
        <v>0.57199999999999995</v>
      </c>
      <c r="G78" s="3">
        <f t="shared" ca="1" si="10"/>
        <v>0.60199999999999998</v>
      </c>
      <c r="H78" s="3">
        <f t="shared" ca="1" si="11"/>
        <v>0.60799999999999998</v>
      </c>
      <c r="I78">
        <f t="shared" ca="1" si="8"/>
        <v>195</v>
      </c>
      <c r="M78" t="s">
        <v>444</v>
      </c>
      <c r="N78">
        <v>70</v>
      </c>
      <c r="O78">
        <v>25</v>
      </c>
      <c r="P78">
        <v>121</v>
      </c>
      <c r="Q78">
        <v>0.56899999999999995</v>
      </c>
      <c r="R78">
        <v>0.55000000000000004</v>
      </c>
      <c r="S78">
        <v>0.57699999999999996</v>
      </c>
    </row>
    <row r="79" spans="1:19">
      <c r="A79">
        <v>0.55600000000000005</v>
      </c>
      <c r="B79" t="s">
        <v>317</v>
      </c>
      <c r="C79">
        <v>0.56399999999999995</v>
      </c>
      <c r="D79" s="2">
        <v>125</v>
      </c>
      <c r="F79" s="3">
        <f t="shared" ca="1" si="9"/>
        <v>0.58599999999999997</v>
      </c>
      <c r="G79" s="3">
        <f t="shared" ca="1" si="10"/>
        <v>0.60599999999999998</v>
      </c>
      <c r="H79" s="3">
        <f t="shared" ca="1" si="11"/>
        <v>0.58799999999999997</v>
      </c>
      <c r="I79">
        <f t="shared" ca="1" si="8"/>
        <v>196</v>
      </c>
      <c r="M79" t="s">
        <v>444</v>
      </c>
      <c r="N79">
        <v>70</v>
      </c>
      <c r="O79">
        <v>50</v>
      </c>
      <c r="P79">
        <v>123</v>
      </c>
      <c r="Q79">
        <v>0.56100000000000005</v>
      </c>
      <c r="R79">
        <v>0.54900000000000004</v>
      </c>
      <c r="S79">
        <v>0.56299999999999994</v>
      </c>
    </row>
    <row r="80" spans="1:19">
      <c r="A80">
        <v>0.56899999999999995</v>
      </c>
      <c r="B80" t="s">
        <v>318</v>
      </c>
      <c r="C80" t="s">
        <v>392</v>
      </c>
      <c r="D80" s="2" t="s">
        <v>392</v>
      </c>
      <c r="F80" s="3">
        <f t="shared" ca="1" si="9"/>
        <v>0.39500000000000002</v>
      </c>
      <c r="G80" s="3">
        <f t="shared" ca="1" si="10"/>
        <v>0.42</v>
      </c>
      <c r="H80" s="3">
        <f t="shared" ca="1" si="11"/>
        <v>0.39300000000000002</v>
      </c>
      <c r="I80">
        <f t="shared" ca="1" si="8"/>
        <v>197</v>
      </c>
      <c r="M80" t="s">
        <v>444</v>
      </c>
      <c r="N80">
        <v>70</v>
      </c>
      <c r="O80">
        <v>100</v>
      </c>
      <c r="P80">
        <v>125</v>
      </c>
      <c r="Q80">
        <v>0.55600000000000005</v>
      </c>
      <c r="R80">
        <v>0.56899999999999995</v>
      </c>
      <c r="S80">
        <v>0.56599999999999995</v>
      </c>
    </row>
    <row r="81" spans="1:19">
      <c r="A81">
        <v>0.56599999999999995</v>
      </c>
      <c r="B81" t="s">
        <v>319</v>
      </c>
      <c r="C81" t="s">
        <v>392</v>
      </c>
      <c r="D81" s="2" t="s">
        <v>392</v>
      </c>
      <c r="F81" s="3">
        <f t="shared" ca="1" si="9"/>
        <v>0.59599999999999997</v>
      </c>
      <c r="G81" s="3">
        <f t="shared" ca="1" si="10"/>
        <v>0.61499999999999999</v>
      </c>
      <c r="H81" s="3">
        <f t="shared" ca="1" si="11"/>
        <v>0.58599999999999997</v>
      </c>
      <c r="I81">
        <f t="shared" ca="1" si="8"/>
        <v>198</v>
      </c>
      <c r="M81" t="s">
        <v>444</v>
      </c>
      <c r="N81">
        <v>70</v>
      </c>
      <c r="O81">
        <v>200</v>
      </c>
      <c r="P81">
        <v>127</v>
      </c>
      <c r="Q81">
        <v>0.57399999999999995</v>
      </c>
      <c r="R81">
        <v>0.55500000000000005</v>
      </c>
      <c r="S81">
        <v>0.56999999999999995</v>
      </c>
    </row>
    <row r="82" spans="1:19">
      <c r="A82">
        <v>0.57399999999999995</v>
      </c>
      <c r="B82" t="s">
        <v>365</v>
      </c>
      <c r="C82">
        <v>0.56599999999999995</v>
      </c>
      <c r="D82" s="2">
        <v>127</v>
      </c>
      <c r="F82" s="3">
        <f t="shared" ca="1" si="9"/>
        <v>0.22700000000000001</v>
      </c>
      <c r="G82" s="3">
        <f t="shared" ca="1" si="10"/>
        <v>0.29599999999999999</v>
      </c>
      <c r="H82" s="3">
        <f t="shared" ca="1" si="11"/>
        <v>0.22900000000000001</v>
      </c>
      <c r="I82">
        <f t="shared" ca="1" si="8"/>
        <v>199</v>
      </c>
      <c r="M82" t="s">
        <v>445</v>
      </c>
      <c r="N82">
        <v>37</v>
      </c>
      <c r="O82">
        <v>0</v>
      </c>
      <c r="P82">
        <v>128</v>
      </c>
      <c r="Q82">
        <v>0.36899999999999999</v>
      </c>
      <c r="R82">
        <v>0.373</v>
      </c>
      <c r="S82">
        <v>0.371</v>
      </c>
    </row>
    <row r="83" spans="1:19">
      <c r="A83">
        <v>0.55500000000000005</v>
      </c>
      <c r="B83" t="s">
        <v>366</v>
      </c>
      <c r="C83" t="s">
        <v>392</v>
      </c>
      <c r="D83" s="2" t="s">
        <v>392</v>
      </c>
      <c r="F83" s="3">
        <f t="shared" ca="1" si="9"/>
        <v>0.58899999999999997</v>
      </c>
      <c r="G83" s="3">
        <f t="shared" ca="1" si="10"/>
        <v>0.625</v>
      </c>
      <c r="H83" s="3">
        <f t="shared" ca="1" si="11"/>
        <v>0.58499999999999996</v>
      </c>
      <c r="I83">
        <f t="shared" ca="1" si="8"/>
        <v>200</v>
      </c>
      <c r="M83" t="s">
        <v>445</v>
      </c>
      <c r="N83" t="s">
        <v>448</v>
      </c>
      <c r="O83">
        <v>0</v>
      </c>
      <c r="P83">
        <v>129</v>
      </c>
      <c r="Q83">
        <v>0.40300000000000002</v>
      </c>
      <c r="R83">
        <v>0.374</v>
      </c>
      <c r="S83">
        <v>0.36499999999999999</v>
      </c>
    </row>
    <row r="84" spans="1:19">
      <c r="A84">
        <v>0.56999999999999995</v>
      </c>
      <c r="B84" t="s">
        <v>367</v>
      </c>
      <c r="C84" t="s">
        <v>392</v>
      </c>
      <c r="D84" s="2" t="s">
        <v>392</v>
      </c>
      <c r="F84" s="3">
        <f t="shared" ca="1" si="9"/>
        <v>0.151</v>
      </c>
      <c r="G84" s="3">
        <f t="shared" ca="1" si="10"/>
        <v>0.16700000000000001</v>
      </c>
      <c r="H84" s="3">
        <f t="shared" ca="1" si="11"/>
        <v>0.16</v>
      </c>
      <c r="I84">
        <f t="shared" ca="1" si="8"/>
        <v>201</v>
      </c>
      <c r="M84" t="s">
        <v>445</v>
      </c>
      <c r="N84">
        <v>37</v>
      </c>
      <c r="O84">
        <v>0</v>
      </c>
      <c r="P84">
        <v>130</v>
      </c>
      <c r="Q84">
        <v>0.36799999999999999</v>
      </c>
      <c r="R84">
        <v>0.39500000000000002</v>
      </c>
      <c r="S84">
        <v>0.40899999999999997</v>
      </c>
    </row>
    <row r="85" spans="1:19">
      <c r="A85">
        <v>0.36899999999999999</v>
      </c>
      <c r="B85" t="s">
        <v>8</v>
      </c>
      <c r="C85">
        <v>0.371</v>
      </c>
      <c r="D85" s="2">
        <v>128</v>
      </c>
      <c r="F85" s="3">
        <f t="shared" ca="1" si="9"/>
        <v>0.59299999999999997</v>
      </c>
      <c r="G85" s="3">
        <f t="shared" ca="1" si="10"/>
        <v>0.60099999999999998</v>
      </c>
      <c r="H85" s="3">
        <f t="shared" ca="1" si="11"/>
        <v>0.58599999999999997</v>
      </c>
      <c r="I85">
        <f t="shared" ca="1" si="8"/>
        <v>202</v>
      </c>
      <c r="M85" t="s">
        <v>445</v>
      </c>
      <c r="N85" t="s">
        <v>448</v>
      </c>
      <c r="O85">
        <v>0</v>
      </c>
      <c r="P85">
        <v>131</v>
      </c>
      <c r="Q85">
        <v>0.38100000000000001</v>
      </c>
      <c r="R85">
        <v>0.39500000000000002</v>
      </c>
      <c r="S85">
        <v>0.38900000000000001</v>
      </c>
    </row>
    <row r="86" spans="1:19">
      <c r="A86">
        <v>0.373</v>
      </c>
      <c r="B86" t="s">
        <v>9</v>
      </c>
      <c r="C86" t="s">
        <v>392</v>
      </c>
      <c r="D86" s="2" t="s">
        <v>392</v>
      </c>
      <c r="F86" s="3">
        <f t="shared" ca="1" si="9"/>
        <v>2.5000000000000001E-2</v>
      </c>
      <c r="G86" s="3">
        <f t="shared" ca="1" si="10"/>
        <v>2.9000000000000001E-2</v>
      </c>
      <c r="H86" s="3">
        <f t="shared" ca="1" si="11"/>
        <v>2.4E-2</v>
      </c>
      <c r="I86">
        <f t="shared" ca="1" si="8"/>
        <v>203</v>
      </c>
      <c r="M86" t="s">
        <v>445</v>
      </c>
      <c r="N86">
        <v>37</v>
      </c>
      <c r="O86">
        <v>6.25</v>
      </c>
      <c r="P86">
        <v>132</v>
      </c>
      <c r="Q86">
        <v>0.33200000000000002</v>
      </c>
      <c r="R86">
        <v>0.36299999999999999</v>
      </c>
      <c r="S86">
        <v>0.33900000000000002</v>
      </c>
    </row>
    <row r="87" spans="1:19">
      <c r="A87">
        <v>0.371</v>
      </c>
      <c r="B87" t="s">
        <v>10</v>
      </c>
      <c r="C87" t="s">
        <v>392</v>
      </c>
      <c r="D87" s="2" t="s">
        <v>392</v>
      </c>
      <c r="F87" s="3">
        <f t="shared" ca="1" si="9"/>
        <v>0.60299999999999998</v>
      </c>
      <c r="G87" s="3">
        <f t="shared" ca="1" si="10"/>
        <v>0.60899999999999999</v>
      </c>
      <c r="H87" s="3">
        <f t="shared" ca="1" si="11"/>
        <v>0.59899999999999998</v>
      </c>
      <c r="I87">
        <f t="shared" ca="1" si="8"/>
        <v>204</v>
      </c>
      <c r="M87" t="s">
        <v>445</v>
      </c>
      <c r="N87" t="s">
        <v>448</v>
      </c>
      <c r="O87">
        <v>6.25</v>
      </c>
      <c r="P87">
        <v>133</v>
      </c>
      <c r="Q87">
        <v>0.25800000000000001</v>
      </c>
      <c r="R87">
        <v>0.33500000000000002</v>
      </c>
      <c r="S87">
        <v>0.29199999999999998</v>
      </c>
    </row>
    <row r="88" spans="1:19">
      <c r="A88">
        <v>0.40300000000000002</v>
      </c>
      <c r="B88" t="s">
        <v>32</v>
      </c>
      <c r="C88">
        <v>0.38100000000000001</v>
      </c>
      <c r="D88" s="2">
        <v>129</v>
      </c>
      <c r="F88" s="3">
        <f t="shared" ca="1" si="9"/>
        <v>6.0000000000000001E-3</v>
      </c>
      <c r="G88" s="3">
        <f t="shared" ca="1" si="10"/>
        <v>8.9999999999999993E-3</v>
      </c>
      <c r="H88" s="3">
        <f t="shared" ca="1" si="11"/>
        <v>7.0000000000000001E-3</v>
      </c>
      <c r="I88">
        <f t="shared" ca="1" si="8"/>
        <v>205</v>
      </c>
      <c r="M88" t="s">
        <v>445</v>
      </c>
      <c r="N88">
        <v>37</v>
      </c>
      <c r="O88">
        <v>12.5</v>
      </c>
      <c r="P88">
        <v>134</v>
      </c>
      <c r="Q88">
        <v>0.373</v>
      </c>
      <c r="R88">
        <v>0.38500000000000001</v>
      </c>
      <c r="S88">
        <v>0.36199999999999999</v>
      </c>
    </row>
    <row r="89" spans="1:19">
      <c r="A89">
        <v>0.374</v>
      </c>
      <c r="B89" t="s">
        <v>33</v>
      </c>
      <c r="C89" t="s">
        <v>392</v>
      </c>
      <c r="D89" s="2" t="s">
        <v>392</v>
      </c>
      <c r="F89" s="3">
        <f t="shared" ca="1" si="9"/>
        <v>0.60199999999999998</v>
      </c>
      <c r="G89" s="3">
        <f t="shared" ca="1" si="10"/>
        <v>0.61499999999999999</v>
      </c>
      <c r="H89" s="3">
        <f t="shared" ca="1" si="11"/>
        <v>0.59899999999999998</v>
      </c>
      <c r="I89">
        <f t="shared" ca="1" si="8"/>
        <v>206</v>
      </c>
      <c r="M89" t="s">
        <v>445</v>
      </c>
      <c r="N89" t="s">
        <v>448</v>
      </c>
      <c r="O89">
        <v>12.5</v>
      </c>
      <c r="P89">
        <v>135</v>
      </c>
      <c r="Q89">
        <v>5.3999999999999999E-2</v>
      </c>
      <c r="R89">
        <v>8.6999999999999994E-2</v>
      </c>
      <c r="S89">
        <v>6.6000000000000003E-2</v>
      </c>
    </row>
    <row r="90" spans="1:19">
      <c r="A90">
        <v>0.36499999999999999</v>
      </c>
      <c r="B90" t="s">
        <v>34</v>
      </c>
      <c r="C90" t="s">
        <v>392</v>
      </c>
      <c r="D90" s="2" t="s">
        <v>392</v>
      </c>
      <c r="F90" s="3">
        <f t="shared" ca="1" si="9"/>
        <v>1E-3</v>
      </c>
      <c r="G90" s="3">
        <f t="shared" ca="1" si="10"/>
        <v>1E-3</v>
      </c>
      <c r="H90" s="3">
        <f t="shared" ca="1" si="11"/>
        <v>5.0000000000000001E-3</v>
      </c>
      <c r="I90">
        <f t="shared" ca="1" si="8"/>
        <v>207</v>
      </c>
      <c r="M90" t="s">
        <v>445</v>
      </c>
      <c r="N90">
        <v>37</v>
      </c>
      <c r="O90">
        <v>25</v>
      </c>
      <c r="P90">
        <v>136</v>
      </c>
      <c r="Q90">
        <v>0.34100000000000003</v>
      </c>
      <c r="R90">
        <v>0.38500000000000001</v>
      </c>
      <c r="S90">
        <v>0.38500000000000001</v>
      </c>
    </row>
    <row r="91" spans="1:19">
      <c r="A91">
        <v>0.85599999999999998</v>
      </c>
      <c r="B91" t="s">
        <v>296</v>
      </c>
      <c r="C91">
        <v>0.74299999999999999</v>
      </c>
      <c r="D91" s="2">
        <v>13</v>
      </c>
      <c r="F91" s="3">
        <f t="shared" ca="1" si="9"/>
        <v>0.58299999999999996</v>
      </c>
      <c r="G91" s="3">
        <f t="shared" ca="1" si="10"/>
        <v>0.57599999999999996</v>
      </c>
      <c r="H91" s="3">
        <f t="shared" ca="1" si="11"/>
        <v>0.61899999999999999</v>
      </c>
      <c r="I91">
        <f t="shared" ca="1" si="8"/>
        <v>208</v>
      </c>
      <c r="M91" t="s">
        <v>445</v>
      </c>
      <c r="N91" t="s">
        <v>448</v>
      </c>
      <c r="O91">
        <v>25</v>
      </c>
      <c r="P91">
        <v>137</v>
      </c>
      <c r="Q91">
        <v>8.9999999999999993E-3</v>
      </c>
      <c r="R91">
        <v>1.4999999999999999E-2</v>
      </c>
      <c r="S91">
        <v>1.4E-2</v>
      </c>
    </row>
    <row r="92" spans="1:19">
      <c r="A92">
        <v>0.67500000000000004</v>
      </c>
      <c r="B92" t="s">
        <v>297</v>
      </c>
      <c r="C92" t="s">
        <v>392</v>
      </c>
      <c r="D92" s="2" t="s">
        <v>392</v>
      </c>
      <c r="F92" s="3">
        <f t="shared" ca="1" si="9"/>
        <v>0.66800000000000004</v>
      </c>
      <c r="G92" s="3">
        <f t="shared" ca="1" si="10"/>
        <v>0.61899999999999999</v>
      </c>
      <c r="H92" s="3">
        <f t="shared" ca="1" si="11"/>
        <v>0.65400000000000003</v>
      </c>
      <c r="I92">
        <f t="shared" ca="1" si="8"/>
        <v>21</v>
      </c>
      <c r="M92" t="s">
        <v>445</v>
      </c>
      <c r="N92">
        <v>37</v>
      </c>
      <c r="O92">
        <v>50</v>
      </c>
      <c r="P92">
        <v>138</v>
      </c>
      <c r="Q92">
        <v>0.32200000000000001</v>
      </c>
      <c r="R92">
        <v>0.38100000000000001</v>
      </c>
      <c r="S92">
        <v>0.36799999999999999</v>
      </c>
    </row>
    <row r="93" spans="1:19">
      <c r="A93">
        <v>0.69599999999999995</v>
      </c>
      <c r="B93" t="s">
        <v>298</v>
      </c>
      <c r="C93" t="s">
        <v>392</v>
      </c>
      <c r="D93" s="2" t="s">
        <v>392</v>
      </c>
      <c r="F93" s="3">
        <f t="shared" ca="1" si="9"/>
        <v>0.58699999999999997</v>
      </c>
      <c r="G93" s="3">
        <f t="shared" ca="1" si="10"/>
        <v>0.58599999999999997</v>
      </c>
      <c r="H93" s="3">
        <f t="shared" ca="1" si="11"/>
        <v>0.56899999999999995</v>
      </c>
      <c r="I93">
        <f t="shared" ca="1" si="8"/>
        <v>210</v>
      </c>
      <c r="M93" t="s">
        <v>445</v>
      </c>
      <c r="N93" t="s">
        <v>448</v>
      </c>
      <c r="O93">
        <v>50</v>
      </c>
      <c r="P93">
        <v>139</v>
      </c>
      <c r="Q93">
        <v>3.0000000000000001E-3</v>
      </c>
      <c r="R93">
        <v>5.0000000000000001E-3</v>
      </c>
      <c r="S93">
        <v>2E-3</v>
      </c>
    </row>
    <row r="94" spans="1:19">
      <c r="A94">
        <v>0.36799999999999999</v>
      </c>
      <c r="B94" t="s">
        <v>56</v>
      </c>
      <c r="C94">
        <v>0.39</v>
      </c>
      <c r="D94" s="2">
        <v>130</v>
      </c>
      <c r="F94" s="3">
        <f t="shared" ca="1" si="9"/>
        <v>0.58599999999999997</v>
      </c>
      <c r="G94" s="3">
        <f t="shared" ca="1" si="10"/>
        <v>0.57399999999999995</v>
      </c>
      <c r="H94" s="3">
        <f t="shared" ca="1" si="11"/>
        <v>0.58199999999999996</v>
      </c>
      <c r="I94">
        <f t="shared" ca="1" si="8"/>
        <v>212</v>
      </c>
      <c r="M94" t="s">
        <v>445</v>
      </c>
      <c r="N94">
        <v>37</v>
      </c>
      <c r="O94">
        <v>100</v>
      </c>
      <c r="P94">
        <v>140</v>
      </c>
      <c r="Q94">
        <v>0.4</v>
      </c>
      <c r="R94">
        <v>0.36899999999999999</v>
      </c>
      <c r="S94">
        <v>0.35399999999999998</v>
      </c>
    </row>
    <row r="95" spans="1:19">
      <c r="A95">
        <v>0.39500000000000002</v>
      </c>
      <c r="B95" t="s">
        <v>57</v>
      </c>
      <c r="C95" t="s">
        <v>392</v>
      </c>
      <c r="D95" s="2" t="s">
        <v>392</v>
      </c>
      <c r="F95" s="3">
        <f t="shared" ca="1" si="9"/>
        <v>0.57899999999999996</v>
      </c>
      <c r="G95" s="3">
        <f t="shared" ca="1" si="10"/>
        <v>0.58399999999999996</v>
      </c>
      <c r="H95" s="3">
        <f t="shared" ca="1" si="11"/>
        <v>0.57999999999999996</v>
      </c>
      <c r="I95">
        <f t="shared" ca="1" si="8"/>
        <v>214</v>
      </c>
      <c r="M95" t="s">
        <v>445</v>
      </c>
      <c r="N95" t="s">
        <v>448</v>
      </c>
      <c r="O95">
        <v>100</v>
      </c>
      <c r="P95">
        <v>141</v>
      </c>
      <c r="Q95">
        <v>-1E-3</v>
      </c>
      <c r="R95">
        <v>1E-3</v>
      </c>
      <c r="S95">
        <v>0</v>
      </c>
    </row>
    <row r="96" spans="1:19">
      <c r="A96">
        <v>0.40899999999999997</v>
      </c>
      <c r="B96" t="s">
        <v>58</v>
      </c>
      <c r="C96" t="s">
        <v>392</v>
      </c>
      <c r="D96" s="2" t="s">
        <v>392</v>
      </c>
      <c r="F96" s="3">
        <f t="shared" ca="1" si="9"/>
        <v>0.56999999999999995</v>
      </c>
      <c r="G96" s="3">
        <f t="shared" ca="1" si="10"/>
        <v>0.55300000000000005</v>
      </c>
      <c r="H96" s="3">
        <f t="shared" ca="1" si="11"/>
        <v>0.56000000000000005</v>
      </c>
      <c r="I96">
        <f t="shared" ca="1" si="8"/>
        <v>216</v>
      </c>
      <c r="M96" t="s">
        <v>445</v>
      </c>
      <c r="N96">
        <v>37</v>
      </c>
      <c r="O96">
        <v>200</v>
      </c>
      <c r="P96">
        <v>142</v>
      </c>
      <c r="Q96">
        <v>0.41899999999999998</v>
      </c>
      <c r="R96">
        <v>0.37</v>
      </c>
      <c r="S96">
        <v>0.372</v>
      </c>
    </row>
    <row r="97" spans="1:19">
      <c r="A97">
        <v>0.38100000000000001</v>
      </c>
      <c r="B97" t="s">
        <v>80</v>
      </c>
      <c r="C97">
        <v>0.38900000000000001</v>
      </c>
      <c r="D97" s="2">
        <v>131</v>
      </c>
      <c r="F97" s="3">
        <f t="shared" ca="1" si="9"/>
        <v>0.56200000000000006</v>
      </c>
      <c r="G97" s="3">
        <f t="shared" ca="1" si="10"/>
        <v>0.54600000000000004</v>
      </c>
      <c r="H97" s="3">
        <f t="shared" ca="1" si="11"/>
        <v>0.55000000000000004</v>
      </c>
      <c r="I97">
        <f t="shared" ca="1" si="8"/>
        <v>218</v>
      </c>
      <c r="M97" t="s">
        <v>445</v>
      </c>
      <c r="N97" t="s">
        <v>448</v>
      </c>
      <c r="O97">
        <v>200</v>
      </c>
      <c r="P97">
        <v>143</v>
      </c>
      <c r="Q97">
        <v>-2E-3</v>
      </c>
      <c r="R97">
        <v>-2E-3</v>
      </c>
      <c r="S97">
        <v>-3.0000000000000001E-3</v>
      </c>
    </row>
    <row r="98" spans="1:19">
      <c r="A98">
        <v>0.39500000000000002</v>
      </c>
      <c r="B98" t="s">
        <v>81</v>
      </c>
      <c r="C98" t="s">
        <v>392</v>
      </c>
      <c r="D98" s="2" t="s">
        <v>392</v>
      </c>
      <c r="F98" s="3">
        <f t="shared" ca="1" si="9"/>
        <v>0.55200000000000005</v>
      </c>
      <c r="G98" s="3">
        <f t="shared" ca="1" si="10"/>
        <v>0.54900000000000004</v>
      </c>
      <c r="H98" s="3">
        <f t="shared" ca="1" si="11"/>
        <v>0.52600000000000002</v>
      </c>
      <c r="I98">
        <f t="shared" ca="1" si="8"/>
        <v>220</v>
      </c>
      <c r="M98" t="s">
        <v>445</v>
      </c>
      <c r="N98">
        <v>68</v>
      </c>
      <c r="O98">
        <v>0</v>
      </c>
      <c r="P98">
        <v>144</v>
      </c>
      <c r="Q98">
        <v>0.32</v>
      </c>
      <c r="R98">
        <v>0.436</v>
      </c>
      <c r="S98">
        <v>0.38500000000000001</v>
      </c>
    </row>
    <row r="99" spans="1:19">
      <c r="A99">
        <v>0.38900000000000001</v>
      </c>
      <c r="B99" t="s">
        <v>82</v>
      </c>
      <c r="C99" t="s">
        <v>392</v>
      </c>
      <c r="D99" s="2" t="s">
        <v>392</v>
      </c>
      <c r="F99" s="3">
        <f t="shared" ca="1" si="9"/>
        <v>0.502</v>
      </c>
      <c r="G99" s="3">
        <f t="shared" ca="1" si="10"/>
        <v>0.5</v>
      </c>
      <c r="H99" s="3">
        <f t="shared" ca="1" si="11"/>
        <v>0.48899999999999999</v>
      </c>
      <c r="I99">
        <f t="shared" ca="1" si="8"/>
        <v>222</v>
      </c>
      <c r="M99" t="s">
        <v>445</v>
      </c>
      <c r="N99">
        <v>68</v>
      </c>
      <c r="O99">
        <v>0</v>
      </c>
      <c r="P99">
        <v>146</v>
      </c>
      <c r="Q99">
        <v>0.436</v>
      </c>
      <c r="R99">
        <v>0.35399999999999998</v>
      </c>
      <c r="S99">
        <v>0.377</v>
      </c>
    </row>
    <row r="100" spans="1:19">
      <c r="A100">
        <v>0.33200000000000002</v>
      </c>
      <c r="B100" t="s">
        <v>104</v>
      </c>
      <c r="C100">
        <v>0.34399999999999997</v>
      </c>
      <c r="D100" s="2">
        <v>132</v>
      </c>
      <c r="F100" s="3">
        <f t="shared" ca="1" si="9"/>
        <v>0.68</v>
      </c>
      <c r="G100" s="3">
        <f t="shared" ca="1" si="10"/>
        <v>0.66200000000000003</v>
      </c>
      <c r="H100" s="3">
        <f t="shared" ca="1" si="11"/>
        <v>0.61</v>
      </c>
      <c r="I100">
        <f t="shared" ca="1" si="8"/>
        <v>224</v>
      </c>
      <c r="M100" t="s">
        <v>445</v>
      </c>
      <c r="N100">
        <v>68</v>
      </c>
      <c r="O100">
        <v>6.25</v>
      </c>
      <c r="P100">
        <v>148</v>
      </c>
      <c r="Q100">
        <v>0.36699999999999999</v>
      </c>
      <c r="R100">
        <v>0.374</v>
      </c>
      <c r="S100">
        <v>0.39</v>
      </c>
    </row>
    <row r="101" spans="1:19">
      <c r="A101">
        <v>0.36299999999999999</v>
      </c>
      <c r="B101" t="s">
        <v>105</v>
      </c>
      <c r="C101" t="s">
        <v>392</v>
      </c>
      <c r="D101" s="2" t="s">
        <v>392</v>
      </c>
      <c r="F101" s="3">
        <f t="shared" ca="1" si="9"/>
        <v>0.65400000000000003</v>
      </c>
      <c r="G101" s="3">
        <f t="shared" ca="1" si="10"/>
        <v>0.63300000000000001</v>
      </c>
      <c r="H101" s="3">
        <f t="shared" ca="1" si="11"/>
        <v>0.61399999999999999</v>
      </c>
      <c r="I101">
        <f t="shared" ca="1" si="8"/>
        <v>226</v>
      </c>
      <c r="M101" t="s">
        <v>445</v>
      </c>
      <c r="N101">
        <v>68</v>
      </c>
      <c r="O101">
        <v>12.5</v>
      </c>
      <c r="P101">
        <v>150</v>
      </c>
      <c r="Q101">
        <v>0.39500000000000002</v>
      </c>
      <c r="R101">
        <v>0.379</v>
      </c>
      <c r="S101">
        <v>0.39700000000000002</v>
      </c>
    </row>
    <row r="102" spans="1:19">
      <c r="A102">
        <v>0.33900000000000002</v>
      </c>
      <c r="B102" t="s">
        <v>106</v>
      </c>
      <c r="C102" t="s">
        <v>392</v>
      </c>
      <c r="D102" s="2" t="s">
        <v>392</v>
      </c>
      <c r="F102" s="3">
        <f t="shared" ca="1" si="9"/>
        <v>0.60599999999999998</v>
      </c>
      <c r="G102" s="3">
        <f t="shared" ca="1" si="10"/>
        <v>0.61899999999999999</v>
      </c>
      <c r="H102" s="3">
        <f t="shared" ca="1" si="11"/>
        <v>0.61499999999999999</v>
      </c>
      <c r="I102">
        <f t="shared" ca="1" si="8"/>
        <v>228</v>
      </c>
      <c r="M102" t="s">
        <v>445</v>
      </c>
      <c r="N102">
        <v>68</v>
      </c>
      <c r="O102">
        <v>25</v>
      </c>
      <c r="P102">
        <v>152</v>
      </c>
      <c r="Q102">
        <v>0.38</v>
      </c>
      <c r="R102">
        <v>0.38600000000000001</v>
      </c>
      <c r="S102">
        <v>0.40600000000000003</v>
      </c>
    </row>
    <row r="103" spans="1:19">
      <c r="A103">
        <v>0.25800000000000001</v>
      </c>
      <c r="B103" t="s">
        <v>128</v>
      </c>
      <c r="C103">
        <v>0.29499999999999998</v>
      </c>
      <c r="D103" s="2">
        <v>133</v>
      </c>
      <c r="F103" s="3">
        <f t="shared" ca="1" si="9"/>
        <v>0.68100000000000005</v>
      </c>
      <c r="G103" s="3">
        <f t="shared" ca="1" si="10"/>
        <v>0.67</v>
      </c>
      <c r="H103" s="3">
        <f t="shared" ca="1" si="11"/>
        <v>0.68600000000000005</v>
      </c>
      <c r="I103">
        <f t="shared" ca="1" si="8"/>
        <v>23</v>
      </c>
      <c r="M103" t="s">
        <v>445</v>
      </c>
      <c r="N103">
        <v>68</v>
      </c>
      <c r="O103">
        <v>50</v>
      </c>
      <c r="P103">
        <v>154</v>
      </c>
      <c r="Q103">
        <v>0.31900000000000001</v>
      </c>
      <c r="R103">
        <v>0.38900000000000001</v>
      </c>
      <c r="S103">
        <v>0.32400000000000001</v>
      </c>
    </row>
    <row r="104" spans="1:19">
      <c r="A104">
        <v>0.33500000000000002</v>
      </c>
      <c r="B104" t="s">
        <v>129</v>
      </c>
      <c r="C104" t="s">
        <v>392</v>
      </c>
      <c r="D104" s="2" t="s">
        <v>392</v>
      </c>
      <c r="F104" s="3">
        <f t="shared" ca="1" si="9"/>
        <v>0.622</v>
      </c>
      <c r="G104" s="3">
        <f t="shared" ca="1" si="10"/>
        <v>0.63800000000000001</v>
      </c>
      <c r="H104" s="3">
        <f t="shared" ca="1" si="11"/>
        <v>0.62</v>
      </c>
      <c r="I104">
        <f t="shared" ca="1" si="8"/>
        <v>230</v>
      </c>
      <c r="M104" t="s">
        <v>445</v>
      </c>
      <c r="N104">
        <v>68</v>
      </c>
      <c r="O104">
        <v>100</v>
      </c>
      <c r="P104">
        <v>156</v>
      </c>
      <c r="Q104">
        <v>0.33600000000000002</v>
      </c>
      <c r="R104">
        <v>0.32700000000000001</v>
      </c>
      <c r="S104">
        <v>0.34699999999999998</v>
      </c>
    </row>
    <row r="105" spans="1:19">
      <c r="A105">
        <v>0.29199999999999998</v>
      </c>
      <c r="B105" t="s">
        <v>130</v>
      </c>
      <c r="C105" t="s">
        <v>392</v>
      </c>
      <c r="D105" s="2" t="s">
        <v>392</v>
      </c>
      <c r="F105" s="3">
        <f t="shared" ca="1" si="9"/>
        <v>0.58499999999999996</v>
      </c>
      <c r="G105" s="3">
        <f t="shared" ca="1" si="10"/>
        <v>0.60499999999999998</v>
      </c>
      <c r="H105" s="3">
        <f t="shared" ca="1" si="11"/>
        <v>0.58899999999999997</v>
      </c>
      <c r="I105">
        <f t="shared" ca="1" si="8"/>
        <v>232</v>
      </c>
      <c r="M105" t="s">
        <v>445</v>
      </c>
      <c r="N105">
        <v>68</v>
      </c>
      <c r="O105">
        <v>200</v>
      </c>
      <c r="P105">
        <v>158</v>
      </c>
      <c r="Q105">
        <v>0.26400000000000001</v>
      </c>
      <c r="R105">
        <v>0.317</v>
      </c>
      <c r="S105">
        <v>0.23799999999999999</v>
      </c>
    </row>
    <row r="106" spans="1:19">
      <c r="A106">
        <v>0.373</v>
      </c>
      <c r="B106" t="s">
        <v>152</v>
      </c>
      <c r="C106">
        <v>0.373</v>
      </c>
      <c r="D106" s="2">
        <v>134</v>
      </c>
      <c r="F106" s="3">
        <f t="shared" ca="1" si="9"/>
        <v>0.58299999999999996</v>
      </c>
      <c r="G106" s="3">
        <f t="shared" ca="1" si="10"/>
        <v>0.60399999999999998</v>
      </c>
      <c r="H106" s="3">
        <f t="shared" ca="1" si="11"/>
        <v>0.59</v>
      </c>
      <c r="I106">
        <f t="shared" ca="1" si="8"/>
        <v>234</v>
      </c>
      <c r="M106" t="s">
        <v>445</v>
      </c>
      <c r="N106">
        <v>94</v>
      </c>
      <c r="O106">
        <v>0</v>
      </c>
      <c r="P106">
        <v>160</v>
      </c>
      <c r="Q106">
        <v>0.36</v>
      </c>
      <c r="R106">
        <v>0.35099999999999998</v>
      </c>
      <c r="S106">
        <v>0.38</v>
      </c>
    </row>
    <row r="107" spans="1:19">
      <c r="A107">
        <v>0.38500000000000001</v>
      </c>
      <c r="B107" t="s">
        <v>153</v>
      </c>
      <c r="C107" t="s">
        <v>392</v>
      </c>
      <c r="D107" s="2" t="s">
        <v>392</v>
      </c>
      <c r="F107" s="3">
        <f t="shared" ca="1" si="9"/>
        <v>0.60199999999999998</v>
      </c>
      <c r="G107" s="3">
        <f t="shared" ca="1" si="10"/>
        <v>0.60599999999999998</v>
      </c>
      <c r="H107" s="3">
        <f t="shared" ca="1" si="11"/>
        <v>0.59099999999999997</v>
      </c>
      <c r="I107">
        <f t="shared" ca="1" si="8"/>
        <v>236</v>
      </c>
      <c r="M107" t="s">
        <v>445</v>
      </c>
      <c r="N107">
        <v>94</v>
      </c>
      <c r="O107">
        <v>0</v>
      </c>
      <c r="P107">
        <v>162</v>
      </c>
      <c r="Q107">
        <v>0.371</v>
      </c>
      <c r="R107">
        <v>0.39200000000000002</v>
      </c>
      <c r="S107">
        <v>0.39700000000000002</v>
      </c>
    </row>
    <row r="108" spans="1:19">
      <c r="A108">
        <v>0.36199999999999999</v>
      </c>
      <c r="B108" t="s">
        <v>154</v>
      </c>
      <c r="C108" t="s">
        <v>392</v>
      </c>
      <c r="D108" s="2" t="s">
        <v>392</v>
      </c>
      <c r="F108" s="3">
        <f t="shared" ca="1" si="9"/>
        <v>0.58599999999999997</v>
      </c>
      <c r="G108" s="3">
        <f t="shared" ca="1" si="10"/>
        <v>0.59099999999999997</v>
      </c>
      <c r="H108" s="3">
        <f t="shared" ca="1" si="11"/>
        <v>0.58399999999999996</v>
      </c>
      <c r="I108">
        <f t="shared" ca="1" si="8"/>
        <v>238</v>
      </c>
      <c r="M108" t="s">
        <v>445</v>
      </c>
      <c r="N108">
        <v>94</v>
      </c>
      <c r="O108">
        <v>6.25</v>
      </c>
      <c r="P108">
        <v>164</v>
      </c>
      <c r="Q108">
        <v>0.33200000000000002</v>
      </c>
      <c r="R108">
        <v>0.373</v>
      </c>
      <c r="S108">
        <v>0.35099999999999998</v>
      </c>
    </row>
    <row r="109" spans="1:19">
      <c r="A109">
        <v>5.3999999999999999E-2</v>
      </c>
      <c r="B109" t="s">
        <v>176</v>
      </c>
      <c r="C109">
        <v>6.9000000000000006E-2</v>
      </c>
      <c r="D109" s="2">
        <v>135</v>
      </c>
      <c r="F109" s="3">
        <f t="shared" ca="1" si="9"/>
        <v>0.65800000000000003</v>
      </c>
      <c r="G109" s="3">
        <f t="shared" ca="1" si="10"/>
        <v>0.64300000000000002</v>
      </c>
      <c r="H109" s="3">
        <f t="shared" ca="1" si="11"/>
        <v>0.61399999999999999</v>
      </c>
      <c r="I109">
        <f t="shared" ca="1" si="8"/>
        <v>240</v>
      </c>
      <c r="M109" t="s">
        <v>445</v>
      </c>
      <c r="N109">
        <v>94</v>
      </c>
      <c r="O109">
        <v>12.5</v>
      </c>
      <c r="P109">
        <v>166</v>
      </c>
      <c r="Q109">
        <v>0.39900000000000002</v>
      </c>
      <c r="R109">
        <v>0.40200000000000002</v>
      </c>
      <c r="S109">
        <v>0.38800000000000001</v>
      </c>
    </row>
    <row r="110" spans="1:19">
      <c r="A110">
        <v>8.6999999999999994E-2</v>
      </c>
      <c r="B110" t="s">
        <v>177</v>
      </c>
      <c r="C110" t="s">
        <v>392</v>
      </c>
      <c r="D110" s="2" t="s">
        <v>392</v>
      </c>
      <c r="F110" s="3">
        <f t="shared" ca="1" si="9"/>
        <v>0.64100000000000001</v>
      </c>
      <c r="G110" s="3">
        <f t="shared" ca="1" si="10"/>
        <v>0.59199999999999997</v>
      </c>
      <c r="H110" s="3">
        <f t="shared" ca="1" si="11"/>
        <v>0.54600000000000004</v>
      </c>
      <c r="I110">
        <f t="shared" ca="1" si="8"/>
        <v>242</v>
      </c>
      <c r="M110" t="s">
        <v>445</v>
      </c>
      <c r="N110">
        <v>94</v>
      </c>
      <c r="O110">
        <v>25</v>
      </c>
      <c r="P110">
        <v>168</v>
      </c>
      <c r="Q110">
        <v>0.35299999999999998</v>
      </c>
      <c r="R110">
        <v>0.379</v>
      </c>
      <c r="S110">
        <v>0.379</v>
      </c>
    </row>
    <row r="111" spans="1:19">
      <c r="A111">
        <v>6.6000000000000003E-2</v>
      </c>
      <c r="B111" t="s">
        <v>178</v>
      </c>
      <c r="C111" t="s">
        <v>392</v>
      </c>
      <c r="D111" s="2" t="s">
        <v>392</v>
      </c>
      <c r="F111" s="3">
        <f t="shared" ca="1" si="9"/>
        <v>0.622</v>
      </c>
      <c r="G111" s="3">
        <f t="shared" ca="1" si="10"/>
        <v>0.59199999999999997</v>
      </c>
      <c r="H111" s="3">
        <f t="shared" ca="1" si="11"/>
        <v>0.52400000000000002</v>
      </c>
      <c r="I111">
        <f t="shared" ca="1" si="8"/>
        <v>244</v>
      </c>
      <c r="M111" t="s">
        <v>445</v>
      </c>
      <c r="N111">
        <v>94</v>
      </c>
      <c r="O111">
        <v>50</v>
      </c>
      <c r="P111">
        <v>170</v>
      </c>
      <c r="Q111">
        <v>0.32</v>
      </c>
      <c r="R111">
        <v>0.309</v>
      </c>
      <c r="S111">
        <v>0.38800000000000001</v>
      </c>
    </row>
    <row r="112" spans="1:19">
      <c r="A112">
        <v>0.34100000000000003</v>
      </c>
      <c r="B112" t="s">
        <v>200</v>
      </c>
      <c r="C112">
        <v>0.37</v>
      </c>
      <c r="D112" s="2">
        <v>136</v>
      </c>
      <c r="F112" s="3">
        <f t="shared" ca="1" si="9"/>
        <v>0.64400000000000002</v>
      </c>
      <c r="G112" s="3">
        <f t="shared" ca="1" si="10"/>
        <v>0.60099999999999998</v>
      </c>
      <c r="H112" s="3">
        <f t="shared" ca="1" si="11"/>
        <v>0.57799999999999996</v>
      </c>
      <c r="I112">
        <f t="shared" ca="1" si="8"/>
        <v>246</v>
      </c>
      <c r="M112" t="s">
        <v>445</v>
      </c>
      <c r="N112">
        <v>94</v>
      </c>
      <c r="O112">
        <v>100</v>
      </c>
      <c r="P112">
        <v>172</v>
      </c>
      <c r="Q112">
        <v>0.39300000000000002</v>
      </c>
      <c r="R112">
        <v>0.28100000000000003</v>
      </c>
      <c r="S112">
        <v>0.33300000000000002</v>
      </c>
    </row>
    <row r="113" spans="1:19">
      <c r="A113">
        <v>0.38500000000000001</v>
      </c>
      <c r="B113" t="s">
        <v>201</v>
      </c>
      <c r="C113" t="s">
        <v>392</v>
      </c>
      <c r="D113" s="2" t="s">
        <v>392</v>
      </c>
      <c r="F113" s="3">
        <f t="shared" ca="1" si="9"/>
        <v>0.61099999999999999</v>
      </c>
      <c r="G113" s="3">
        <f t="shared" ca="1" si="10"/>
        <v>0.58299999999999996</v>
      </c>
      <c r="H113" s="3">
        <f t="shared" ca="1" si="11"/>
        <v>0.57899999999999996</v>
      </c>
      <c r="I113">
        <f t="shared" ca="1" si="8"/>
        <v>248</v>
      </c>
      <c r="M113" t="s">
        <v>445</v>
      </c>
      <c r="N113">
        <v>94</v>
      </c>
      <c r="O113">
        <v>200</v>
      </c>
      <c r="P113">
        <v>174</v>
      </c>
      <c r="Q113">
        <v>0.33600000000000002</v>
      </c>
      <c r="R113">
        <v>0.27</v>
      </c>
      <c r="S113">
        <v>0.29099999999999998</v>
      </c>
    </row>
    <row r="114" spans="1:19">
      <c r="A114">
        <v>0.38500000000000001</v>
      </c>
      <c r="B114" t="s">
        <v>202</v>
      </c>
      <c r="C114" t="s">
        <v>392</v>
      </c>
      <c r="D114" s="2" t="s">
        <v>392</v>
      </c>
      <c r="F114" s="3">
        <f t="shared" ca="1" si="9"/>
        <v>0.67800000000000005</v>
      </c>
      <c r="G114" s="3">
        <f t="shared" ca="1" si="10"/>
        <v>0.66</v>
      </c>
      <c r="H114" s="3">
        <f t="shared" ca="1" si="11"/>
        <v>0.67100000000000004</v>
      </c>
      <c r="I114">
        <f t="shared" ca="1" si="8"/>
        <v>25</v>
      </c>
      <c r="M114" t="s">
        <v>445</v>
      </c>
      <c r="N114">
        <v>70</v>
      </c>
      <c r="O114">
        <v>0</v>
      </c>
      <c r="P114">
        <v>176</v>
      </c>
      <c r="Q114">
        <v>0.38900000000000001</v>
      </c>
      <c r="R114">
        <v>0.38400000000000001</v>
      </c>
      <c r="S114">
        <v>0.40300000000000002</v>
      </c>
    </row>
    <row r="115" spans="1:19">
      <c r="A115">
        <v>8.9999999999999993E-3</v>
      </c>
      <c r="B115" t="s">
        <v>224</v>
      </c>
      <c r="C115">
        <v>1.2999999999999999E-2</v>
      </c>
      <c r="D115" s="2">
        <v>137</v>
      </c>
      <c r="F115" s="3">
        <f t="shared" ca="1" si="9"/>
        <v>0.60699999999999998</v>
      </c>
      <c r="G115" s="3">
        <f t="shared" ca="1" si="10"/>
        <v>0.58199999999999996</v>
      </c>
      <c r="H115" s="3">
        <f t="shared" ca="1" si="11"/>
        <v>0.54300000000000004</v>
      </c>
      <c r="I115">
        <f t="shared" ca="1" si="8"/>
        <v>250</v>
      </c>
      <c r="M115" t="s">
        <v>445</v>
      </c>
      <c r="N115">
        <v>70</v>
      </c>
      <c r="O115">
        <v>0</v>
      </c>
      <c r="P115">
        <v>178</v>
      </c>
      <c r="Q115">
        <v>0.41499999999999998</v>
      </c>
      <c r="R115">
        <v>0.33200000000000002</v>
      </c>
      <c r="S115">
        <v>0.39600000000000002</v>
      </c>
    </row>
    <row r="116" spans="1:19">
      <c r="A116">
        <v>1.4999999999999999E-2</v>
      </c>
      <c r="B116" t="s">
        <v>225</v>
      </c>
      <c r="C116" t="s">
        <v>392</v>
      </c>
      <c r="D116" s="2" t="s">
        <v>392</v>
      </c>
      <c r="F116" s="3">
        <f t="shared" ca="1" si="9"/>
        <v>0.60499999999999998</v>
      </c>
      <c r="G116" s="3">
        <f t="shared" ca="1" si="10"/>
        <v>0.58499999999999996</v>
      </c>
      <c r="H116" s="3">
        <f t="shared" ca="1" si="11"/>
        <v>0.53300000000000003</v>
      </c>
      <c r="I116">
        <f t="shared" ca="1" si="8"/>
        <v>252</v>
      </c>
      <c r="M116" t="s">
        <v>445</v>
      </c>
      <c r="N116">
        <v>70</v>
      </c>
      <c r="O116">
        <v>6.25</v>
      </c>
      <c r="P116">
        <v>180</v>
      </c>
      <c r="Q116">
        <v>0.39</v>
      </c>
      <c r="R116">
        <v>0.35199999999999998</v>
      </c>
      <c r="S116">
        <v>0.34100000000000003</v>
      </c>
    </row>
    <row r="117" spans="1:19">
      <c r="A117">
        <v>1.4E-2</v>
      </c>
      <c r="B117" t="s">
        <v>226</v>
      </c>
      <c r="C117" t="s">
        <v>392</v>
      </c>
      <c r="D117" s="2" t="s">
        <v>392</v>
      </c>
      <c r="F117" s="3">
        <f t="shared" ca="1" si="9"/>
        <v>0.57999999999999996</v>
      </c>
      <c r="G117" s="3">
        <f t="shared" ca="1" si="10"/>
        <v>0.56000000000000005</v>
      </c>
      <c r="H117" s="3">
        <f t="shared" ca="1" si="11"/>
        <v>0.53500000000000003</v>
      </c>
      <c r="I117">
        <f t="shared" ca="1" si="8"/>
        <v>254</v>
      </c>
      <c r="M117" t="s">
        <v>445</v>
      </c>
      <c r="N117">
        <v>70</v>
      </c>
      <c r="O117">
        <v>12.5</v>
      </c>
      <c r="P117">
        <v>182</v>
      </c>
      <c r="Q117">
        <v>0.376</v>
      </c>
      <c r="R117">
        <v>0.32200000000000001</v>
      </c>
      <c r="S117">
        <v>0.37</v>
      </c>
    </row>
    <row r="118" spans="1:19">
      <c r="A118">
        <v>0.32200000000000001</v>
      </c>
      <c r="B118" t="s">
        <v>248</v>
      </c>
      <c r="C118">
        <v>0.35699999999999998</v>
      </c>
      <c r="D118" s="2">
        <v>138</v>
      </c>
      <c r="F118" s="3">
        <f t="shared" ca="1" si="9"/>
        <v>0.23300000000000001</v>
      </c>
      <c r="G118" s="3">
        <f t="shared" ca="1" si="10"/>
        <v>0.186</v>
      </c>
      <c r="H118" s="3">
        <f t="shared" ca="1" si="11"/>
        <v>0.22</v>
      </c>
      <c r="I118">
        <f t="shared" ca="1" si="8"/>
        <v>255</v>
      </c>
      <c r="M118" t="s">
        <v>445</v>
      </c>
      <c r="N118">
        <v>70</v>
      </c>
      <c r="O118">
        <v>25</v>
      </c>
      <c r="P118">
        <v>184</v>
      </c>
      <c r="Q118">
        <v>0.36499999999999999</v>
      </c>
      <c r="R118">
        <v>0.32400000000000001</v>
      </c>
      <c r="S118">
        <v>0.34899999999999998</v>
      </c>
    </row>
    <row r="119" spans="1:19">
      <c r="A119">
        <v>0.38100000000000001</v>
      </c>
      <c r="B119" t="s">
        <v>249</v>
      </c>
      <c r="C119" t="s">
        <v>392</v>
      </c>
      <c r="D119" s="2" t="s">
        <v>392</v>
      </c>
      <c r="F119" s="3">
        <f t="shared" ca="1" si="9"/>
        <v>0.184</v>
      </c>
      <c r="G119" s="3">
        <f t="shared" ca="1" si="10"/>
        <v>0.16200000000000001</v>
      </c>
      <c r="H119" s="3">
        <f t="shared" ca="1" si="11"/>
        <v>0.16600000000000001</v>
      </c>
      <c r="I119">
        <f t="shared" ca="1" si="8"/>
        <v>256</v>
      </c>
      <c r="M119" t="s">
        <v>445</v>
      </c>
      <c r="N119">
        <v>70</v>
      </c>
      <c r="O119">
        <v>50</v>
      </c>
      <c r="P119">
        <v>186</v>
      </c>
      <c r="Q119">
        <v>0.34399999999999997</v>
      </c>
      <c r="R119">
        <v>0.34200000000000003</v>
      </c>
      <c r="S119">
        <v>0.33900000000000002</v>
      </c>
    </row>
    <row r="120" spans="1:19">
      <c r="A120">
        <v>0.36799999999999999</v>
      </c>
      <c r="B120" t="s">
        <v>250</v>
      </c>
      <c r="C120" t="s">
        <v>392</v>
      </c>
      <c r="D120" s="2" t="s">
        <v>392</v>
      </c>
      <c r="F120" s="3">
        <f t="shared" ca="1" si="9"/>
        <v>0.19600000000000001</v>
      </c>
      <c r="G120" s="3">
        <f t="shared" ca="1" si="10"/>
        <v>0.16900000000000001</v>
      </c>
      <c r="H120" s="3">
        <f t="shared" ca="1" si="11"/>
        <v>0.18</v>
      </c>
      <c r="I120">
        <f t="shared" ca="1" si="8"/>
        <v>257</v>
      </c>
      <c r="M120" t="s">
        <v>445</v>
      </c>
      <c r="N120">
        <v>70</v>
      </c>
      <c r="O120">
        <v>100</v>
      </c>
      <c r="P120">
        <v>188</v>
      </c>
      <c r="Q120">
        <v>0.29599999999999999</v>
      </c>
      <c r="R120">
        <v>0.28699999999999998</v>
      </c>
      <c r="S120">
        <v>0.34</v>
      </c>
    </row>
    <row r="121" spans="1:19">
      <c r="A121">
        <v>3.0000000000000001E-3</v>
      </c>
      <c r="B121" t="s">
        <v>272</v>
      </c>
      <c r="C121">
        <v>3.0000000000000001E-3</v>
      </c>
      <c r="D121" s="2">
        <v>139</v>
      </c>
      <c r="F121" s="3">
        <f t="shared" ca="1" si="9"/>
        <v>0.158</v>
      </c>
      <c r="G121" s="3">
        <f t="shared" ca="1" si="10"/>
        <v>0.188</v>
      </c>
      <c r="H121" s="3">
        <f t="shared" ca="1" si="11"/>
        <v>0.16900000000000001</v>
      </c>
      <c r="I121">
        <f t="shared" ca="1" si="8"/>
        <v>258</v>
      </c>
      <c r="M121" t="s">
        <v>445</v>
      </c>
      <c r="N121">
        <v>70</v>
      </c>
      <c r="O121">
        <v>200</v>
      </c>
      <c r="P121">
        <v>190</v>
      </c>
      <c r="Q121">
        <v>0.32500000000000001</v>
      </c>
      <c r="R121">
        <v>0.29899999999999999</v>
      </c>
      <c r="S121">
        <v>0.29099999999999998</v>
      </c>
    </row>
    <row r="122" spans="1:19">
      <c r="A122">
        <v>5.0000000000000001E-3</v>
      </c>
      <c r="B122" t="s">
        <v>273</v>
      </c>
      <c r="C122" t="s">
        <v>392</v>
      </c>
      <c r="D122" s="2" t="s">
        <v>392</v>
      </c>
      <c r="F122" s="3">
        <f t="shared" ca="1" si="9"/>
        <v>0.193</v>
      </c>
      <c r="G122" s="3">
        <f t="shared" ca="1" si="10"/>
        <v>0.19700000000000001</v>
      </c>
      <c r="H122" s="3">
        <f t="shared" ca="1" si="11"/>
        <v>0.17799999999999999</v>
      </c>
      <c r="I122">
        <f t="shared" ca="1" si="8"/>
        <v>259</v>
      </c>
      <c r="M122" t="s">
        <v>446</v>
      </c>
      <c r="N122">
        <v>37</v>
      </c>
      <c r="O122">
        <v>0</v>
      </c>
      <c r="P122">
        <v>192</v>
      </c>
      <c r="Q122">
        <v>0.64600000000000002</v>
      </c>
      <c r="R122">
        <v>0.60499999999999998</v>
      </c>
      <c r="S122">
        <v>0.60299999999999998</v>
      </c>
    </row>
    <row r="123" spans="1:19">
      <c r="A123">
        <v>2E-3</v>
      </c>
      <c r="B123" t="s">
        <v>274</v>
      </c>
      <c r="C123" t="s">
        <v>392</v>
      </c>
      <c r="D123" s="2" t="s">
        <v>392</v>
      </c>
      <c r="F123" s="3">
        <f t="shared" ca="1" si="9"/>
        <v>1.4999999999999999E-2</v>
      </c>
      <c r="G123" s="3">
        <f t="shared" ca="1" si="10"/>
        <v>4.4999999999999998E-2</v>
      </c>
      <c r="H123" s="3">
        <f t="shared" ca="1" si="11"/>
        <v>3.7999999999999999E-2</v>
      </c>
      <c r="I123">
        <f t="shared" ca="1" si="8"/>
        <v>260</v>
      </c>
      <c r="M123" t="s">
        <v>446</v>
      </c>
      <c r="N123" t="s">
        <v>448</v>
      </c>
      <c r="O123">
        <v>0</v>
      </c>
      <c r="P123">
        <v>193</v>
      </c>
      <c r="Q123">
        <v>0.58399999999999996</v>
      </c>
      <c r="R123">
        <v>0.60499999999999998</v>
      </c>
      <c r="S123">
        <v>0</v>
      </c>
    </row>
    <row r="124" spans="1:19">
      <c r="A124">
        <v>0.01</v>
      </c>
      <c r="B124" t="s">
        <v>320</v>
      </c>
      <c r="C124">
        <v>6.0000000000000001E-3</v>
      </c>
      <c r="D124" s="2">
        <v>14</v>
      </c>
      <c r="F124" s="3">
        <f t="shared" ca="1" si="9"/>
        <v>0.151</v>
      </c>
      <c r="G124" s="3">
        <f t="shared" ca="1" si="10"/>
        <v>0.188</v>
      </c>
      <c r="H124" s="3">
        <f t="shared" ca="1" si="11"/>
        <v>0.16600000000000001</v>
      </c>
      <c r="I124">
        <f t="shared" ca="1" si="8"/>
        <v>261</v>
      </c>
      <c r="M124" t="s">
        <v>446</v>
      </c>
      <c r="N124">
        <v>37</v>
      </c>
      <c r="O124">
        <v>0</v>
      </c>
      <c r="P124">
        <v>194</v>
      </c>
      <c r="Q124">
        <v>0.60899999999999999</v>
      </c>
      <c r="R124">
        <v>0.61399999999999999</v>
      </c>
      <c r="S124">
        <v>0.58399999999999996</v>
      </c>
    </row>
    <row r="125" spans="1:19">
      <c r="A125">
        <v>5.0000000000000001E-3</v>
      </c>
      <c r="B125" t="s">
        <v>321</v>
      </c>
      <c r="C125" t="s">
        <v>392</v>
      </c>
      <c r="D125" s="2" t="s">
        <v>392</v>
      </c>
      <c r="F125" s="3">
        <f t="shared" ca="1" si="9"/>
        <v>1.0999999999999999E-2</v>
      </c>
      <c r="G125" s="3">
        <f t="shared" ca="1" si="10"/>
        <v>1.9E-2</v>
      </c>
      <c r="H125" s="3">
        <f t="shared" ca="1" si="11"/>
        <v>1.4999999999999999E-2</v>
      </c>
      <c r="I125">
        <f t="shared" ca="1" si="8"/>
        <v>262</v>
      </c>
      <c r="M125" t="s">
        <v>446</v>
      </c>
      <c r="N125" t="s">
        <v>448</v>
      </c>
      <c r="O125">
        <v>0</v>
      </c>
      <c r="P125">
        <v>195</v>
      </c>
      <c r="Q125">
        <v>0.57199999999999995</v>
      </c>
      <c r="R125">
        <v>0.60199999999999998</v>
      </c>
      <c r="S125">
        <v>0.60799999999999998</v>
      </c>
    </row>
    <row r="126" spans="1:19">
      <c r="A126">
        <v>2E-3</v>
      </c>
      <c r="B126" t="s">
        <v>322</v>
      </c>
      <c r="C126" t="s">
        <v>392</v>
      </c>
      <c r="D126" s="2" t="s">
        <v>392</v>
      </c>
      <c r="F126" s="3">
        <f t="shared" ca="1" si="9"/>
        <v>0.14699999999999999</v>
      </c>
      <c r="G126" s="3">
        <f t="shared" ca="1" si="10"/>
        <v>0.14199999999999999</v>
      </c>
      <c r="H126" s="3">
        <f t="shared" ca="1" si="11"/>
        <v>0.185</v>
      </c>
      <c r="I126">
        <f t="shared" ca="1" si="8"/>
        <v>263</v>
      </c>
      <c r="M126" t="s">
        <v>446</v>
      </c>
      <c r="N126">
        <v>37</v>
      </c>
      <c r="O126">
        <v>6.25</v>
      </c>
      <c r="P126">
        <v>196</v>
      </c>
      <c r="Q126">
        <v>0.58599999999999997</v>
      </c>
      <c r="R126">
        <v>0.60599999999999998</v>
      </c>
      <c r="S126">
        <v>0.58799999999999997</v>
      </c>
    </row>
    <row r="127" spans="1:19">
      <c r="A127">
        <v>0.4</v>
      </c>
      <c r="B127" t="s">
        <v>296</v>
      </c>
      <c r="C127">
        <v>0.374</v>
      </c>
      <c r="D127" s="2">
        <v>140</v>
      </c>
      <c r="F127" s="3">
        <f t="shared" ca="1" si="9"/>
        <v>4.0000000000000001E-3</v>
      </c>
      <c r="G127" s="3">
        <f t="shared" ca="1" si="10"/>
        <v>5.0000000000000001E-3</v>
      </c>
      <c r="H127" s="3">
        <f t="shared" ca="1" si="11"/>
        <v>1.4E-2</v>
      </c>
      <c r="I127">
        <f t="shared" ca="1" si="8"/>
        <v>264</v>
      </c>
      <c r="M127" t="s">
        <v>446</v>
      </c>
      <c r="N127" t="s">
        <v>448</v>
      </c>
      <c r="O127">
        <v>6.25</v>
      </c>
      <c r="P127">
        <v>197</v>
      </c>
      <c r="Q127">
        <v>0.39500000000000002</v>
      </c>
      <c r="R127">
        <v>0.42</v>
      </c>
      <c r="S127">
        <v>0.39300000000000002</v>
      </c>
    </row>
    <row r="128" spans="1:19">
      <c r="A128">
        <v>0.36899999999999999</v>
      </c>
      <c r="B128" t="s">
        <v>297</v>
      </c>
      <c r="C128" t="s">
        <v>392</v>
      </c>
      <c r="D128" s="2" t="s">
        <v>392</v>
      </c>
      <c r="F128" s="3">
        <f t="shared" ca="1" si="9"/>
        <v>0.17799999999999999</v>
      </c>
      <c r="G128" s="3">
        <f t="shared" ca="1" si="10"/>
        <v>0.154</v>
      </c>
      <c r="H128" s="3">
        <f t="shared" ca="1" si="11"/>
        <v>0.17100000000000001</v>
      </c>
      <c r="I128">
        <f t="shared" ca="1" si="8"/>
        <v>265</v>
      </c>
      <c r="M128" t="s">
        <v>446</v>
      </c>
      <c r="N128">
        <v>37</v>
      </c>
      <c r="O128">
        <v>12.5</v>
      </c>
      <c r="P128">
        <v>198</v>
      </c>
      <c r="Q128">
        <v>0.59599999999999997</v>
      </c>
      <c r="R128">
        <v>0.61499999999999999</v>
      </c>
      <c r="S128">
        <v>0.58599999999999997</v>
      </c>
    </row>
    <row r="129" spans="1:19">
      <c r="A129">
        <v>0.35399999999999998</v>
      </c>
      <c r="B129" t="s">
        <v>298</v>
      </c>
      <c r="C129" t="s">
        <v>392</v>
      </c>
      <c r="D129" s="2" t="s">
        <v>392</v>
      </c>
      <c r="F129" s="3">
        <f t="shared" ca="1" si="9"/>
        <v>6.0000000000000001E-3</v>
      </c>
      <c r="G129" s="3">
        <f t="shared" ca="1" si="10"/>
        <v>8.0000000000000002E-3</v>
      </c>
      <c r="H129" s="3">
        <f t="shared" ca="1" si="11"/>
        <v>2.1000000000000001E-2</v>
      </c>
      <c r="I129">
        <f t="shared" ca="1" si="8"/>
        <v>266</v>
      </c>
      <c r="M129" t="s">
        <v>446</v>
      </c>
      <c r="N129" t="s">
        <v>448</v>
      </c>
      <c r="O129">
        <v>12.5</v>
      </c>
      <c r="P129">
        <v>199</v>
      </c>
      <c r="Q129">
        <v>0.22700000000000001</v>
      </c>
      <c r="R129">
        <v>0.29599999999999999</v>
      </c>
      <c r="S129">
        <v>0.22900000000000001</v>
      </c>
    </row>
    <row r="130" spans="1:19">
      <c r="A130">
        <v>-1E-3</v>
      </c>
      <c r="B130" t="s">
        <v>320</v>
      </c>
      <c r="C130">
        <v>0</v>
      </c>
      <c r="D130" s="2">
        <v>141</v>
      </c>
      <c r="F130" s="3">
        <f t="shared" ca="1" si="9"/>
        <v>0.183</v>
      </c>
      <c r="G130" s="3">
        <f t="shared" ca="1" si="10"/>
        <v>0.14399999999999999</v>
      </c>
      <c r="H130" s="3">
        <f t="shared" ca="1" si="11"/>
        <v>0.16700000000000001</v>
      </c>
      <c r="I130">
        <f t="shared" ref="I130:I193" ca="1" si="12">INDIRECT(ADDRESS((ROW($A130)-1)*3+COLUMN(A130),4))</f>
        <v>267</v>
      </c>
      <c r="M130" t="s">
        <v>446</v>
      </c>
      <c r="N130">
        <v>37</v>
      </c>
      <c r="O130">
        <v>25</v>
      </c>
      <c r="P130">
        <v>200</v>
      </c>
      <c r="Q130">
        <v>0.58899999999999997</v>
      </c>
      <c r="R130">
        <v>0.625</v>
      </c>
      <c r="S130">
        <v>0.58499999999999996</v>
      </c>
    </row>
    <row r="131" spans="1:19">
      <c r="A131">
        <v>1E-3</v>
      </c>
      <c r="B131" t="s">
        <v>321</v>
      </c>
      <c r="C131" t="s">
        <v>392</v>
      </c>
      <c r="D131" s="2" t="s">
        <v>392</v>
      </c>
      <c r="F131" s="3">
        <f t="shared" ca="1" si="9"/>
        <v>7.0000000000000001E-3</v>
      </c>
      <c r="G131" s="3">
        <f t="shared" ca="1" si="10"/>
        <v>1E-3</v>
      </c>
      <c r="H131" s="3">
        <f t="shared" ca="1" si="11"/>
        <v>1.2999999999999999E-2</v>
      </c>
      <c r="I131">
        <f t="shared" ca="1" si="12"/>
        <v>268</v>
      </c>
      <c r="M131" t="s">
        <v>446</v>
      </c>
      <c r="N131" t="s">
        <v>448</v>
      </c>
      <c r="O131">
        <v>25</v>
      </c>
      <c r="P131">
        <v>201</v>
      </c>
      <c r="Q131">
        <v>0.151</v>
      </c>
      <c r="R131">
        <v>0.16700000000000001</v>
      </c>
      <c r="S131">
        <v>0.16</v>
      </c>
    </row>
    <row r="132" spans="1:19">
      <c r="A132">
        <v>0</v>
      </c>
      <c r="B132" t="s">
        <v>322</v>
      </c>
      <c r="C132" t="s">
        <v>392</v>
      </c>
      <c r="D132" s="2" t="s">
        <v>392</v>
      </c>
      <c r="F132" s="3">
        <f t="shared" ca="1" si="9"/>
        <v>0.20799999999999999</v>
      </c>
      <c r="G132" s="3">
        <f t="shared" ca="1" si="10"/>
        <v>0.16300000000000001</v>
      </c>
      <c r="H132" s="3">
        <f t="shared" ca="1" si="11"/>
        <v>0.13300000000000001</v>
      </c>
      <c r="I132">
        <f t="shared" ca="1" si="12"/>
        <v>269</v>
      </c>
      <c r="M132" t="s">
        <v>446</v>
      </c>
      <c r="N132">
        <v>37</v>
      </c>
      <c r="O132">
        <v>50</v>
      </c>
      <c r="P132">
        <v>202</v>
      </c>
      <c r="Q132">
        <v>0.59299999999999997</v>
      </c>
      <c r="R132">
        <v>0.60099999999999998</v>
      </c>
      <c r="S132">
        <v>0.58599999999999997</v>
      </c>
    </row>
    <row r="133" spans="1:19">
      <c r="A133">
        <v>0.41899999999999998</v>
      </c>
      <c r="B133" t="s">
        <v>344</v>
      </c>
      <c r="C133">
        <v>0.38700000000000001</v>
      </c>
      <c r="D133" s="2">
        <v>142</v>
      </c>
      <c r="F133" s="3">
        <f t="shared" ca="1" si="9"/>
        <v>0.68300000000000005</v>
      </c>
      <c r="G133" s="3">
        <f t="shared" ca="1" si="10"/>
        <v>0.67</v>
      </c>
      <c r="H133" s="3">
        <f t="shared" ca="1" si="11"/>
        <v>0.66900000000000004</v>
      </c>
      <c r="I133">
        <f t="shared" ca="1" si="12"/>
        <v>27</v>
      </c>
      <c r="M133" t="s">
        <v>446</v>
      </c>
      <c r="N133" t="s">
        <v>448</v>
      </c>
      <c r="O133">
        <v>50</v>
      </c>
      <c r="P133">
        <v>203</v>
      </c>
      <c r="Q133">
        <v>2.5000000000000001E-2</v>
      </c>
      <c r="R133">
        <v>2.9000000000000001E-2</v>
      </c>
      <c r="S133">
        <v>2.4E-2</v>
      </c>
    </row>
    <row r="134" spans="1:19">
      <c r="A134">
        <v>0.37</v>
      </c>
      <c r="B134" t="s">
        <v>345</v>
      </c>
      <c r="C134" t="s">
        <v>392</v>
      </c>
      <c r="D134" s="2" t="s">
        <v>392</v>
      </c>
      <c r="F134" s="3">
        <f t="shared" ca="1" si="9"/>
        <v>8.9999999999999993E-3</v>
      </c>
      <c r="G134" s="3">
        <f t="shared" ca="1" si="10"/>
        <v>5.0000000000000001E-3</v>
      </c>
      <c r="H134" s="3">
        <f t="shared" ca="1" si="11"/>
        <v>4.0000000000000001E-3</v>
      </c>
      <c r="I134">
        <f t="shared" ca="1" si="12"/>
        <v>270</v>
      </c>
      <c r="M134" t="s">
        <v>446</v>
      </c>
      <c r="N134">
        <v>37</v>
      </c>
      <c r="O134">
        <v>100</v>
      </c>
      <c r="P134">
        <v>204</v>
      </c>
      <c r="Q134">
        <v>0.60299999999999998</v>
      </c>
      <c r="R134">
        <v>0.60899999999999999</v>
      </c>
      <c r="S134">
        <v>0.59899999999999998</v>
      </c>
    </row>
    <row r="135" spans="1:19">
      <c r="A135">
        <v>0.372</v>
      </c>
      <c r="B135" t="s">
        <v>346</v>
      </c>
      <c r="C135" t="s">
        <v>392</v>
      </c>
      <c r="D135" s="2" t="s">
        <v>392</v>
      </c>
      <c r="F135" s="3">
        <f t="shared" ca="1" si="9"/>
        <v>0.20699999999999999</v>
      </c>
      <c r="G135" s="3">
        <f t="shared" ca="1" si="10"/>
        <v>0.221</v>
      </c>
      <c r="H135" s="3">
        <f t="shared" ca="1" si="11"/>
        <v>0.222</v>
      </c>
      <c r="I135">
        <f t="shared" ca="1" si="12"/>
        <v>271</v>
      </c>
      <c r="M135" t="s">
        <v>446</v>
      </c>
      <c r="N135" t="s">
        <v>448</v>
      </c>
      <c r="O135">
        <v>100</v>
      </c>
      <c r="P135">
        <v>205</v>
      </c>
      <c r="Q135">
        <v>6.0000000000000001E-3</v>
      </c>
      <c r="R135">
        <v>8.9999999999999993E-3</v>
      </c>
      <c r="S135">
        <v>7.0000000000000001E-3</v>
      </c>
    </row>
    <row r="136" spans="1:19">
      <c r="A136">
        <v>-2E-3</v>
      </c>
      <c r="B136" t="s">
        <v>368</v>
      </c>
      <c r="C136">
        <v>-2E-3</v>
      </c>
      <c r="D136" s="2">
        <v>143</v>
      </c>
      <c r="F136" s="3">
        <f t="shared" ca="1" si="9"/>
        <v>0.186</v>
      </c>
      <c r="G136" s="3">
        <f t="shared" ca="1" si="10"/>
        <v>0.16900000000000001</v>
      </c>
      <c r="H136" s="3">
        <f t="shared" ca="1" si="11"/>
        <v>0.20499999999999999</v>
      </c>
      <c r="I136">
        <f t="shared" ca="1" si="12"/>
        <v>273</v>
      </c>
      <c r="M136" t="s">
        <v>446</v>
      </c>
      <c r="N136">
        <v>37</v>
      </c>
      <c r="O136">
        <v>200</v>
      </c>
      <c r="P136">
        <v>206</v>
      </c>
      <c r="Q136">
        <v>0.60199999999999998</v>
      </c>
      <c r="R136">
        <v>0.61499999999999999</v>
      </c>
      <c r="S136">
        <v>0.59899999999999998</v>
      </c>
    </row>
    <row r="137" spans="1:19">
      <c r="A137">
        <v>-2E-3</v>
      </c>
      <c r="B137" t="s">
        <v>369</v>
      </c>
      <c r="C137" t="s">
        <v>392</v>
      </c>
      <c r="D137" s="2" t="s">
        <v>392</v>
      </c>
      <c r="F137" s="3">
        <f t="shared" ref="F137:F200" ca="1" si="13">INDIRECT(ADDRESS((ROW($A137)-1)*3+COLUMN(A137),1))</f>
        <v>0.191</v>
      </c>
      <c r="G137" s="3">
        <f t="shared" ref="G137:G200" ca="1" si="14">INDIRECT(ADDRESS((ROW($A137)-1)*3+COLUMN(B137),1))</f>
        <v>0.18099999999999999</v>
      </c>
      <c r="H137" s="3">
        <f t="shared" ref="H137:H200" ca="1" si="15">INDIRECT(ADDRESS((ROW($A137)-1)*3+COLUMN(C137),1))</f>
        <v>0.18099999999999999</v>
      </c>
      <c r="I137">
        <f t="shared" ca="1" si="12"/>
        <v>275</v>
      </c>
      <c r="M137" t="s">
        <v>446</v>
      </c>
      <c r="N137" t="s">
        <v>448</v>
      </c>
      <c r="O137">
        <v>200</v>
      </c>
      <c r="P137">
        <v>207</v>
      </c>
      <c r="Q137">
        <v>1E-3</v>
      </c>
      <c r="R137">
        <v>1E-3</v>
      </c>
      <c r="S137">
        <v>5.0000000000000001E-3</v>
      </c>
    </row>
    <row r="138" spans="1:19">
      <c r="A138">
        <v>-3.0000000000000001E-3</v>
      </c>
      <c r="B138" t="s">
        <v>370</v>
      </c>
      <c r="C138" t="s">
        <v>392</v>
      </c>
      <c r="D138" s="2" t="s">
        <v>392</v>
      </c>
      <c r="F138" s="3">
        <f t="shared" ca="1" si="13"/>
        <v>0.189</v>
      </c>
      <c r="G138" s="3">
        <f t="shared" ca="1" si="14"/>
        <v>0.17599999999999999</v>
      </c>
      <c r="H138" s="3">
        <f t="shared" ca="1" si="15"/>
        <v>0.191</v>
      </c>
      <c r="I138">
        <f t="shared" ca="1" si="12"/>
        <v>277</v>
      </c>
      <c r="M138" t="s">
        <v>446</v>
      </c>
      <c r="N138">
        <v>68</v>
      </c>
      <c r="O138">
        <v>0</v>
      </c>
      <c r="P138">
        <v>208</v>
      </c>
      <c r="Q138">
        <v>0.58299999999999996</v>
      </c>
      <c r="R138">
        <v>0.57599999999999996</v>
      </c>
      <c r="S138">
        <v>0.61899999999999999</v>
      </c>
    </row>
    <row r="139" spans="1:19">
      <c r="A139">
        <v>0.32</v>
      </c>
      <c r="B139" t="s">
        <v>11</v>
      </c>
      <c r="C139">
        <v>0.38</v>
      </c>
      <c r="D139" s="2">
        <v>144</v>
      </c>
      <c r="F139" s="3">
        <f t="shared" ca="1" si="13"/>
        <v>0.18099999999999999</v>
      </c>
      <c r="G139" s="3">
        <f t="shared" ca="1" si="14"/>
        <v>0.159</v>
      </c>
      <c r="H139" s="3">
        <f t="shared" ca="1" si="15"/>
        <v>0.18</v>
      </c>
      <c r="I139">
        <f t="shared" ca="1" si="12"/>
        <v>279</v>
      </c>
      <c r="M139" t="s">
        <v>446</v>
      </c>
      <c r="N139">
        <v>68</v>
      </c>
      <c r="O139">
        <v>0</v>
      </c>
      <c r="P139">
        <v>210</v>
      </c>
      <c r="Q139">
        <v>0.58699999999999997</v>
      </c>
      <c r="R139">
        <v>0.58599999999999997</v>
      </c>
      <c r="S139">
        <v>0.56899999999999995</v>
      </c>
    </row>
    <row r="140" spans="1:19">
      <c r="A140">
        <v>0.436</v>
      </c>
      <c r="B140" t="s">
        <v>12</v>
      </c>
      <c r="C140" t="s">
        <v>392</v>
      </c>
      <c r="D140" s="2" t="s">
        <v>392</v>
      </c>
      <c r="F140" s="3">
        <f t="shared" ca="1" si="13"/>
        <v>0.17899999999999999</v>
      </c>
      <c r="G140" s="3">
        <f t="shared" ca="1" si="14"/>
        <v>0.182</v>
      </c>
      <c r="H140" s="3">
        <f t="shared" ca="1" si="15"/>
        <v>0.17899999999999999</v>
      </c>
      <c r="I140">
        <f t="shared" ca="1" si="12"/>
        <v>281</v>
      </c>
      <c r="M140" t="s">
        <v>446</v>
      </c>
      <c r="N140">
        <v>68</v>
      </c>
      <c r="O140">
        <v>6.25</v>
      </c>
      <c r="P140">
        <v>212</v>
      </c>
      <c r="Q140">
        <v>0.58599999999999997</v>
      </c>
      <c r="R140">
        <v>0.57399999999999995</v>
      </c>
      <c r="S140">
        <v>0.58199999999999996</v>
      </c>
    </row>
    <row r="141" spans="1:19">
      <c r="A141">
        <v>0.38500000000000001</v>
      </c>
      <c r="B141" t="s">
        <v>13</v>
      </c>
      <c r="C141" t="s">
        <v>392</v>
      </c>
      <c r="D141" s="2" t="s">
        <v>392</v>
      </c>
      <c r="F141" s="3">
        <f t="shared" ca="1" si="13"/>
        <v>0.17399999999999999</v>
      </c>
      <c r="G141" s="3">
        <f t="shared" ca="1" si="14"/>
        <v>0.157</v>
      </c>
      <c r="H141" s="3">
        <f t="shared" ca="1" si="15"/>
        <v>0.16</v>
      </c>
      <c r="I141">
        <f t="shared" ca="1" si="12"/>
        <v>283</v>
      </c>
      <c r="M141" t="s">
        <v>446</v>
      </c>
      <c r="N141">
        <v>68</v>
      </c>
      <c r="O141">
        <v>12.5</v>
      </c>
      <c r="P141">
        <v>214</v>
      </c>
      <c r="Q141">
        <v>0.57899999999999996</v>
      </c>
      <c r="R141">
        <v>0.58399999999999996</v>
      </c>
      <c r="S141">
        <v>0.57999999999999996</v>
      </c>
    </row>
    <row r="142" spans="1:19">
      <c r="A142">
        <v>0.436</v>
      </c>
      <c r="B142" t="s">
        <v>59</v>
      </c>
      <c r="C142">
        <v>0.38900000000000001</v>
      </c>
      <c r="D142" s="2">
        <v>146</v>
      </c>
      <c r="F142" s="3">
        <f t="shared" ca="1" si="13"/>
        <v>9.0999999999999998E-2</v>
      </c>
      <c r="G142" s="3">
        <f t="shared" ca="1" si="14"/>
        <v>7.3999999999999996E-2</v>
      </c>
      <c r="H142" s="3">
        <f t="shared" ca="1" si="15"/>
        <v>8.8999999999999996E-2</v>
      </c>
      <c r="I142">
        <f t="shared" ca="1" si="12"/>
        <v>285</v>
      </c>
      <c r="M142" t="s">
        <v>446</v>
      </c>
      <c r="N142">
        <v>68</v>
      </c>
      <c r="O142">
        <v>25</v>
      </c>
      <c r="P142">
        <v>216</v>
      </c>
      <c r="Q142">
        <v>0.56999999999999995</v>
      </c>
      <c r="R142">
        <v>0.55300000000000005</v>
      </c>
      <c r="S142">
        <v>0.56000000000000005</v>
      </c>
    </row>
    <row r="143" spans="1:19">
      <c r="A143">
        <v>0.35399999999999998</v>
      </c>
      <c r="B143" t="s">
        <v>60</v>
      </c>
      <c r="C143" t="s">
        <v>392</v>
      </c>
      <c r="D143" s="2" t="s">
        <v>392</v>
      </c>
      <c r="F143" s="3">
        <f t="shared" ca="1" si="13"/>
        <v>0.22900000000000001</v>
      </c>
      <c r="G143" s="3">
        <f t="shared" ca="1" si="14"/>
        <v>0.23400000000000001</v>
      </c>
      <c r="H143" s="3">
        <f t="shared" ca="1" si="15"/>
        <v>0.24199999999999999</v>
      </c>
      <c r="I143">
        <f t="shared" ca="1" si="12"/>
        <v>287</v>
      </c>
      <c r="M143" t="s">
        <v>446</v>
      </c>
      <c r="N143">
        <v>68</v>
      </c>
      <c r="O143">
        <v>50</v>
      </c>
      <c r="P143">
        <v>218</v>
      </c>
      <c r="Q143">
        <v>0.56200000000000006</v>
      </c>
      <c r="R143">
        <v>0.54600000000000004</v>
      </c>
      <c r="S143">
        <v>0.55000000000000004</v>
      </c>
    </row>
    <row r="144" spans="1:19">
      <c r="A144">
        <v>0.377</v>
      </c>
      <c r="B144" t="s">
        <v>61</v>
      </c>
      <c r="C144" t="s">
        <v>392</v>
      </c>
      <c r="D144" s="2" t="s">
        <v>392</v>
      </c>
      <c r="F144" s="3">
        <f t="shared" ca="1" si="13"/>
        <v>0.2</v>
      </c>
      <c r="G144" s="3">
        <f t="shared" ca="1" si="14"/>
        <v>0.21</v>
      </c>
      <c r="H144" s="3">
        <f t="shared" ca="1" si="15"/>
        <v>0.189</v>
      </c>
      <c r="I144">
        <f t="shared" ca="1" si="12"/>
        <v>289</v>
      </c>
      <c r="M144" t="s">
        <v>446</v>
      </c>
      <c r="N144">
        <v>68</v>
      </c>
      <c r="O144">
        <v>100</v>
      </c>
      <c r="P144">
        <v>220</v>
      </c>
      <c r="Q144">
        <v>0.55200000000000005</v>
      </c>
      <c r="R144">
        <v>0.54900000000000004</v>
      </c>
      <c r="S144">
        <v>0.52600000000000002</v>
      </c>
    </row>
    <row r="145" spans="1:19">
      <c r="A145">
        <v>0.36699999999999999</v>
      </c>
      <c r="B145" t="s">
        <v>107</v>
      </c>
      <c r="C145">
        <v>0.377</v>
      </c>
      <c r="D145" s="2">
        <v>148</v>
      </c>
      <c r="F145" s="3">
        <f t="shared" ca="1" si="13"/>
        <v>0.65900000000000003</v>
      </c>
      <c r="G145" s="3">
        <f t="shared" ca="1" si="14"/>
        <v>0.63900000000000001</v>
      </c>
      <c r="H145" s="3">
        <f t="shared" ca="1" si="15"/>
        <v>0.68200000000000005</v>
      </c>
      <c r="I145">
        <f t="shared" ca="1" si="12"/>
        <v>29</v>
      </c>
      <c r="M145" t="s">
        <v>446</v>
      </c>
      <c r="N145">
        <v>68</v>
      </c>
      <c r="O145">
        <v>200</v>
      </c>
      <c r="P145">
        <v>222</v>
      </c>
      <c r="Q145">
        <v>0.502</v>
      </c>
      <c r="R145">
        <v>0.5</v>
      </c>
      <c r="S145">
        <v>0.48899999999999999</v>
      </c>
    </row>
    <row r="146" spans="1:19">
      <c r="A146">
        <v>0.374</v>
      </c>
      <c r="B146" t="s">
        <v>108</v>
      </c>
      <c r="C146" t="s">
        <v>392</v>
      </c>
      <c r="D146" s="2" t="s">
        <v>392</v>
      </c>
      <c r="F146" s="3">
        <f t="shared" ca="1" si="13"/>
        <v>0.21099999999999999</v>
      </c>
      <c r="G146" s="3">
        <f t="shared" ca="1" si="14"/>
        <v>0.2</v>
      </c>
      <c r="H146" s="3">
        <f t="shared" ca="1" si="15"/>
        <v>0.19400000000000001</v>
      </c>
      <c r="I146">
        <f t="shared" ca="1" si="12"/>
        <v>291</v>
      </c>
      <c r="M146" t="s">
        <v>446</v>
      </c>
      <c r="N146">
        <v>94</v>
      </c>
      <c r="O146">
        <v>0</v>
      </c>
      <c r="P146">
        <v>224</v>
      </c>
      <c r="Q146">
        <v>0.68</v>
      </c>
      <c r="R146">
        <v>0.66200000000000003</v>
      </c>
      <c r="S146">
        <v>0.61</v>
      </c>
    </row>
    <row r="147" spans="1:19">
      <c r="A147">
        <v>0.39</v>
      </c>
      <c r="B147" t="s">
        <v>109</v>
      </c>
      <c r="C147" t="s">
        <v>392</v>
      </c>
      <c r="D147" s="2" t="s">
        <v>392</v>
      </c>
      <c r="F147" s="3">
        <f t="shared" ca="1" si="13"/>
        <v>0.20399999999999999</v>
      </c>
      <c r="G147" s="3">
        <f t="shared" ca="1" si="14"/>
        <v>0.214</v>
      </c>
      <c r="H147" s="3">
        <f t="shared" ca="1" si="15"/>
        <v>0.192</v>
      </c>
      <c r="I147">
        <f t="shared" ca="1" si="12"/>
        <v>293</v>
      </c>
      <c r="M147" t="s">
        <v>446</v>
      </c>
      <c r="N147">
        <v>94</v>
      </c>
      <c r="O147">
        <v>0</v>
      </c>
      <c r="P147">
        <v>226</v>
      </c>
      <c r="Q147">
        <v>0.65400000000000003</v>
      </c>
      <c r="R147">
        <v>0.63300000000000001</v>
      </c>
      <c r="S147">
        <v>0.61399999999999999</v>
      </c>
    </row>
    <row r="148" spans="1:19">
      <c r="A148">
        <v>0.81799999999999995</v>
      </c>
      <c r="B148" t="s">
        <v>344</v>
      </c>
      <c r="C148">
        <v>0.73</v>
      </c>
      <c r="D148" s="2">
        <v>15</v>
      </c>
      <c r="F148" s="3">
        <f t="shared" ca="1" si="13"/>
        <v>0.16400000000000001</v>
      </c>
      <c r="G148" s="3">
        <f t="shared" ca="1" si="14"/>
        <v>0.20799999999999999</v>
      </c>
      <c r="H148" s="3">
        <f t="shared" ca="1" si="15"/>
        <v>0.17399999999999999</v>
      </c>
      <c r="I148">
        <f t="shared" ca="1" si="12"/>
        <v>295</v>
      </c>
      <c r="M148" t="s">
        <v>446</v>
      </c>
      <c r="N148">
        <v>94</v>
      </c>
      <c r="O148">
        <v>6.25</v>
      </c>
      <c r="P148">
        <v>228</v>
      </c>
      <c r="Q148">
        <v>0.60599999999999998</v>
      </c>
      <c r="R148">
        <v>0.61899999999999999</v>
      </c>
      <c r="S148">
        <v>0.61499999999999999</v>
      </c>
    </row>
    <row r="149" spans="1:19">
      <c r="A149">
        <v>0.68600000000000005</v>
      </c>
      <c r="B149" t="s">
        <v>345</v>
      </c>
      <c r="C149" t="s">
        <v>392</v>
      </c>
      <c r="D149" s="2" t="s">
        <v>392</v>
      </c>
      <c r="F149" s="3">
        <f t="shared" ca="1" si="13"/>
        <v>0.157</v>
      </c>
      <c r="G149" s="3">
        <f t="shared" ca="1" si="14"/>
        <v>0.19700000000000001</v>
      </c>
      <c r="H149" s="3">
        <f t="shared" ca="1" si="15"/>
        <v>0.161</v>
      </c>
      <c r="I149">
        <f t="shared" ca="1" si="12"/>
        <v>297</v>
      </c>
      <c r="M149" t="s">
        <v>446</v>
      </c>
      <c r="N149">
        <v>94</v>
      </c>
      <c r="O149">
        <v>12.5</v>
      </c>
      <c r="P149">
        <v>230</v>
      </c>
      <c r="Q149">
        <v>0.622</v>
      </c>
      <c r="R149">
        <v>0.63800000000000001</v>
      </c>
      <c r="S149">
        <v>0.62</v>
      </c>
    </row>
    <row r="150" spans="1:19">
      <c r="A150">
        <v>0.68600000000000005</v>
      </c>
      <c r="B150" t="s">
        <v>346</v>
      </c>
      <c r="C150" t="s">
        <v>392</v>
      </c>
      <c r="D150" s="2" t="s">
        <v>392</v>
      </c>
      <c r="F150" s="3">
        <f t="shared" ca="1" si="13"/>
        <v>0.158</v>
      </c>
      <c r="G150" s="3">
        <f t="shared" ca="1" si="14"/>
        <v>0.17199999999999999</v>
      </c>
      <c r="H150" s="3">
        <f t="shared" ca="1" si="15"/>
        <v>0.156</v>
      </c>
      <c r="I150">
        <f t="shared" ca="1" si="12"/>
        <v>299</v>
      </c>
      <c r="M150" t="s">
        <v>446</v>
      </c>
      <c r="N150">
        <v>94</v>
      </c>
      <c r="O150">
        <v>25</v>
      </c>
      <c r="P150">
        <v>232</v>
      </c>
      <c r="Q150">
        <v>0.58499999999999996</v>
      </c>
      <c r="R150">
        <v>0.60499999999999998</v>
      </c>
      <c r="S150">
        <v>0.58899999999999997</v>
      </c>
    </row>
    <row r="151" spans="1:19">
      <c r="A151">
        <v>0.39500000000000002</v>
      </c>
      <c r="B151" t="s">
        <v>155</v>
      </c>
      <c r="C151">
        <v>0.39100000000000001</v>
      </c>
      <c r="D151" s="2">
        <v>150</v>
      </c>
      <c r="F151" s="3">
        <f t="shared" ca="1" si="13"/>
        <v>0.17100000000000001</v>
      </c>
      <c r="G151" s="3">
        <f t="shared" ca="1" si="14"/>
        <v>0.155</v>
      </c>
      <c r="H151" s="3">
        <f t="shared" ca="1" si="15"/>
        <v>0.14899999999999999</v>
      </c>
      <c r="I151">
        <f t="shared" ca="1" si="12"/>
        <v>301</v>
      </c>
      <c r="M151" t="s">
        <v>446</v>
      </c>
      <c r="N151">
        <v>94</v>
      </c>
      <c r="O151">
        <v>50</v>
      </c>
      <c r="P151">
        <v>234</v>
      </c>
      <c r="Q151">
        <v>0.58299999999999996</v>
      </c>
      <c r="R151">
        <v>0.60399999999999998</v>
      </c>
      <c r="S151">
        <v>0.59</v>
      </c>
    </row>
    <row r="152" spans="1:19">
      <c r="A152">
        <v>0.379</v>
      </c>
      <c r="B152" t="s">
        <v>156</v>
      </c>
      <c r="C152" t="s">
        <v>392</v>
      </c>
      <c r="D152" s="2" t="s">
        <v>392</v>
      </c>
      <c r="F152" s="3">
        <f t="shared" ca="1" si="13"/>
        <v>0.23300000000000001</v>
      </c>
      <c r="G152" s="3">
        <f t="shared" ca="1" si="14"/>
        <v>0.20399999999999999</v>
      </c>
      <c r="H152" s="3">
        <f t="shared" ca="1" si="15"/>
        <v>0.20599999999999999</v>
      </c>
      <c r="I152">
        <f t="shared" ca="1" si="12"/>
        <v>303</v>
      </c>
      <c r="M152" t="s">
        <v>446</v>
      </c>
      <c r="N152">
        <v>94</v>
      </c>
      <c r="O152">
        <v>100</v>
      </c>
      <c r="P152">
        <v>236</v>
      </c>
      <c r="Q152">
        <v>0.60199999999999998</v>
      </c>
      <c r="R152">
        <v>0.60599999999999998</v>
      </c>
      <c r="S152">
        <v>0.59099999999999997</v>
      </c>
    </row>
    <row r="153" spans="1:19">
      <c r="A153">
        <v>0.39700000000000002</v>
      </c>
      <c r="B153" t="s">
        <v>157</v>
      </c>
      <c r="C153" t="s">
        <v>392</v>
      </c>
      <c r="D153" s="2" t="s">
        <v>392</v>
      </c>
      <c r="F153" s="3">
        <f t="shared" ca="1" si="13"/>
        <v>0.188</v>
      </c>
      <c r="G153" s="3">
        <f t="shared" ca="1" si="14"/>
        <v>0.17599999999999999</v>
      </c>
      <c r="H153" s="3">
        <f t="shared" ca="1" si="15"/>
        <v>0.14399999999999999</v>
      </c>
      <c r="I153">
        <f t="shared" ca="1" si="12"/>
        <v>305</v>
      </c>
      <c r="M153" t="s">
        <v>446</v>
      </c>
      <c r="N153">
        <v>94</v>
      </c>
      <c r="O153">
        <v>200</v>
      </c>
      <c r="P153">
        <v>238</v>
      </c>
      <c r="Q153">
        <v>0.58599999999999997</v>
      </c>
      <c r="R153">
        <v>0.59099999999999997</v>
      </c>
      <c r="S153">
        <v>0.58399999999999996</v>
      </c>
    </row>
    <row r="154" spans="1:19">
      <c r="A154">
        <v>0.38</v>
      </c>
      <c r="B154" t="s">
        <v>203</v>
      </c>
      <c r="C154">
        <v>0.39100000000000001</v>
      </c>
      <c r="D154" s="2">
        <v>152</v>
      </c>
      <c r="F154" s="3">
        <f t="shared" ca="1" si="13"/>
        <v>0.21199999999999999</v>
      </c>
      <c r="G154" s="3">
        <f t="shared" ca="1" si="14"/>
        <v>0.183</v>
      </c>
      <c r="H154" s="3">
        <f t="shared" ca="1" si="15"/>
        <v>0.18099999999999999</v>
      </c>
      <c r="I154">
        <f t="shared" ca="1" si="12"/>
        <v>307</v>
      </c>
      <c r="M154" t="s">
        <v>446</v>
      </c>
      <c r="N154">
        <v>70</v>
      </c>
      <c r="O154">
        <v>0</v>
      </c>
      <c r="P154">
        <v>240</v>
      </c>
      <c r="Q154">
        <v>0.65800000000000003</v>
      </c>
      <c r="R154">
        <v>0.64300000000000002</v>
      </c>
      <c r="S154">
        <v>0.61399999999999999</v>
      </c>
    </row>
    <row r="155" spans="1:19">
      <c r="A155">
        <v>0.38600000000000001</v>
      </c>
      <c r="B155" t="s">
        <v>204</v>
      </c>
      <c r="C155" t="s">
        <v>392</v>
      </c>
      <c r="D155" s="2" t="s">
        <v>392</v>
      </c>
      <c r="F155" s="3">
        <f t="shared" ca="1" si="13"/>
        <v>0.193</v>
      </c>
      <c r="G155" s="3">
        <f t="shared" ca="1" si="14"/>
        <v>0.17699999999999999</v>
      </c>
      <c r="H155" s="3">
        <f t="shared" ca="1" si="15"/>
        <v>0.20699999999999999</v>
      </c>
      <c r="I155">
        <f t="shared" ca="1" si="12"/>
        <v>309</v>
      </c>
      <c r="M155" t="s">
        <v>446</v>
      </c>
      <c r="N155">
        <v>70</v>
      </c>
      <c r="O155">
        <v>0</v>
      </c>
      <c r="P155">
        <v>242</v>
      </c>
      <c r="Q155">
        <v>0.64100000000000001</v>
      </c>
      <c r="R155">
        <v>0.59199999999999997</v>
      </c>
      <c r="S155">
        <v>0.54600000000000004</v>
      </c>
    </row>
    <row r="156" spans="1:19">
      <c r="A156">
        <v>0.40600000000000003</v>
      </c>
      <c r="B156" t="s">
        <v>205</v>
      </c>
      <c r="C156" t="s">
        <v>392</v>
      </c>
      <c r="D156" s="2" t="s">
        <v>392</v>
      </c>
      <c r="F156" s="3">
        <f t="shared" ca="1" si="13"/>
        <v>0.65500000000000003</v>
      </c>
      <c r="G156" s="3">
        <f t="shared" ca="1" si="14"/>
        <v>0.66100000000000003</v>
      </c>
      <c r="H156" s="3">
        <f t="shared" ca="1" si="15"/>
        <v>0.63800000000000001</v>
      </c>
      <c r="I156">
        <f t="shared" ca="1" si="12"/>
        <v>31</v>
      </c>
      <c r="M156" t="s">
        <v>446</v>
      </c>
      <c r="N156">
        <v>70</v>
      </c>
      <c r="O156">
        <v>6.25</v>
      </c>
      <c r="P156">
        <v>244</v>
      </c>
      <c r="Q156">
        <v>0.622</v>
      </c>
      <c r="R156">
        <v>0.59199999999999997</v>
      </c>
      <c r="S156">
        <v>0.52400000000000002</v>
      </c>
    </row>
    <row r="157" spans="1:19">
      <c r="A157">
        <v>0.31900000000000001</v>
      </c>
      <c r="B157" t="s">
        <v>251</v>
      </c>
      <c r="C157">
        <v>0.34399999999999997</v>
      </c>
      <c r="D157" s="2">
        <v>154</v>
      </c>
      <c r="F157" s="3">
        <f t="shared" ca="1" si="13"/>
        <v>0.185</v>
      </c>
      <c r="G157" s="3">
        <f t="shared" ca="1" si="14"/>
        <v>0.193</v>
      </c>
      <c r="H157" s="3">
        <f t="shared" ca="1" si="15"/>
        <v>0.20799999999999999</v>
      </c>
      <c r="I157">
        <f t="shared" ca="1" si="12"/>
        <v>311</v>
      </c>
      <c r="M157" t="s">
        <v>446</v>
      </c>
      <c r="N157">
        <v>70</v>
      </c>
      <c r="O157">
        <v>12.5</v>
      </c>
      <c r="P157">
        <v>246</v>
      </c>
      <c r="Q157">
        <v>0.64400000000000002</v>
      </c>
      <c r="R157">
        <v>0.60099999999999998</v>
      </c>
      <c r="S157">
        <v>0.57799999999999996</v>
      </c>
    </row>
    <row r="158" spans="1:19">
      <c r="A158">
        <v>0.38900000000000001</v>
      </c>
      <c r="B158" t="s">
        <v>252</v>
      </c>
      <c r="C158" t="s">
        <v>392</v>
      </c>
      <c r="D158" s="2" t="s">
        <v>392</v>
      </c>
      <c r="F158" s="3">
        <f t="shared" ca="1" si="13"/>
        <v>0.17</v>
      </c>
      <c r="G158" s="3">
        <f t="shared" ca="1" si="14"/>
        <v>0.17499999999999999</v>
      </c>
      <c r="H158" s="3">
        <f t="shared" ca="1" si="15"/>
        <v>0.19400000000000001</v>
      </c>
      <c r="I158">
        <f t="shared" ca="1" si="12"/>
        <v>313</v>
      </c>
      <c r="M158" t="s">
        <v>446</v>
      </c>
      <c r="N158">
        <v>70</v>
      </c>
      <c r="O158">
        <v>25</v>
      </c>
      <c r="P158">
        <v>248</v>
      </c>
      <c r="Q158">
        <v>0.61099999999999999</v>
      </c>
      <c r="R158">
        <v>0.58299999999999996</v>
      </c>
      <c r="S158">
        <v>0.57899999999999996</v>
      </c>
    </row>
    <row r="159" spans="1:19">
      <c r="A159">
        <v>0.32400000000000001</v>
      </c>
      <c r="B159" t="s">
        <v>253</v>
      </c>
      <c r="C159" t="s">
        <v>392</v>
      </c>
      <c r="D159" s="2" t="s">
        <v>392</v>
      </c>
      <c r="F159" s="3">
        <f t="shared" ca="1" si="13"/>
        <v>0.16500000000000001</v>
      </c>
      <c r="G159" s="3">
        <f t="shared" ca="1" si="14"/>
        <v>0.17399999999999999</v>
      </c>
      <c r="H159" s="3">
        <f t="shared" ca="1" si="15"/>
        <v>0.18</v>
      </c>
      <c r="I159">
        <f t="shared" ca="1" si="12"/>
        <v>315</v>
      </c>
      <c r="M159" t="s">
        <v>446</v>
      </c>
      <c r="N159">
        <v>70</v>
      </c>
      <c r="O159">
        <v>50</v>
      </c>
      <c r="P159">
        <v>250</v>
      </c>
      <c r="Q159">
        <v>0.60699999999999998</v>
      </c>
      <c r="R159">
        <v>0.58199999999999996</v>
      </c>
      <c r="S159">
        <v>0.54300000000000004</v>
      </c>
    </row>
    <row r="160" spans="1:19">
      <c r="A160">
        <v>0.33600000000000002</v>
      </c>
      <c r="B160" t="s">
        <v>299</v>
      </c>
      <c r="C160">
        <v>0.33700000000000002</v>
      </c>
      <c r="D160" s="2">
        <v>156</v>
      </c>
      <c r="F160" s="3">
        <f t="shared" ca="1" si="13"/>
        <v>0.14899999999999999</v>
      </c>
      <c r="G160" s="3">
        <f t="shared" ca="1" si="14"/>
        <v>0.151</v>
      </c>
      <c r="H160" s="3">
        <f t="shared" ca="1" si="15"/>
        <v>0.13100000000000001</v>
      </c>
      <c r="I160">
        <f t="shared" ca="1" si="12"/>
        <v>317</v>
      </c>
      <c r="M160" t="s">
        <v>446</v>
      </c>
      <c r="N160">
        <v>70</v>
      </c>
      <c r="O160">
        <v>100</v>
      </c>
      <c r="P160">
        <v>252</v>
      </c>
      <c r="Q160">
        <v>0.60499999999999998</v>
      </c>
      <c r="R160">
        <v>0.58499999999999996</v>
      </c>
      <c r="S160">
        <v>0.53300000000000003</v>
      </c>
    </row>
    <row r="161" spans="1:19">
      <c r="A161">
        <v>0.32700000000000001</v>
      </c>
      <c r="B161" t="s">
        <v>300</v>
      </c>
      <c r="C161" t="s">
        <v>392</v>
      </c>
      <c r="D161" s="2" t="s">
        <v>392</v>
      </c>
      <c r="F161" s="3">
        <f t="shared" ca="1" si="13"/>
        <v>4.5999999999999999E-2</v>
      </c>
      <c r="G161" s="3">
        <f t="shared" ca="1" si="14"/>
        <v>4.7E-2</v>
      </c>
      <c r="H161" s="3">
        <f t="shared" ca="1" si="15"/>
        <v>2.7E-2</v>
      </c>
      <c r="I161">
        <f t="shared" ca="1" si="12"/>
        <v>319</v>
      </c>
      <c r="M161" t="s">
        <v>446</v>
      </c>
      <c r="N161">
        <v>70</v>
      </c>
      <c r="O161">
        <v>200</v>
      </c>
      <c r="P161">
        <v>254</v>
      </c>
      <c r="Q161">
        <v>0.57999999999999996</v>
      </c>
      <c r="R161">
        <v>0.56000000000000005</v>
      </c>
      <c r="S161">
        <v>0.53500000000000003</v>
      </c>
    </row>
    <row r="162" spans="1:19">
      <c r="A162">
        <v>0.34699999999999998</v>
      </c>
      <c r="B162" t="s">
        <v>301</v>
      </c>
      <c r="C162" t="s">
        <v>392</v>
      </c>
      <c r="D162" s="2" t="s">
        <v>392</v>
      </c>
      <c r="F162" s="3">
        <f t="shared" ca="1" si="13"/>
        <v>1.2E-2</v>
      </c>
      <c r="G162" s="3">
        <f t="shared" ca="1" si="14"/>
        <v>8.9999999999999993E-3</v>
      </c>
      <c r="H162" s="3">
        <f t="shared" ca="1" si="15"/>
        <v>0</v>
      </c>
      <c r="I162">
        <f t="shared" ca="1" si="12"/>
        <v>320</v>
      </c>
      <c r="M162" t="s">
        <v>447</v>
      </c>
      <c r="N162">
        <v>37</v>
      </c>
      <c r="O162">
        <v>0</v>
      </c>
      <c r="P162">
        <v>255</v>
      </c>
      <c r="Q162">
        <v>0.23300000000000001</v>
      </c>
      <c r="R162">
        <v>0.186</v>
      </c>
      <c r="S162">
        <v>0.22</v>
      </c>
    </row>
    <row r="163" spans="1:19">
      <c r="A163">
        <v>0.26400000000000001</v>
      </c>
      <c r="B163" t="s">
        <v>347</v>
      </c>
      <c r="C163">
        <v>0.27300000000000002</v>
      </c>
      <c r="D163" s="2">
        <v>158</v>
      </c>
      <c r="F163" s="3">
        <f t="shared" ca="1" si="13"/>
        <v>1.2999999999999999E-2</v>
      </c>
      <c r="G163" s="3">
        <f t="shared" ca="1" si="14"/>
        <v>0.01</v>
      </c>
      <c r="H163" s="3">
        <f t="shared" ca="1" si="15"/>
        <v>6.0000000000000001E-3</v>
      </c>
      <c r="I163">
        <f t="shared" ca="1" si="12"/>
        <v>321</v>
      </c>
      <c r="M163" t="s">
        <v>447</v>
      </c>
      <c r="N163" t="s">
        <v>448</v>
      </c>
      <c r="O163">
        <v>0</v>
      </c>
      <c r="P163">
        <v>256</v>
      </c>
      <c r="Q163">
        <v>0.184</v>
      </c>
      <c r="R163">
        <v>0.16200000000000001</v>
      </c>
      <c r="S163">
        <v>0.16600000000000001</v>
      </c>
    </row>
    <row r="164" spans="1:19">
      <c r="A164">
        <v>0.317</v>
      </c>
      <c r="B164" t="s">
        <v>348</v>
      </c>
      <c r="C164" t="s">
        <v>392</v>
      </c>
      <c r="D164" s="2" t="s">
        <v>392</v>
      </c>
      <c r="F164" s="3">
        <f t="shared" ca="1" si="13"/>
        <v>1.0999999999999999E-2</v>
      </c>
      <c r="G164" s="3">
        <f t="shared" ca="1" si="14"/>
        <v>1.2E-2</v>
      </c>
      <c r="H164" s="3">
        <f t="shared" ca="1" si="15"/>
        <v>5.0000000000000001E-3</v>
      </c>
      <c r="I164">
        <f t="shared" ca="1" si="12"/>
        <v>322</v>
      </c>
      <c r="M164" t="s">
        <v>447</v>
      </c>
      <c r="N164">
        <v>37</v>
      </c>
      <c r="O164">
        <v>0</v>
      </c>
      <c r="P164">
        <v>257</v>
      </c>
      <c r="Q164">
        <v>0.19600000000000001</v>
      </c>
      <c r="R164">
        <v>0.16900000000000001</v>
      </c>
      <c r="S164">
        <v>0.18</v>
      </c>
    </row>
    <row r="165" spans="1:19">
      <c r="A165">
        <v>0.23799999999999999</v>
      </c>
      <c r="B165" t="s">
        <v>349</v>
      </c>
      <c r="C165" t="s">
        <v>392</v>
      </c>
      <c r="D165" s="2" t="s">
        <v>392</v>
      </c>
      <c r="F165" s="3">
        <f t="shared" ca="1" si="13"/>
        <v>8.9999999999999993E-3</v>
      </c>
      <c r="G165" s="3">
        <f t="shared" ca="1" si="14"/>
        <v>1.2E-2</v>
      </c>
      <c r="H165" s="3">
        <f t="shared" ca="1" si="15"/>
        <v>3.0000000000000001E-3</v>
      </c>
      <c r="I165">
        <f t="shared" ca="1" si="12"/>
        <v>323</v>
      </c>
      <c r="M165" t="s">
        <v>447</v>
      </c>
      <c r="N165" t="s">
        <v>448</v>
      </c>
      <c r="O165">
        <v>0</v>
      </c>
      <c r="P165">
        <v>258</v>
      </c>
      <c r="Q165">
        <v>0.158</v>
      </c>
      <c r="R165">
        <v>0.188</v>
      </c>
      <c r="S165">
        <v>0.16900000000000001</v>
      </c>
    </row>
    <row r="166" spans="1:19">
      <c r="A166">
        <v>-1E-3</v>
      </c>
      <c r="B166" t="s">
        <v>368</v>
      </c>
      <c r="C166">
        <v>-4.0000000000000001E-3</v>
      </c>
      <c r="D166" s="2">
        <v>16</v>
      </c>
      <c r="F166" s="3">
        <f t="shared" ca="1" si="13"/>
        <v>8.0000000000000002E-3</v>
      </c>
      <c r="G166" s="3">
        <f t="shared" ca="1" si="14"/>
        <v>1.7999999999999999E-2</v>
      </c>
      <c r="H166" s="3">
        <f t="shared" ca="1" si="15"/>
        <v>2E-3</v>
      </c>
      <c r="I166">
        <f t="shared" ca="1" si="12"/>
        <v>324</v>
      </c>
      <c r="M166" t="s">
        <v>447</v>
      </c>
      <c r="N166">
        <v>37</v>
      </c>
      <c r="O166">
        <v>6.25</v>
      </c>
      <c r="P166">
        <v>259</v>
      </c>
      <c r="Q166">
        <v>0.193</v>
      </c>
      <c r="R166">
        <v>0.19700000000000001</v>
      </c>
      <c r="S166">
        <v>0.17799999999999999</v>
      </c>
    </row>
    <row r="167" spans="1:19">
      <c r="A167">
        <v>-1E-3</v>
      </c>
      <c r="B167" t="s">
        <v>369</v>
      </c>
      <c r="C167" t="s">
        <v>392</v>
      </c>
      <c r="D167" s="2" t="s">
        <v>392</v>
      </c>
      <c r="F167" s="3">
        <f t="shared" ca="1" si="13"/>
        <v>1.2999999999999999E-2</v>
      </c>
      <c r="G167" s="3">
        <f t="shared" ca="1" si="14"/>
        <v>1.7999999999999999E-2</v>
      </c>
      <c r="H167" s="3">
        <f t="shared" ca="1" si="15"/>
        <v>3.0000000000000001E-3</v>
      </c>
      <c r="I167">
        <f t="shared" ca="1" si="12"/>
        <v>325</v>
      </c>
      <c r="M167" t="s">
        <v>447</v>
      </c>
      <c r="N167" t="s">
        <v>448</v>
      </c>
      <c r="O167">
        <v>6.25</v>
      </c>
      <c r="P167">
        <v>260</v>
      </c>
      <c r="Q167">
        <v>1.4999999999999999E-2</v>
      </c>
      <c r="R167">
        <v>4.4999999999999998E-2</v>
      </c>
      <c r="S167">
        <v>3.7999999999999999E-2</v>
      </c>
    </row>
    <row r="168" spans="1:19">
      <c r="A168">
        <v>-8.9999999999999993E-3</v>
      </c>
      <c r="B168" t="s">
        <v>370</v>
      </c>
      <c r="C168" t="s">
        <v>392</v>
      </c>
      <c r="D168" s="2" t="s">
        <v>392</v>
      </c>
      <c r="F168" s="3">
        <f t="shared" ca="1" si="13"/>
        <v>1.2999999999999999E-2</v>
      </c>
      <c r="G168" s="3">
        <f t="shared" ca="1" si="14"/>
        <v>2.7E-2</v>
      </c>
      <c r="H168" s="3">
        <f t="shared" ca="1" si="15"/>
        <v>-1E-3</v>
      </c>
      <c r="I168">
        <f t="shared" ca="1" si="12"/>
        <v>326</v>
      </c>
      <c r="M168" t="s">
        <v>447</v>
      </c>
      <c r="N168">
        <v>37</v>
      </c>
      <c r="O168">
        <v>12.5</v>
      </c>
      <c r="P168">
        <v>261</v>
      </c>
      <c r="Q168">
        <v>0.151</v>
      </c>
      <c r="R168">
        <v>0.188</v>
      </c>
      <c r="S168">
        <v>0.16600000000000001</v>
      </c>
    </row>
    <row r="169" spans="1:19">
      <c r="A169">
        <v>0.36</v>
      </c>
      <c r="B169" t="s">
        <v>14</v>
      </c>
      <c r="C169">
        <v>0.36399999999999999</v>
      </c>
      <c r="D169" s="2">
        <v>160</v>
      </c>
      <c r="F169" s="3">
        <f t="shared" ca="1" si="13"/>
        <v>1.7999999999999999E-2</v>
      </c>
      <c r="G169" s="3">
        <f t="shared" ca="1" si="14"/>
        <v>0.02</v>
      </c>
      <c r="H169" s="3">
        <f t="shared" ca="1" si="15"/>
        <v>4.0000000000000001E-3</v>
      </c>
      <c r="I169">
        <f t="shared" ca="1" si="12"/>
        <v>327</v>
      </c>
      <c r="M169" t="s">
        <v>447</v>
      </c>
      <c r="N169" t="s">
        <v>448</v>
      </c>
      <c r="O169">
        <v>12.5</v>
      </c>
      <c r="P169">
        <v>262</v>
      </c>
      <c r="Q169">
        <v>1.0999999999999999E-2</v>
      </c>
      <c r="R169">
        <v>1.9E-2</v>
      </c>
      <c r="S169">
        <v>1.4999999999999999E-2</v>
      </c>
    </row>
    <row r="170" spans="1:19">
      <c r="A170">
        <v>0.35099999999999998</v>
      </c>
      <c r="B170" t="s">
        <v>15</v>
      </c>
      <c r="C170" t="s">
        <v>392</v>
      </c>
      <c r="D170" s="2" t="s">
        <v>392</v>
      </c>
      <c r="F170" s="3">
        <f t="shared" ca="1" si="13"/>
        <v>1.2999999999999999E-2</v>
      </c>
      <c r="G170" s="3">
        <f t="shared" ca="1" si="14"/>
        <v>1.9E-2</v>
      </c>
      <c r="H170" s="3">
        <f t="shared" ca="1" si="15"/>
        <v>2E-3</v>
      </c>
      <c r="I170">
        <f t="shared" ca="1" si="12"/>
        <v>328</v>
      </c>
      <c r="M170" t="s">
        <v>447</v>
      </c>
      <c r="N170">
        <v>37</v>
      </c>
      <c r="O170">
        <v>25</v>
      </c>
      <c r="P170">
        <v>263</v>
      </c>
      <c r="Q170">
        <v>0.14699999999999999</v>
      </c>
      <c r="R170">
        <v>0.14199999999999999</v>
      </c>
      <c r="S170">
        <v>0.185</v>
      </c>
    </row>
    <row r="171" spans="1:19">
      <c r="A171">
        <v>0.38</v>
      </c>
      <c r="B171" t="s">
        <v>16</v>
      </c>
      <c r="C171" t="s">
        <v>392</v>
      </c>
      <c r="D171" s="2" t="s">
        <v>392</v>
      </c>
      <c r="F171" s="3">
        <f t="shared" ca="1" si="13"/>
        <v>1.7999999999999999E-2</v>
      </c>
      <c r="G171" s="3">
        <f t="shared" ca="1" si="14"/>
        <v>1.0999999999999999E-2</v>
      </c>
      <c r="H171" s="3">
        <f t="shared" ca="1" si="15"/>
        <v>3.0000000000000001E-3</v>
      </c>
      <c r="I171">
        <f t="shared" ca="1" si="12"/>
        <v>329</v>
      </c>
      <c r="M171" t="s">
        <v>447</v>
      </c>
      <c r="N171" t="s">
        <v>448</v>
      </c>
      <c r="O171">
        <v>25</v>
      </c>
      <c r="P171">
        <v>264</v>
      </c>
      <c r="Q171">
        <v>4.0000000000000001E-3</v>
      </c>
      <c r="R171">
        <v>5.0000000000000001E-3</v>
      </c>
      <c r="S171">
        <v>1.4E-2</v>
      </c>
    </row>
    <row r="172" spans="1:19">
      <c r="A172">
        <v>0.371</v>
      </c>
      <c r="B172" t="s">
        <v>62</v>
      </c>
      <c r="C172">
        <v>0.38600000000000001</v>
      </c>
      <c r="D172" s="2">
        <v>162</v>
      </c>
      <c r="F172" s="3">
        <f t="shared" ca="1" si="13"/>
        <v>0.70199999999999996</v>
      </c>
      <c r="G172" s="3">
        <f t="shared" ca="1" si="14"/>
        <v>0.66600000000000004</v>
      </c>
      <c r="H172" s="3">
        <f t="shared" ca="1" si="15"/>
        <v>4.4999999999999998E-2</v>
      </c>
      <c r="I172">
        <f t="shared" ca="1" si="12"/>
        <v>33</v>
      </c>
      <c r="M172" t="s">
        <v>447</v>
      </c>
      <c r="N172">
        <v>37</v>
      </c>
      <c r="O172">
        <v>50</v>
      </c>
      <c r="P172">
        <v>265</v>
      </c>
      <c r="Q172">
        <v>0.17799999999999999</v>
      </c>
      <c r="R172">
        <v>0.154</v>
      </c>
      <c r="S172">
        <v>0.17100000000000001</v>
      </c>
    </row>
    <row r="173" spans="1:19">
      <c r="A173">
        <v>0.39200000000000002</v>
      </c>
      <c r="B173" t="s">
        <v>63</v>
      </c>
      <c r="C173" t="s">
        <v>392</v>
      </c>
      <c r="D173" s="2" t="s">
        <v>392</v>
      </c>
      <c r="F173" s="3">
        <f t="shared" ca="1" si="13"/>
        <v>1.2E-2</v>
      </c>
      <c r="G173" s="3">
        <f t="shared" ca="1" si="14"/>
        <v>1.7999999999999999E-2</v>
      </c>
      <c r="H173" s="3">
        <f t="shared" ca="1" si="15"/>
        <v>3.0000000000000001E-3</v>
      </c>
      <c r="I173">
        <f t="shared" ca="1" si="12"/>
        <v>330</v>
      </c>
      <c r="M173" t="s">
        <v>447</v>
      </c>
      <c r="N173" t="s">
        <v>448</v>
      </c>
      <c r="O173">
        <v>50</v>
      </c>
      <c r="P173">
        <v>266</v>
      </c>
      <c r="Q173">
        <v>6.0000000000000001E-3</v>
      </c>
      <c r="R173">
        <v>8.0000000000000002E-3</v>
      </c>
      <c r="S173">
        <v>2.1000000000000001E-2</v>
      </c>
    </row>
    <row r="174" spans="1:19">
      <c r="A174">
        <v>0.39700000000000002</v>
      </c>
      <c r="B174" t="s">
        <v>64</v>
      </c>
      <c r="C174" t="s">
        <v>392</v>
      </c>
      <c r="D174" s="2" t="s">
        <v>392</v>
      </c>
      <c r="F174" s="3">
        <f t="shared" ca="1" si="13"/>
        <v>1.9E-2</v>
      </c>
      <c r="G174" s="3">
        <f t="shared" ca="1" si="14"/>
        <v>8.0000000000000002E-3</v>
      </c>
      <c r="H174" s="3">
        <f t="shared" ca="1" si="15"/>
        <v>2E-3</v>
      </c>
      <c r="I174">
        <f t="shared" ca="1" si="12"/>
        <v>331</v>
      </c>
      <c r="M174" t="s">
        <v>447</v>
      </c>
      <c r="N174">
        <v>37</v>
      </c>
      <c r="O174">
        <v>100</v>
      </c>
      <c r="P174">
        <v>267</v>
      </c>
      <c r="Q174">
        <v>0.183</v>
      </c>
      <c r="R174">
        <v>0.14399999999999999</v>
      </c>
      <c r="S174">
        <v>0.16700000000000001</v>
      </c>
    </row>
    <row r="175" spans="1:19">
      <c r="A175">
        <v>0.33200000000000002</v>
      </c>
      <c r="B175" t="s">
        <v>110</v>
      </c>
      <c r="C175">
        <v>0.35199999999999998</v>
      </c>
      <c r="D175" s="2">
        <v>164</v>
      </c>
      <c r="F175" s="3">
        <f t="shared" ca="1" si="13"/>
        <v>1.2E-2</v>
      </c>
      <c r="G175" s="3">
        <f t="shared" ca="1" si="14"/>
        <v>1.2E-2</v>
      </c>
      <c r="H175" s="3">
        <f t="shared" ca="1" si="15"/>
        <v>4.0000000000000001E-3</v>
      </c>
      <c r="I175">
        <f t="shared" ca="1" si="12"/>
        <v>332</v>
      </c>
      <c r="M175" t="s">
        <v>447</v>
      </c>
      <c r="N175" t="s">
        <v>448</v>
      </c>
      <c r="O175">
        <v>100</v>
      </c>
      <c r="P175">
        <v>268</v>
      </c>
      <c r="Q175">
        <v>7.0000000000000001E-3</v>
      </c>
      <c r="R175">
        <v>1E-3</v>
      </c>
      <c r="S175">
        <v>1.2999999999999999E-2</v>
      </c>
    </row>
    <row r="176" spans="1:19">
      <c r="A176">
        <v>0.373</v>
      </c>
      <c r="B176" t="s">
        <v>111</v>
      </c>
      <c r="C176" t="s">
        <v>392</v>
      </c>
      <c r="D176" s="2" t="s">
        <v>392</v>
      </c>
      <c r="F176" s="3">
        <f t="shared" ca="1" si="13"/>
        <v>1.4E-2</v>
      </c>
      <c r="G176" s="3">
        <f t="shared" ca="1" si="14"/>
        <v>6.0000000000000001E-3</v>
      </c>
      <c r="H176" s="3">
        <f t="shared" ca="1" si="15"/>
        <v>1.2E-2</v>
      </c>
      <c r="I176">
        <f t="shared" ca="1" si="12"/>
        <v>333</v>
      </c>
      <c r="M176" t="s">
        <v>447</v>
      </c>
      <c r="N176">
        <v>37</v>
      </c>
      <c r="O176">
        <v>200</v>
      </c>
      <c r="P176">
        <v>269</v>
      </c>
      <c r="Q176">
        <v>0.20799999999999999</v>
      </c>
      <c r="R176">
        <v>0.16300000000000001</v>
      </c>
      <c r="S176">
        <v>0.13300000000000001</v>
      </c>
    </row>
    <row r="177" spans="1:19">
      <c r="A177">
        <v>0.35099999999999998</v>
      </c>
      <c r="B177" t="s">
        <v>112</v>
      </c>
      <c r="C177" t="s">
        <v>392</v>
      </c>
      <c r="D177" s="2" t="s">
        <v>392</v>
      </c>
      <c r="F177" s="3">
        <f t="shared" ca="1" si="13"/>
        <v>0.01</v>
      </c>
      <c r="G177" s="3">
        <f t="shared" ca="1" si="14"/>
        <v>3.0000000000000001E-3</v>
      </c>
      <c r="H177" s="3">
        <f t="shared" ca="1" si="15"/>
        <v>-2E-3</v>
      </c>
      <c r="I177">
        <f t="shared" ca="1" si="12"/>
        <v>334</v>
      </c>
      <c r="M177" t="s">
        <v>447</v>
      </c>
      <c r="N177" t="s">
        <v>448</v>
      </c>
      <c r="O177">
        <v>200</v>
      </c>
      <c r="P177">
        <v>270</v>
      </c>
      <c r="Q177">
        <v>8.9999999999999993E-3</v>
      </c>
      <c r="R177">
        <v>5.0000000000000001E-3</v>
      </c>
      <c r="S177">
        <v>4.0000000000000001E-3</v>
      </c>
    </row>
    <row r="178" spans="1:19">
      <c r="A178">
        <v>0.39900000000000002</v>
      </c>
      <c r="B178" t="s">
        <v>158</v>
      </c>
      <c r="C178">
        <v>0.39700000000000002</v>
      </c>
      <c r="D178" s="2">
        <v>166</v>
      </c>
      <c r="F178" s="3">
        <f t="shared" ca="1" si="13"/>
        <v>2.5999999999999999E-2</v>
      </c>
      <c r="G178" s="3">
        <f t="shared" ca="1" si="14"/>
        <v>1.9E-2</v>
      </c>
      <c r="H178" s="3">
        <f t="shared" ca="1" si="15"/>
        <v>1.7999999999999999E-2</v>
      </c>
      <c r="I178">
        <f t="shared" ca="1" si="12"/>
        <v>335</v>
      </c>
      <c r="M178" t="s">
        <v>447</v>
      </c>
      <c r="N178">
        <v>68</v>
      </c>
      <c r="O178">
        <v>0</v>
      </c>
      <c r="P178">
        <v>271</v>
      </c>
      <c r="Q178">
        <v>0.20699999999999999</v>
      </c>
      <c r="R178">
        <v>0.221</v>
      </c>
      <c r="S178">
        <v>0.222</v>
      </c>
    </row>
    <row r="179" spans="1:19">
      <c r="A179">
        <v>0.40200000000000002</v>
      </c>
      <c r="B179" t="s">
        <v>159</v>
      </c>
      <c r="C179" t="s">
        <v>392</v>
      </c>
      <c r="D179" s="2" t="s">
        <v>392</v>
      </c>
      <c r="F179" s="3">
        <f t="shared" ca="1" si="13"/>
        <v>1.4E-2</v>
      </c>
      <c r="G179" s="3">
        <f t="shared" ca="1" si="14"/>
        <v>4.0000000000000001E-3</v>
      </c>
      <c r="H179" s="3">
        <f t="shared" ca="1" si="15"/>
        <v>1.0999999999999999E-2</v>
      </c>
      <c r="I179">
        <f t="shared" ca="1" si="12"/>
        <v>337</v>
      </c>
      <c r="M179" t="s">
        <v>447</v>
      </c>
      <c r="N179">
        <v>68</v>
      </c>
      <c r="O179">
        <v>0</v>
      </c>
      <c r="P179">
        <v>273</v>
      </c>
      <c r="Q179">
        <v>0.186</v>
      </c>
      <c r="R179">
        <v>0.16900000000000001</v>
      </c>
      <c r="S179">
        <v>0.20499999999999999</v>
      </c>
    </row>
    <row r="180" spans="1:19">
      <c r="A180">
        <v>0.38800000000000001</v>
      </c>
      <c r="B180" t="s">
        <v>160</v>
      </c>
      <c r="C180" t="s">
        <v>392</v>
      </c>
      <c r="D180" s="2" t="s">
        <v>392</v>
      </c>
      <c r="F180" s="3">
        <f t="shared" ca="1" si="13"/>
        <v>1.4999999999999999E-2</v>
      </c>
      <c r="G180" s="3">
        <f t="shared" ca="1" si="14"/>
        <v>0</v>
      </c>
      <c r="H180" s="3">
        <f t="shared" ca="1" si="15"/>
        <v>1.0999999999999999E-2</v>
      </c>
      <c r="I180">
        <f t="shared" ca="1" si="12"/>
        <v>339</v>
      </c>
      <c r="M180" t="s">
        <v>447</v>
      </c>
      <c r="N180">
        <v>68</v>
      </c>
      <c r="O180">
        <v>6.25</v>
      </c>
      <c r="P180">
        <v>275</v>
      </c>
      <c r="Q180">
        <v>0.191</v>
      </c>
      <c r="R180">
        <v>0.18099999999999999</v>
      </c>
      <c r="S180">
        <v>0.18099999999999999</v>
      </c>
    </row>
    <row r="181" spans="1:19">
      <c r="A181">
        <v>0.35299999999999998</v>
      </c>
      <c r="B181" t="s">
        <v>206</v>
      </c>
      <c r="C181">
        <v>0.37</v>
      </c>
      <c r="D181" s="2">
        <v>168</v>
      </c>
      <c r="F181" s="3">
        <f t="shared" ca="1" si="13"/>
        <v>1.7000000000000001E-2</v>
      </c>
      <c r="G181" s="3">
        <f t="shared" ca="1" si="14"/>
        <v>1E-3</v>
      </c>
      <c r="H181" s="3">
        <f t="shared" ca="1" si="15"/>
        <v>1.7000000000000001E-2</v>
      </c>
      <c r="I181">
        <f t="shared" ca="1" si="12"/>
        <v>341</v>
      </c>
      <c r="M181" t="s">
        <v>447</v>
      </c>
      <c r="N181">
        <v>68</v>
      </c>
      <c r="O181">
        <v>12.5</v>
      </c>
      <c r="P181">
        <v>277</v>
      </c>
      <c r="Q181">
        <v>0.189</v>
      </c>
      <c r="R181">
        <v>0.17599999999999999</v>
      </c>
      <c r="S181">
        <v>0.191</v>
      </c>
    </row>
    <row r="182" spans="1:19">
      <c r="A182">
        <v>0.379</v>
      </c>
      <c r="B182" t="s">
        <v>207</v>
      </c>
      <c r="C182" t="s">
        <v>392</v>
      </c>
      <c r="D182" s="2" t="s">
        <v>392</v>
      </c>
      <c r="F182" s="3">
        <f t="shared" ca="1" si="13"/>
        <v>0.01</v>
      </c>
      <c r="G182" s="3">
        <f t="shared" ca="1" si="14"/>
        <v>-1E-3</v>
      </c>
      <c r="H182" s="3">
        <f t="shared" ca="1" si="15"/>
        <v>8.9999999999999993E-3</v>
      </c>
      <c r="I182">
        <f t="shared" ca="1" si="12"/>
        <v>343</v>
      </c>
      <c r="M182" t="s">
        <v>447</v>
      </c>
      <c r="N182">
        <v>68</v>
      </c>
      <c r="O182">
        <v>25</v>
      </c>
      <c r="P182">
        <v>279</v>
      </c>
      <c r="Q182">
        <v>0.18099999999999999</v>
      </c>
      <c r="R182">
        <v>0.159</v>
      </c>
      <c r="S182">
        <v>0.18</v>
      </c>
    </row>
    <row r="183" spans="1:19">
      <c r="A183">
        <v>0.379</v>
      </c>
      <c r="B183" t="s">
        <v>208</v>
      </c>
      <c r="C183" t="s">
        <v>392</v>
      </c>
      <c r="D183" s="2" t="s">
        <v>392</v>
      </c>
      <c r="F183" s="3">
        <f t="shared" ca="1" si="13"/>
        <v>8.9999999999999993E-3</v>
      </c>
      <c r="G183" s="3">
        <f t="shared" ca="1" si="14"/>
        <v>2E-3</v>
      </c>
      <c r="H183" s="3">
        <f t="shared" ca="1" si="15"/>
        <v>4.0000000000000001E-3</v>
      </c>
      <c r="I183">
        <f t="shared" ca="1" si="12"/>
        <v>345</v>
      </c>
      <c r="M183" t="s">
        <v>447</v>
      </c>
      <c r="N183">
        <v>68</v>
      </c>
      <c r="O183">
        <v>50</v>
      </c>
      <c r="P183">
        <v>281</v>
      </c>
      <c r="Q183">
        <v>0.17899999999999999</v>
      </c>
      <c r="R183">
        <v>0.182</v>
      </c>
      <c r="S183">
        <v>0.17899999999999999</v>
      </c>
    </row>
    <row r="184" spans="1:19">
      <c r="A184">
        <v>0.64900000000000002</v>
      </c>
      <c r="B184" t="s">
        <v>11</v>
      </c>
      <c r="C184">
        <v>0.64500000000000002</v>
      </c>
      <c r="D184" s="2">
        <v>17</v>
      </c>
      <c r="F184" s="3">
        <f t="shared" ca="1" si="13"/>
        <v>5.0000000000000001E-3</v>
      </c>
      <c r="G184" s="3">
        <f t="shared" ca="1" si="14"/>
        <v>1E-3</v>
      </c>
      <c r="H184" s="3">
        <f t="shared" ca="1" si="15"/>
        <v>4.0000000000000001E-3</v>
      </c>
      <c r="I184">
        <f t="shared" ca="1" si="12"/>
        <v>347</v>
      </c>
      <c r="M184" t="s">
        <v>447</v>
      </c>
      <c r="N184">
        <v>68</v>
      </c>
      <c r="O184">
        <v>100</v>
      </c>
      <c r="P184">
        <v>283</v>
      </c>
      <c r="Q184">
        <v>0.17399999999999999</v>
      </c>
      <c r="R184">
        <v>0.157</v>
      </c>
      <c r="S184">
        <v>0.16</v>
      </c>
    </row>
    <row r="185" spans="1:19">
      <c r="A185">
        <v>0.61699999999999999</v>
      </c>
      <c r="B185" t="s">
        <v>12</v>
      </c>
      <c r="C185" t="s">
        <v>392</v>
      </c>
      <c r="D185" s="2" t="s">
        <v>392</v>
      </c>
      <c r="F185" s="3">
        <f t="shared" ca="1" si="13"/>
        <v>6.0000000000000001E-3</v>
      </c>
      <c r="G185" s="3">
        <f t="shared" ca="1" si="14"/>
        <v>-2E-3</v>
      </c>
      <c r="H185" s="3">
        <f t="shared" ca="1" si="15"/>
        <v>-1E-3</v>
      </c>
      <c r="I185">
        <f t="shared" ca="1" si="12"/>
        <v>349</v>
      </c>
      <c r="M185" t="s">
        <v>447</v>
      </c>
      <c r="N185">
        <v>68</v>
      </c>
      <c r="O185">
        <v>200</v>
      </c>
      <c r="P185">
        <v>285</v>
      </c>
      <c r="Q185">
        <v>9.0999999999999998E-2</v>
      </c>
      <c r="R185">
        <v>7.3999999999999996E-2</v>
      </c>
      <c r="S185">
        <v>8.8999999999999996E-2</v>
      </c>
    </row>
    <row r="186" spans="1:19">
      <c r="A186">
        <v>0.66900000000000004</v>
      </c>
      <c r="B186" t="s">
        <v>13</v>
      </c>
      <c r="C186" t="s">
        <v>392</v>
      </c>
      <c r="D186" s="2" t="s">
        <v>392</v>
      </c>
      <c r="F186" s="3">
        <f t="shared" ca="1" si="13"/>
        <v>0.69799999999999995</v>
      </c>
      <c r="G186" s="3">
        <f t="shared" ca="1" si="14"/>
        <v>0.69599999999999995</v>
      </c>
      <c r="H186" s="3">
        <f t="shared" ca="1" si="15"/>
        <v>0.68100000000000005</v>
      </c>
      <c r="I186">
        <f t="shared" ca="1" si="12"/>
        <v>35</v>
      </c>
      <c r="M186" t="s">
        <v>447</v>
      </c>
      <c r="N186">
        <v>94</v>
      </c>
      <c r="O186">
        <v>0</v>
      </c>
      <c r="P186">
        <v>287</v>
      </c>
      <c r="Q186">
        <v>0.22900000000000001</v>
      </c>
      <c r="R186">
        <v>0.23400000000000001</v>
      </c>
      <c r="S186">
        <v>0.24199999999999999</v>
      </c>
    </row>
    <row r="187" spans="1:19">
      <c r="A187">
        <v>0.32</v>
      </c>
      <c r="B187" t="s">
        <v>254</v>
      </c>
      <c r="C187">
        <v>0.33900000000000002</v>
      </c>
      <c r="D187" s="2">
        <v>170</v>
      </c>
      <c r="F187" s="3">
        <f t="shared" ca="1" si="13"/>
        <v>1.4999999999999999E-2</v>
      </c>
      <c r="G187" s="3">
        <f t="shared" ca="1" si="14"/>
        <v>1.7999999999999999E-2</v>
      </c>
      <c r="H187" s="3">
        <f t="shared" ca="1" si="15"/>
        <v>1.9E-2</v>
      </c>
      <c r="I187">
        <f t="shared" ca="1" si="12"/>
        <v>351</v>
      </c>
      <c r="M187" t="s">
        <v>447</v>
      </c>
      <c r="N187">
        <v>94</v>
      </c>
      <c r="O187">
        <v>0</v>
      </c>
      <c r="P187">
        <v>289</v>
      </c>
      <c r="Q187">
        <v>0.2</v>
      </c>
      <c r="R187">
        <v>0.21</v>
      </c>
      <c r="S187">
        <v>0.189</v>
      </c>
    </row>
    <row r="188" spans="1:19">
      <c r="A188">
        <v>0.309</v>
      </c>
      <c r="B188" t="s">
        <v>255</v>
      </c>
      <c r="C188" t="s">
        <v>392</v>
      </c>
      <c r="D188" s="2" t="s">
        <v>392</v>
      </c>
      <c r="F188" s="3">
        <f t="shared" ca="1" si="13"/>
        <v>4.0000000000000001E-3</v>
      </c>
      <c r="G188" s="3">
        <f t="shared" ca="1" si="14"/>
        <v>3.5000000000000003E-2</v>
      </c>
      <c r="H188" s="3">
        <f t="shared" ca="1" si="15"/>
        <v>5.0000000000000001E-3</v>
      </c>
      <c r="I188">
        <f t="shared" ca="1" si="12"/>
        <v>353</v>
      </c>
      <c r="M188" t="s">
        <v>447</v>
      </c>
      <c r="N188">
        <v>94</v>
      </c>
      <c r="O188">
        <v>6.25</v>
      </c>
      <c r="P188">
        <v>291</v>
      </c>
      <c r="Q188">
        <v>0.21099999999999999</v>
      </c>
      <c r="R188">
        <v>0.2</v>
      </c>
      <c r="S188">
        <v>0.19400000000000001</v>
      </c>
    </row>
    <row r="189" spans="1:19">
      <c r="A189">
        <v>0.38800000000000001</v>
      </c>
      <c r="B189" t="s">
        <v>256</v>
      </c>
      <c r="C189" t="s">
        <v>392</v>
      </c>
      <c r="D189" s="2" t="s">
        <v>392</v>
      </c>
      <c r="F189" s="3">
        <f t="shared" ca="1" si="13"/>
        <v>5.0000000000000001E-3</v>
      </c>
      <c r="G189" s="3">
        <f t="shared" ca="1" si="14"/>
        <v>1.6E-2</v>
      </c>
      <c r="H189" s="3">
        <f t="shared" ca="1" si="15"/>
        <v>0</v>
      </c>
      <c r="I189">
        <f t="shared" ca="1" si="12"/>
        <v>355</v>
      </c>
      <c r="M189" t="s">
        <v>447</v>
      </c>
      <c r="N189">
        <v>94</v>
      </c>
      <c r="O189">
        <v>12.5</v>
      </c>
      <c r="P189">
        <v>293</v>
      </c>
      <c r="Q189">
        <v>0.20399999999999999</v>
      </c>
      <c r="R189">
        <v>0.214</v>
      </c>
      <c r="S189">
        <v>0.192</v>
      </c>
    </row>
    <row r="190" spans="1:19">
      <c r="A190">
        <v>0.39300000000000002</v>
      </c>
      <c r="B190" t="s">
        <v>302</v>
      </c>
      <c r="C190">
        <v>0.33600000000000002</v>
      </c>
      <c r="D190" s="2">
        <v>172</v>
      </c>
      <c r="F190" s="3">
        <f t="shared" ca="1" si="13"/>
        <v>1.2E-2</v>
      </c>
      <c r="G190" s="3">
        <f t="shared" ca="1" si="14"/>
        <v>2.1999999999999999E-2</v>
      </c>
      <c r="H190" s="3">
        <f t="shared" ca="1" si="15"/>
        <v>1E-3</v>
      </c>
      <c r="I190">
        <f t="shared" ca="1" si="12"/>
        <v>357</v>
      </c>
      <c r="M190" t="s">
        <v>447</v>
      </c>
      <c r="N190">
        <v>94</v>
      </c>
      <c r="O190">
        <v>25</v>
      </c>
      <c r="P190">
        <v>295</v>
      </c>
      <c r="Q190">
        <v>0.16400000000000001</v>
      </c>
      <c r="R190">
        <v>0.20799999999999999</v>
      </c>
      <c r="S190">
        <v>0.17399999999999999</v>
      </c>
    </row>
    <row r="191" spans="1:19">
      <c r="A191">
        <v>0.28100000000000003</v>
      </c>
      <c r="B191" t="s">
        <v>303</v>
      </c>
      <c r="C191" t="s">
        <v>392</v>
      </c>
      <c r="D191" s="2" t="s">
        <v>392</v>
      </c>
      <c r="F191" s="3">
        <f t="shared" ca="1" si="13"/>
        <v>5.0000000000000001E-3</v>
      </c>
      <c r="G191" s="3">
        <f t="shared" ca="1" si="14"/>
        <v>0.01</v>
      </c>
      <c r="H191" s="3">
        <f t="shared" ca="1" si="15"/>
        <v>4.0000000000000001E-3</v>
      </c>
      <c r="I191">
        <f t="shared" ca="1" si="12"/>
        <v>359</v>
      </c>
      <c r="M191" t="s">
        <v>447</v>
      </c>
      <c r="N191">
        <v>94</v>
      </c>
      <c r="O191">
        <v>50</v>
      </c>
      <c r="P191">
        <v>297</v>
      </c>
      <c r="Q191">
        <v>0.157</v>
      </c>
      <c r="R191">
        <v>0.19700000000000001</v>
      </c>
      <c r="S191">
        <v>0.161</v>
      </c>
    </row>
    <row r="192" spans="1:19">
      <c r="A192">
        <v>0.33300000000000002</v>
      </c>
      <c r="B192" t="s">
        <v>304</v>
      </c>
      <c r="C192" t="s">
        <v>392</v>
      </c>
      <c r="D192" s="2" t="s">
        <v>392</v>
      </c>
      <c r="F192" s="3">
        <f t="shared" ca="1" si="13"/>
        <v>8.0000000000000002E-3</v>
      </c>
      <c r="G192" s="3">
        <f t="shared" ca="1" si="14"/>
        <v>8.9999999999999993E-3</v>
      </c>
      <c r="H192" s="3">
        <f t="shared" ca="1" si="15"/>
        <v>1E-3</v>
      </c>
      <c r="I192">
        <f t="shared" ca="1" si="12"/>
        <v>361</v>
      </c>
      <c r="M192" t="s">
        <v>447</v>
      </c>
      <c r="N192">
        <v>94</v>
      </c>
      <c r="O192">
        <v>100</v>
      </c>
      <c r="P192">
        <v>299</v>
      </c>
      <c r="Q192">
        <v>0.158</v>
      </c>
      <c r="R192">
        <v>0.17199999999999999</v>
      </c>
      <c r="S192">
        <v>0.156</v>
      </c>
    </row>
    <row r="193" spans="1:19">
      <c r="A193">
        <v>0.33600000000000002</v>
      </c>
      <c r="B193" t="s">
        <v>350</v>
      </c>
      <c r="C193">
        <v>0.29899999999999999</v>
      </c>
      <c r="D193" s="2">
        <v>174</v>
      </c>
      <c r="F193" s="3">
        <f t="shared" ca="1" si="13"/>
        <v>4.0000000000000001E-3</v>
      </c>
      <c r="G193" s="3">
        <f t="shared" ca="1" si="14"/>
        <v>7.0000000000000001E-3</v>
      </c>
      <c r="H193" s="3">
        <f t="shared" ca="1" si="15"/>
        <v>7.0000000000000001E-3</v>
      </c>
      <c r="I193">
        <f t="shared" ca="1" si="12"/>
        <v>363</v>
      </c>
      <c r="M193" t="s">
        <v>447</v>
      </c>
      <c r="N193">
        <v>94</v>
      </c>
      <c r="O193">
        <v>200</v>
      </c>
      <c r="P193">
        <v>301</v>
      </c>
      <c r="Q193">
        <v>0.17100000000000001</v>
      </c>
      <c r="R193">
        <v>0.155</v>
      </c>
      <c r="S193">
        <v>0.14899999999999999</v>
      </c>
    </row>
    <row r="194" spans="1:19">
      <c r="A194">
        <v>0.27</v>
      </c>
      <c r="B194" t="s">
        <v>351</v>
      </c>
      <c r="C194" t="s">
        <v>392</v>
      </c>
      <c r="D194" s="2" t="s">
        <v>392</v>
      </c>
      <c r="F194" s="3">
        <f t="shared" ca="1" si="13"/>
        <v>8.0000000000000002E-3</v>
      </c>
      <c r="G194" s="3">
        <f t="shared" ca="1" si="14"/>
        <v>1.0999999999999999E-2</v>
      </c>
      <c r="H194" s="3">
        <f t="shared" ca="1" si="15"/>
        <v>0</v>
      </c>
      <c r="I194">
        <f t="shared" ref="I194:I257" ca="1" si="16">INDIRECT(ADDRESS((ROW($A194)-1)*3+COLUMN(A194),4))</f>
        <v>365</v>
      </c>
      <c r="M194" t="s">
        <v>447</v>
      </c>
      <c r="N194">
        <v>70</v>
      </c>
      <c r="O194">
        <v>0</v>
      </c>
      <c r="P194">
        <v>303</v>
      </c>
      <c r="Q194">
        <v>0.23300000000000001</v>
      </c>
      <c r="R194">
        <v>0.20399999999999999</v>
      </c>
      <c r="S194">
        <v>0.20599999999999999</v>
      </c>
    </row>
    <row r="195" spans="1:19">
      <c r="A195">
        <v>0.29099999999999998</v>
      </c>
      <c r="B195" t="s">
        <v>352</v>
      </c>
      <c r="C195" t="s">
        <v>392</v>
      </c>
      <c r="D195" s="2" t="s">
        <v>392</v>
      </c>
      <c r="F195" s="3">
        <f t="shared" ca="1" si="13"/>
        <v>2.5999999999999999E-2</v>
      </c>
      <c r="G195" s="3">
        <f t="shared" ca="1" si="14"/>
        <v>2.8000000000000001E-2</v>
      </c>
      <c r="H195" s="3">
        <f t="shared" ca="1" si="15"/>
        <v>2.5000000000000001E-2</v>
      </c>
      <c r="I195">
        <f t="shared" ca="1" si="16"/>
        <v>367</v>
      </c>
      <c r="M195" t="s">
        <v>447</v>
      </c>
      <c r="N195">
        <v>70</v>
      </c>
      <c r="O195">
        <v>0</v>
      </c>
      <c r="P195">
        <v>305</v>
      </c>
      <c r="Q195">
        <v>0.188</v>
      </c>
      <c r="R195">
        <v>0.17599999999999999</v>
      </c>
      <c r="S195">
        <v>0.14399999999999999</v>
      </c>
    </row>
    <row r="196" spans="1:19">
      <c r="A196">
        <v>0.38900000000000001</v>
      </c>
      <c r="B196" t="s">
        <v>17</v>
      </c>
      <c r="C196">
        <v>0.39200000000000002</v>
      </c>
      <c r="D196" s="2">
        <v>176</v>
      </c>
      <c r="F196" s="3">
        <f t="shared" ca="1" si="13"/>
        <v>2.1000000000000001E-2</v>
      </c>
      <c r="G196" s="3">
        <f t="shared" ca="1" si="14"/>
        <v>4.0000000000000001E-3</v>
      </c>
      <c r="H196" s="3">
        <f t="shared" ca="1" si="15"/>
        <v>1.2E-2</v>
      </c>
      <c r="I196">
        <f t="shared" ca="1" si="16"/>
        <v>369</v>
      </c>
      <c r="M196" t="s">
        <v>447</v>
      </c>
      <c r="N196">
        <v>70</v>
      </c>
      <c r="O196">
        <v>6.25</v>
      </c>
      <c r="P196">
        <v>307</v>
      </c>
      <c r="Q196">
        <v>0.21199999999999999</v>
      </c>
      <c r="R196">
        <v>0.183</v>
      </c>
      <c r="S196">
        <v>0.18099999999999999</v>
      </c>
    </row>
    <row r="197" spans="1:19">
      <c r="A197">
        <v>0.38400000000000001</v>
      </c>
      <c r="B197" t="s">
        <v>18</v>
      </c>
      <c r="C197" t="s">
        <v>392</v>
      </c>
      <c r="D197" s="2" t="s">
        <v>392</v>
      </c>
      <c r="F197" s="3">
        <f t="shared" ca="1" si="13"/>
        <v>0.65300000000000002</v>
      </c>
      <c r="G197" s="3">
        <f t="shared" ca="1" si="14"/>
        <v>0.70099999999999996</v>
      </c>
      <c r="H197" s="3">
        <f t="shared" ca="1" si="15"/>
        <v>0.70899999999999996</v>
      </c>
      <c r="I197">
        <f t="shared" ca="1" si="16"/>
        <v>37</v>
      </c>
      <c r="M197" t="s">
        <v>447</v>
      </c>
      <c r="N197">
        <v>70</v>
      </c>
      <c r="O197">
        <v>12.5</v>
      </c>
      <c r="P197">
        <v>309</v>
      </c>
      <c r="Q197">
        <v>0.193</v>
      </c>
      <c r="R197">
        <v>0.17699999999999999</v>
      </c>
      <c r="S197">
        <v>0.20699999999999999</v>
      </c>
    </row>
    <row r="198" spans="1:19">
      <c r="A198">
        <v>0.40300000000000002</v>
      </c>
      <c r="B198" t="s">
        <v>19</v>
      </c>
      <c r="C198" t="s">
        <v>392</v>
      </c>
      <c r="D198" s="2" t="s">
        <v>392</v>
      </c>
      <c r="F198" s="3">
        <f t="shared" ca="1" si="13"/>
        <v>1.4999999999999999E-2</v>
      </c>
      <c r="G198" s="3">
        <f t="shared" ca="1" si="14"/>
        <v>0</v>
      </c>
      <c r="H198" s="3">
        <f t="shared" ca="1" si="15"/>
        <v>1.2999999999999999E-2</v>
      </c>
      <c r="I198">
        <f t="shared" ca="1" si="16"/>
        <v>371</v>
      </c>
      <c r="M198" t="s">
        <v>447</v>
      </c>
      <c r="N198">
        <v>70</v>
      </c>
      <c r="O198">
        <v>25</v>
      </c>
      <c r="P198">
        <v>311</v>
      </c>
      <c r="Q198">
        <v>0.185</v>
      </c>
      <c r="R198">
        <v>0.193</v>
      </c>
      <c r="S198">
        <v>0.20799999999999999</v>
      </c>
    </row>
    <row r="199" spans="1:19">
      <c r="A199">
        <v>0.41499999999999998</v>
      </c>
      <c r="B199" t="s">
        <v>65</v>
      </c>
      <c r="C199">
        <v>0.38100000000000001</v>
      </c>
      <c r="D199" s="2">
        <v>178</v>
      </c>
      <c r="F199" s="3">
        <f t="shared" ca="1" si="13"/>
        <v>2.5000000000000001E-2</v>
      </c>
      <c r="G199" s="3">
        <f t="shared" ca="1" si="14"/>
        <v>0</v>
      </c>
      <c r="H199" s="3">
        <f t="shared" ca="1" si="15"/>
        <v>2.3E-2</v>
      </c>
      <c r="I199">
        <f t="shared" ca="1" si="16"/>
        <v>373</v>
      </c>
      <c r="M199" t="s">
        <v>447</v>
      </c>
      <c r="N199">
        <v>70</v>
      </c>
      <c r="O199">
        <v>50</v>
      </c>
      <c r="P199">
        <v>313</v>
      </c>
      <c r="Q199">
        <v>0.17</v>
      </c>
      <c r="R199">
        <v>0.17499999999999999</v>
      </c>
      <c r="S199">
        <v>0.19400000000000001</v>
      </c>
    </row>
    <row r="200" spans="1:19">
      <c r="A200">
        <v>0.33200000000000002</v>
      </c>
      <c r="B200" t="s">
        <v>66</v>
      </c>
      <c r="C200" t="s">
        <v>392</v>
      </c>
      <c r="D200" s="2" t="s">
        <v>392</v>
      </c>
      <c r="F200" s="3">
        <f t="shared" ca="1" si="13"/>
        <v>1.4E-2</v>
      </c>
      <c r="G200" s="3">
        <f t="shared" ca="1" si="14"/>
        <v>1E-3</v>
      </c>
      <c r="H200" s="3">
        <f t="shared" ca="1" si="15"/>
        <v>1.2999999999999999E-2</v>
      </c>
      <c r="I200">
        <f t="shared" ca="1" si="16"/>
        <v>375</v>
      </c>
      <c r="M200" t="s">
        <v>447</v>
      </c>
      <c r="N200">
        <v>70</v>
      </c>
      <c r="O200">
        <v>100</v>
      </c>
      <c r="P200">
        <v>315</v>
      </c>
      <c r="Q200">
        <v>0.16500000000000001</v>
      </c>
      <c r="R200">
        <v>0.17399999999999999</v>
      </c>
      <c r="S200">
        <v>0.18</v>
      </c>
    </row>
    <row r="201" spans="1:19">
      <c r="A201">
        <v>0.39600000000000002</v>
      </c>
      <c r="B201" t="s">
        <v>67</v>
      </c>
      <c r="C201" t="s">
        <v>392</v>
      </c>
      <c r="D201" s="2" t="s">
        <v>392</v>
      </c>
      <c r="F201" s="3">
        <f t="shared" ref="F201:F264" ca="1" si="17">INDIRECT(ADDRESS((ROW($A201)-1)*3+COLUMN(A201),1))</f>
        <v>0.01</v>
      </c>
      <c r="G201" s="3">
        <f t="shared" ref="G201:G264" ca="1" si="18">INDIRECT(ADDRESS((ROW($A201)-1)*3+COLUMN(B201),1))</f>
        <v>2E-3</v>
      </c>
      <c r="H201" s="3">
        <f t="shared" ref="H201:H264" ca="1" si="19">INDIRECT(ADDRESS((ROW($A201)-1)*3+COLUMN(C201),1))</f>
        <v>8.9999999999999993E-3</v>
      </c>
      <c r="I201">
        <f t="shared" ca="1" si="16"/>
        <v>377</v>
      </c>
      <c r="M201" t="s">
        <v>447</v>
      </c>
      <c r="N201">
        <v>70</v>
      </c>
      <c r="O201">
        <v>200</v>
      </c>
      <c r="P201">
        <v>317</v>
      </c>
      <c r="Q201">
        <v>0.14899999999999999</v>
      </c>
      <c r="R201">
        <v>0.151</v>
      </c>
      <c r="S201">
        <v>0.13100000000000001</v>
      </c>
    </row>
    <row r="202" spans="1:19">
      <c r="A202">
        <v>0.39</v>
      </c>
      <c r="B202" t="s">
        <v>113</v>
      </c>
      <c r="C202">
        <v>0.36099999999999999</v>
      </c>
      <c r="D202" s="2">
        <v>180</v>
      </c>
      <c r="F202" s="3">
        <f t="shared" ca="1" si="17"/>
        <v>5.0000000000000001E-3</v>
      </c>
      <c r="G202" s="3">
        <f t="shared" ca="1" si="18"/>
        <v>-1E-3</v>
      </c>
      <c r="H202" s="3">
        <f t="shared" ca="1" si="19"/>
        <v>1E-3</v>
      </c>
      <c r="I202">
        <f t="shared" ca="1" si="16"/>
        <v>379</v>
      </c>
    </row>
    <row r="203" spans="1:19">
      <c r="A203">
        <v>0.35199999999999998</v>
      </c>
      <c r="B203" t="s">
        <v>114</v>
      </c>
      <c r="C203" t="s">
        <v>392</v>
      </c>
      <c r="D203" s="2" t="s">
        <v>392</v>
      </c>
      <c r="F203" s="3">
        <f t="shared" ca="1" si="17"/>
        <v>1.2999999999999999E-2</v>
      </c>
      <c r="G203" s="3">
        <f t="shared" ca="1" si="18"/>
        <v>-3.0000000000000001E-3</v>
      </c>
      <c r="H203" s="3">
        <f t="shared" ca="1" si="19"/>
        <v>-3.0000000000000001E-3</v>
      </c>
      <c r="I203">
        <f t="shared" ca="1" si="16"/>
        <v>381</v>
      </c>
    </row>
    <row r="204" spans="1:19">
      <c r="A204">
        <v>0.34100000000000003</v>
      </c>
      <c r="B204" t="s">
        <v>115</v>
      </c>
      <c r="C204" t="s">
        <v>392</v>
      </c>
      <c r="D204" s="2" t="s">
        <v>392</v>
      </c>
      <c r="F204" s="3">
        <f t="shared" ca="1" si="17"/>
        <v>3.0000000000000001E-3</v>
      </c>
      <c r="G204" s="3">
        <f t="shared" ca="1" si="18"/>
        <v>-1E-3</v>
      </c>
      <c r="H204" s="3">
        <f t="shared" ca="1" si="19"/>
        <v>-4.0000000000000001E-3</v>
      </c>
      <c r="I204">
        <f t="shared" ca="1" si="16"/>
        <v>382</v>
      </c>
    </row>
    <row r="205" spans="1:19">
      <c r="A205">
        <v>0.376</v>
      </c>
      <c r="B205" t="s">
        <v>161</v>
      </c>
      <c r="C205">
        <v>0.35599999999999998</v>
      </c>
      <c r="D205" s="2">
        <v>182</v>
      </c>
      <c r="F205" s="3">
        <f t="shared" ca="1" si="17"/>
        <v>-8.9999999999999993E-3</v>
      </c>
      <c r="G205" s="3">
        <f t="shared" ca="1" si="18"/>
        <v>-4.0000000000000001E-3</v>
      </c>
      <c r="H205" s="3">
        <f t="shared" ca="1" si="19"/>
        <v>-7.0000000000000001E-3</v>
      </c>
      <c r="I205">
        <f t="shared" ca="1" si="16"/>
        <v>383</v>
      </c>
    </row>
    <row r="206" spans="1:19">
      <c r="A206">
        <v>0.32200000000000001</v>
      </c>
      <c r="B206" t="s">
        <v>162</v>
      </c>
      <c r="C206" t="s">
        <v>392</v>
      </c>
      <c r="D206" s="2" t="s">
        <v>392</v>
      </c>
      <c r="F206" s="3">
        <f t="shared" ca="1" si="17"/>
        <v>-8.0000000000000002E-3</v>
      </c>
      <c r="G206" s="3">
        <f t="shared" ca="1" si="18"/>
        <v>-4.0000000000000001E-3</v>
      </c>
      <c r="H206" s="3">
        <f t="shared" ca="1" si="19"/>
        <v>-8.0000000000000002E-3</v>
      </c>
      <c r="I206">
        <f t="shared" ca="1" si="16"/>
        <v>384</v>
      </c>
    </row>
    <row r="207" spans="1:19">
      <c r="A207">
        <v>0.37</v>
      </c>
      <c r="B207" t="s">
        <v>163</v>
      </c>
      <c r="C207" t="s">
        <v>392</v>
      </c>
      <c r="D207" s="2" t="s">
        <v>392</v>
      </c>
      <c r="F207" s="3">
        <f t="shared" ca="1" si="17"/>
        <v>-8.9999999999999993E-3</v>
      </c>
      <c r="G207" s="3">
        <f t="shared" ca="1" si="18"/>
        <v>-6.0000000000000001E-3</v>
      </c>
      <c r="H207" s="3">
        <f t="shared" ca="1" si="19"/>
        <v>-8.9999999999999993E-3</v>
      </c>
      <c r="I207">
        <f t="shared" ca="1" si="16"/>
        <v>385</v>
      </c>
    </row>
    <row r="208" spans="1:19">
      <c r="A208">
        <v>0.36499999999999999</v>
      </c>
      <c r="B208" t="s">
        <v>209</v>
      </c>
      <c r="C208">
        <v>0.34599999999999997</v>
      </c>
      <c r="D208" s="2">
        <v>184</v>
      </c>
      <c r="F208" s="3">
        <f t="shared" ca="1" si="17"/>
        <v>-8.9999999999999993E-3</v>
      </c>
      <c r="G208" s="3">
        <f t="shared" ca="1" si="18"/>
        <v>-3.0000000000000001E-3</v>
      </c>
      <c r="H208" s="3">
        <f t="shared" ca="1" si="19"/>
        <v>-8.9999999999999993E-3</v>
      </c>
      <c r="I208">
        <f t="shared" ca="1" si="16"/>
        <v>386</v>
      </c>
    </row>
    <row r="209" spans="1:9">
      <c r="A209">
        <v>0.32400000000000001</v>
      </c>
      <c r="B209" t="s">
        <v>210</v>
      </c>
      <c r="C209" t="s">
        <v>392</v>
      </c>
      <c r="D209" s="2" t="s">
        <v>392</v>
      </c>
      <c r="F209" s="3">
        <f t="shared" ca="1" si="17"/>
        <v>-8.9999999999999993E-3</v>
      </c>
      <c r="G209" s="3">
        <f t="shared" ca="1" si="18"/>
        <v>-2E-3</v>
      </c>
      <c r="H209" s="3">
        <f t="shared" ca="1" si="19"/>
        <v>-0.01</v>
      </c>
      <c r="I209">
        <f t="shared" ca="1" si="16"/>
        <v>387</v>
      </c>
    </row>
    <row r="210" spans="1:9">
      <c r="A210">
        <v>0.34899999999999998</v>
      </c>
      <c r="B210" t="s">
        <v>211</v>
      </c>
      <c r="C210" t="s">
        <v>392</v>
      </c>
      <c r="D210" s="2" t="s">
        <v>392</v>
      </c>
      <c r="F210" s="3">
        <f t="shared" ca="1" si="17"/>
        <v>-8.9999999999999993E-3</v>
      </c>
      <c r="G210" s="3">
        <f t="shared" ca="1" si="18"/>
        <v>2E-3</v>
      </c>
      <c r="H210" s="3">
        <f t="shared" ca="1" si="19"/>
        <v>-8.0000000000000002E-3</v>
      </c>
      <c r="I210">
        <f t="shared" ca="1" si="16"/>
        <v>388</v>
      </c>
    </row>
    <row r="211" spans="1:9">
      <c r="A211">
        <v>0.34399999999999997</v>
      </c>
      <c r="B211" t="s">
        <v>257</v>
      </c>
      <c r="C211">
        <v>0.34200000000000003</v>
      </c>
      <c r="D211" s="2">
        <v>186</v>
      </c>
      <c r="F211" s="3">
        <f t="shared" ca="1" si="17"/>
        <v>-8.9999999999999993E-3</v>
      </c>
      <c r="G211" s="3">
        <f t="shared" ca="1" si="18"/>
        <v>3.0000000000000001E-3</v>
      </c>
      <c r="H211" s="3">
        <f t="shared" ca="1" si="19"/>
        <v>-8.9999999999999993E-3</v>
      </c>
      <c r="I211">
        <f t="shared" ca="1" si="16"/>
        <v>389</v>
      </c>
    </row>
    <row r="212" spans="1:9">
      <c r="A212">
        <v>0.34200000000000003</v>
      </c>
      <c r="B212" t="s">
        <v>258</v>
      </c>
      <c r="C212" t="s">
        <v>392</v>
      </c>
      <c r="D212" s="2" t="s">
        <v>392</v>
      </c>
      <c r="F212" s="3">
        <f t="shared" ca="1" si="17"/>
        <v>0.70099999999999996</v>
      </c>
      <c r="G212" s="3">
        <f t="shared" ca="1" si="18"/>
        <v>0.72099999999999997</v>
      </c>
      <c r="H212" s="3">
        <f t="shared" ca="1" si="19"/>
        <v>0.70399999999999996</v>
      </c>
      <c r="I212">
        <f t="shared" ca="1" si="16"/>
        <v>39</v>
      </c>
    </row>
    <row r="213" spans="1:9">
      <c r="A213">
        <v>0.33900000000000002</v>
      </c>
      <c r="B213" t="s">
        <v>259</v>
      </c>
      <c r="C213" t="s">
        <v>392</v>
      </c>
      <c r="D213" s="2" t="s">
        <v>392</v>
      </c>
      <c r="F213" s="3">
        <f t="shared" ca="1" si="17"/>
        <v>-8.9999999999999993E-3</v>
      </c>
      <c r="G213" s="3">
        <f t="shared" ca="1" si="18"/>
        <v>-5.0000000000000001E-3</v>
      </c>
      <c r="H213" s="3">
        <f t="shared" ca="1" si="19"/>
        <v>-7.0000000000000001E-3</v>
      </c>
      <c r="I213">
        <f t="shared" ca="1" si="16"/>
        <v>390</v>
      </c>
    </row>
    <row r="214" spans="1:9">
      <c r="A214">
        <v>0.29599999999999999</v>
      </c>
      <c r="B214" t="s">
        <v>305</v>
      </c>
      <c r="C214">
        <v>0.307</v>
      </c>
      <c r="D214" s="2">
        <v>188</v>
      </c>
      <c r="F214" s="3">
        <f t="shared" ca="1" si="17"/>
        <v>-8.9999999999999993E-3</v>
      </c>
      <c r="G214" s="3">
        <f t="shared" ca="1" si="18"/>
        <v>-6.0000000000000001E-3</v>
      </c>
      <c r="H214" s="3">
        <f t="shared" ca="1" si="19"/>
        <v>-8.9999999999999993E-3</v>
      </c>
      <c r="I214">
        <f t="shared" ca="1" si="16"/>
        <v>391</v>
      </c>
    </row>
    <row r="215" spans="1:9">
      <c r="A215">
        <v>0.28699999999999998</v>
      </c>
      <c r="B215" t="s">
        <v>306</v>
      </c>
      <c r="C215" t="s">
        <v>392</v>
      </c>
      <c r="D215" s="2" t="s">
        <v>392</v>
      </c>
      <c r="F215" s="3">
        <f t="shared" ca="1" si="17"/>
        <v>-8.9999999999999993E-3</v>
      </c>
      <c r="G215" s="3">
        <f t="shared" ca="1" si="18"/>
        <v>-6.0000000000000001E-3</v>
      </c>
      <c r="H215" s="3">
        <f t="shared" ca="1" si="19"/>
        <v>-7.0000000000000001E-3</v>
      </c>
      <c r="I215">
        <f t="shared" ca="1" si="16"/>
        <v>392</v>
      </c>
    </row>
    <row r="216" spans="1:9">
      <c r="A216">
        <v>0.34</v>
      </c>
      <c r="B216" t="s">
        <v>307</v>
      </c>
      <c r="C216" t="s">
        <v>392</v>
      </c>
      <c r="D216" s="2" t="s">
        <v>392</v>
      </c>
      <c r="F216" s="3">
        <f t="shared" ca="1" si="17"/>
        <v>-8.0000000000000002E-3</v>
      </c>
      <c r="G216" s="3">
        <f t="shared" ca="1" si="18"/>
        <v>-8.0000000000000002E-3</v>
      </c>
      <c r="H216" s="3">
        <f t="shared" ca="1" si="19"/>
        <v>-8.9999999999999993E-3</v>
      </c>
      <c r="I216">
        <f t="shared" ca="1" si="16"/>
        <v>393</v>
      </c>
    </row>
    <row r="217" spans="1:9">
      <c r="A217">
        <v>0.67300000000000004</v>
      </c>
      <c r="B217" t="s">
        <v>59</v>
      </c>
      <c r="C217">
        <v>0.67500000000000004</v>
      </c>
      <c r="D217" s="2">
        <v>19</v>
      </c>
      <c r="F217" s="3">
        <f t="shared" ca="1" si="17"/>
        <v>-8.9999999999999993E-3</v>
      </c>
      <c r="G217" s="3">
        <f t="shared" ca="1" si="18"/>
        <v>-7.0000000000000001E-3</v>
      </c>
      <c r="H217" s="3">
        <f t="shared" ca="1" si="19"/>
        <v>-8.0000000000000002E-3</v>
      </c>
      <c r="I217">
        <f t="shared" ca="1" si="16"/>
        <v>394</v>
      </c>
    </row>
    <row r="218" spans="1:9">
      <c r="A218">
        <v>0.66100000000000003</v>
      </c>
      <c r="B218" t="s">
        <v>60</v>
      </c>
      <c r="C218" t="s">
        <v>392</v>
      </c>
      <c r="D218" s="2" t="s">
        <v>392</v>
      </c>
      <c r="F218" s="3">
        <f t="shared" ca="1" si="17"/>
        <v>-8.0000000000000002E-3</v>
      </c>
      <c r="G218" s="3">
        <f t="shared" ca="1" si="18"/>
        <v>-8.9999999999999993E-3</v>
      </c>
      <c r="H218" s="3">
        <f t="shared" ca="1" si="19"/>
        <v>-8.9999999999999993E-3</v>
      </c>
      <c r="I218">
        <f t="shared" ca="1" si="16"/>
        <v>395</v>
      </c>
    </row>
    <row r="219" spans="1:9">
      <c r="A219">
        <v>0.69</v>
      </c>
      <c r="B219" t="s">
        <v>61</v>
      </c>
      <c r="C219" t="s">
        <v>392</v>
      </c>
      <c r="D219" s="2" t="s">
        <v>392</v>
      </c>
      <c r="F219" s="3">
        <f t="shared" ca="1" si="17"/>
        <v>-8.9999999999999993E-3</v>
      </c>
      <c r="G219" s="3">
        <f t="shared" ca="1" si="18"/>
        <v>-8.9999999999999993E-3</v>
      </c>
      <c r="H219" s="3">
        <f t="shared" ca="1" si="19"/>
        <v>-8.9999999999999993E-3</v>
      </c>
      <c r="I219">
        <f t="shared" ca="1" si="16"/>
        <v>396</v>
      </c>
    </row>
    <row r="220" spans="1:9">
      <c r="A220">
        <v>0.32500000000000001</v>
      </c>
      <c r="B220" t="s">
        <v>353</v>
      </c>
      <c r="C220">
        <v>0.30499999999999999</v>
      </c>
      <c r="D220" s="2">
        <v>190</v>
      </c>
      <c r="F220" s="3">
        <f t="shared" ca="1" si="17"/>
        <v>-8.0000000000000002E-3</v>
      </c>
      <c r="G220" s="3">
        <f t="shared" ca="1" si="18"/>
        <v>-0.01</v>
      </c>
      <c r="H220" s="3">
        <f t="shared" ca="1" si="19"/>
        <v>-0.01</v>
      </c>
      <c r="I220">
        <f t="shared" ca="1" si="16"/>
        <v>397</v>
      </c>
    </row>
    <row r="221" spans="1:9">
      <c r="A221">
        <v>0.29899999999999999</v>
      </c>
      <c r="B221" t="s">
        <v>354</v>
      </c>
      <c r="C221" t="s">
        <v>392</v>
      </c>
      <c r="D221" s="2" t="s">
        <v>392</v>
      </c>
      <c r="F221" s="3">
        <f t="shared" ca="1" si="17"/>
        <v>-1E-3</v>
      </c>
      <c r="G221" s="3">
        <f t="shared" ca="1" si="18"/>
        <v>-4.0000000000000001E-3</v>
      </c>
      <c r="H221" s="3">
        <f t="shared" ca="1" si="19"/>
        <v>-2E-3</v>
      </c>
      <c r="I221">
        <f t="shared" ca="1" si="16"/>
        <v>398</v>
      </c>
    </row>
    <row r="222" spans="1:9">
      <c r="A222">
        <v>0.29099999999999998</v>
      </c>
      <c r="B222" t="s">
        <v>355</v>
      </c>
      <c r="C222" t="s">
        <v>392</v>
      </c>
      <c r="D222" s="2" t="s">
        <v>392</v>
      </c>
      <c r="F222" s="3">
        <f t="shared" ca="1" si="17"/>
        <v>-4.0000000000000001E-3</v>
      </c>
      <c r="G222" s="3">
        <f t="shared" ca="1" si="18"/>
        <v>-8.0000000000000002E-3</v>
      </c>
      <c r="H222" s="3">
        <f t="shared" ca="1" si="19"/>
        <v>-2E-3</v>
      </c>
      <c r="I222">
        <f t="shared" ca="1" si="16"/>
        <v>400</v>
      </c>
    </row>
    <row r="223" spans="1:9">
      <c r="A223">
        <v>0.64600000000000002</v>
      </c>
      <c r="B223" t="s">
        <v>20</v>
      </c>
      <c r="C223">
        <v>0.61799999999999999</v>
      </c>
      <c r="D223" s="2">
        <v>192</v>
      </c>
      <c r="F223" s="3">
        <f t="shared" ca="1" si="17"/>
        <v>-2E-3</v>
      </c>
      <c r="G223" s="3">
        <f t="shared" ca="1" si="18"/>
        <v>-8.0000000000000002E-3</v>
      </c>
      <c r="H223" s="3">
        <f t="shared" ca="1" si="19"/>
        <v>-2E-3</v>
      </c>
      <c r="I223">
        <f t="shared" ca="1" si="16"/>
        <v>402</v>
      </c>
    </row>
    <row r="224" spans="1:9">
      <c r="A224">
        <v>0.60499999999999998</v>
      </c>
      <c r="B224" t="s">
        <v>21</v>
      </c>
      <c r="C224" t="s">
        <v>392</v>
      </c>
      <c r="D224" s="2" t="s">
        <v>392</v>
      </c>
      <c r="F224" s="3">
        <f t="shared" ca="1" si="17"/>
        <v>0</v>
      </c>
      <c r="G224" s="3">
        <f t="shared" ca="1" si="18"/>
        <v>-8.9999999999999993E-3</v>
      </c>
      <c r="H224" s="3">
        <f t="shared" ca="1" si="19"/>
        <v>2E-3</v>
      </c>
      <c r="I224">
        <f t="shared" ca="1" si="16"/>
        <v>404</v>
      </c>
    </row>
    <row r="225" spans="1:9">
      <c r="A225">
        <v>0.60299999999999998</v>
      </c>
      <c r="B225" t="s">
        <v>22</v>
      </c>
      <c r="C225" t="s">
        <v>392</v>
      </c>
      <c r="D225" s="2" t="s">
        <v>392</v>
      </c>
      <c r="F225" s="3">
        <f t="shared" ca="1" si="17"/>
        <v>-6.0000000000000001E-3</v>
      </c>
      <c r="G225" s="3">
        <f t="shared" ca="1" si="18"/>
        <v>-0.01</v>
      </c>
      <c r="H225" s="3">
        <f t="shared" ca="1" si="19"/>
        <v>-5.0000000000000001E-3</v>
      </c>
      <c r="I225">
        <f t="shared" ca="1" si="16"/>
        <v>406</v>
      </c>
    </row>
    <row r="226" spans="1:9">
      <c r="A226">
        <v>0.58399999999999996</v>
      </c>
      <c r="B226" t="s">
        <v>44</v>
      </c>
      <c r="C226">
        <v>0.59499999999999997</v>
      </c>
      <c r="D226" s="2">
        <v>193</v>
      </c>
      <c r="F226" s="3">
        <f t="shared" ca="1" si="17"/>
        <v>-6.0000000000000001E-3</v>
      </c>
      <c r="G226" s="3">
        <f t="shared" ca="1" si="18"/>
        <v>-0.01</v>
      </c>
      <c r="H226" s="3">
        <f t="shared" ca="1" si="19"/>
        <v>-6.0000000000000001E-3</v>
      </c>
      <c r="I226">
        <f t="shared" ca="1" si="16"/>
        <v>408</v>
      </c>
    </row>
    <row r="227" spans="1:9">
      <c r="A227">
        <v>0.60499999999999998</v>
      </c>
      <c r="B227" t="s">
        <v>46</v>
      </c>
      <c r="C227" t="s">
        <v>392</v>
      </c>
      <c r="D227" s="2" t="s">
        <v>392</v>
      </c>
      <c r="F227" s="3">
        <f t="shared" ca="1" si="17"/>
        <v>0.66800000000000004</v>
      </c>
      <c r="G227" s="3">
        <f t="shared" ca="1" si="18"/>
        <v>0.7</v>
      </c>
      <c r="H227" s="3">
        <f t="shared" ca="1" si="19"/>
        <v>0.69399999999999995</v>
      </c>
      <c r="I227">
        <f t="shared" ca="1" si="16"/>
        <v>41</v>
      </c>
    </row>
    <row r="228" spans="1:9">
      <c r="D228" s="2"/>
      <c r="F228" s="3">
        <f t="shared" ca="1" si="17"/>
        <v>-5.0000000000000001E-3</v>
      </c>
      <c r="G228" s="3">
        <f t="shared" ca="1" si="18"/>
        <v>-8.0000000000000002E-3</v>
      </c>
      <c r="H228" s="3">
        <f t="shared" ca="1" si="19"/>
        <v>-6.0000000000000001E-3</v>
      </c>
      <c r="I228">
        <f t="shared" ca="1" si="16"/>
        <v>410</v>
      </c>
    </row>
    <row r="229" spans="1:9">
      <c r="A229">
        <v>0.60899999999999999</v>
      </c>
      <c r="B229" t="s">
        <v>68</v>
      </c>
      <c r="C229">
        <v>0.60299999999999998</v>
      </c>
      <c r="D229" s="2">
        <v>194</v>
      </c>
      <c r="F229" s="3">
        <f t="shared" ca="1" si="17"/>
        <v>-8.0000000000000002E-3</v>
      </c>
      <c r="G229" s="3">
        <f t="shared" ca="1" si="18"/>
        <v>-0.01</v>
      </c>
      <c r="H229" s="3">
        <f t="shared" ca="1" si="19"/>
        <v>-7.0000000000000001E-3</v>
      </c>
      <c r="I229">
        <f t="shared" ca="1" si="16"/>
        <v>412</v>
      </c>
    </row>
    <row r="230" spans="1:9">
      <c r="A230">
        <v>0.61399999999999999</v>
      </c>
      <c r="B230" t="s">
        <v>69</v>
      </c>
      <c r="C230" t="s">
        <v>392</v>
      </c>
      <c r="D230" s="2" t="s">
        <v>392</v>
      </c>
      <c r="F230" s="3">
        <f t="shared" ca="1" si="17"/>
        <v>5.0000000000000001E-3</v>
      </c>
      <c r="G230" s="3">
        <f t="shared" ca="1" si="18"/>
        <v>4.0000000000000001E-3</v>
      </c>
      <c r="H230" s="3">
        <f t="shared" ca="1" si="19"/>
        <v>1.4999999999999999E-2</v>
      </c>
      <c r="I230">
        <f t="shared" ca="1" si="16"/>
        <v>414</v>
      </c>
    </row>
    <row r="231" spans="1:9">
      <c r="A231">
        <v>0.58399999999999996</v>
      </c>
      <c r="B231" t="s">
        <v>70</v>
      </c>
      <c r="C231" t="s">
        <v>392</v>
      </c>
      <c r="D231" s="2" t="s">
        <v>392</v>
      </c>
      <c r="F231" s="3">
        <f t="shared" ca="1" si="17"/>
        <v>-7.0000000000000001E-3</v>
      </c>
      <c r="G231" s="3">
        <f t="shared" ca="1" si="18"/>
        <v>0</v>
      </c>
      <c r="H231" s="3">
        <f t="shared" ca="1" si="19"/>
        <v>-6.0000000000000001E-3</v>
      </c>
      <c r="I231">
        <f t="shared" ca="1" si="16"/>
        <v>416</v>
      </c>
    </row>
    <row r="232" spans="1:9">
      <c r="A232">
        <v>0.57199999999999995</v>
      </c>
      <c r="B232" t="s">
        <v>92</v>
      </c>
      <c r="C232">
        <v>0.59399999999999997</v>
      </c>
      <c r="D232" s="2">
        <v>195</v>
      </c>
      <c r="F232" s="3">
        <f t="shared" ca="1" si="17"/>
        <v>-8.9999999999999993E-3</v>
      </c>
      <c r="G232" s="3">
        <f t="shared" ca="1" si="18"/>
        <v>1E-3</v>
      </c>
      <c r="H232" s="3">
        <f t="shared" ca="1" si="19"/>
        <v>-8.0000000000000002E-3</v>
      </c>
      <c r="I232">
        <f t="shared" ca="1" si="16"/>
        <v>418</v>
      </c>
    </row>
    <row r="233" spans="1:9">
      <c r="A233">
        <v>0.60199999999999998</v>
      </c>
      <c r="B233" t="s">
        <v>93</v>
      </c>
      <c r="C233" t="s">
        <v>392</v>
      </c>
      <c r="D233" s="2" t="s">
        <v>392</v>
      </c>
      <c r="F233" s="3">
        <f t="shared" ca="1" si="17"/>
        <v>-0.01</v>
      </c>
      <c r="G233" s="3">
        <f t="shared" ca="1" si="18"/>
        <v>8.0000000000000002E-3</v>
      </c>
      <c r="H233" s="3">
        <f t="shared" ca="1" si="19"/>
        <v>-8.0000000000000002E-3</v>
      </c>
      <c r="I233">
        <f t="shared" ca="1" si="16"/>
        <v>420</v>
      </c>
    </row>
    <row r="234" spans="1:9">
      <c r="A234">
        <v>0.60799999999999998</v>
      </c>
      <c r="B234" t="s">
        <v>94</v>
      </c>
      <c r="C234" t="s">
        <v>392</v>
      </c>
      <c r="D234" s="2" t="s">
        <v>392</v>
      </c>
      <c r="F234" s="3">
        <f t="shared" ca="1" si="17"/>
        <v>-8.9999999999999993E-3</v>
      </c>
      <c r="G234" s="3">
        <f t="shared" ca="1" si="18"/>
        <v>-1E-3</v>
      </c>
      <c r="H234" s="3">
        <f t="shared" ca="1" si="19"/>
        <v>1E-3</v>
      </c>
      <c r="I234">
        <f t="shared" ca="1" si="16"/>
        <v>422</v>
      </c>
    </row>
    <row r="235" spans="1:9">
      <c r="A235">
        <v>0.58599999999999997</v>
      </c>
      <c r="B235" t="s">
        <v>116</v>
      </c>
      <c r="C235">
        <v>0.59299999999999997</v>
      </c>
      <c r="D235" s="2">
        <v>196</v>
      </c>
      <c r="F235" s="3">
        <f t="shared" ca="1" si="17"/>
        <v>-8.0000000000000002E-3</v>
      </c>
      <c r="G235" s="3">
        <f t="shared" ca="1" si="18"/>
        <v>-5.0000000000000001E-3</v>
      </c>
      <c r="H235" s="3">
        <f t="shared" ca="1" si="19"/>
        <v>-5.0000000000000001E-3</v>
      </c>
      <c r="I235">
        <f t="shared" ca="1" si="16"/>
        <v>424</v>
      </c>
    </row>
    <row r="236" spans="1:9">
      <c r="A236">
        <v>0.60599999999999998</v>
      </c>
      <c r="B236" t="s">
        <v>117</v>
      </c>
      <c r="C236" t="s">
        <v>392</v>
      </c>
      <c r="D236" s="2" t="s">
        <v>392</v>
      </c>
      <c r="F236" s="3">
        <f t="shared" ca="1" si="17"/>
        <v>-8.0000000000000002E-3</v>
      </c>
      <c r="G236" s="3">
        <f t="shared" ca="1" si="18"/>
        <v>-4.0000000000000001E-3</v>
      </c>
      <c r="H236" s="3">
        <f t="shared" ca="1" si="19"/>
        <v>-6.0000000000000001E-3</v>
      </c>
      <c r="I236">
        <f t="shared" ca="1" si="16"/>
        <v>426</v>
      </c>
    </row>
    <row r="237" spans="1:9">
      <c r="A237">
        <v>0.58799999999999997</v>
      </c>
      <c r="B237" t="s">
        <v>118</v>
      </c>
      <c r="C237" t="s">
        <v>392</v>
      </c>
      <c r="D237" s="2" t="s">
        <v>392</v>
      </c>
      <c r="F237" s="3">
        <f t="shared" ca="1" si="17"/>
        <v>-8.0000000000000002E-3</v>
      </c>
      <c r="G237" s="3">
        <f t="shared" ca="1" si="18"/>
        <v>-7.0000000000000001E-3</v>
      </c>
      <c r="H237" s="3">
        <f t="shared" ca="1" si="19"/>
        <v>-5.0000000000000001E-3</v>
      </c>
      <c r="I237">
        <f t="shared" ca="1" si="16"/>
        <v>428</v>
      </c>
    </row>
    <row r="238" spans="1:9">
      <c r="A238">
        <v>0.39500000000000002</v>
      </c>
      <c r="B238" t="s">
        <v>140</v>
      </c>
      <c r="C238">
        <v>0.40300000000000002</v>
      </c>
      <c r="D238" s="2">
        <v>197</v>
      </c>
      <c r="F238" s="3">
        <f t="shared" ca="1" si="17"/>
        <v>0.71499999999999997</v>
      </c>
      <c r="G238" s="3">
        <f t="shared" ca="1" si="18"/>
        <v>0.72099999999999997</v>
      </c>
      <c r="H238" s="3">
        <f t="shared" ca="1" si="19"/>
        <v>0.72799999999999998</v>
      </c>
      <c r="I238">
        <f t="shared" ca="1" si="16"/>
        <v>43</v>
      </c>
    </row>
    <row r="239" spans="1:9">
      <c r="A239">
        <v>0.42</v>
      </c>
      <c r="B239" t="s">
        <v>141</v>
      </c>
      <c r="C239" t="s">
        <v>392</v>
      </c>
      <c r="D239" s="2" t="s">
        <v>392</v>
      </c>
      <c r="F239" s="3">
        <f t="shared" ca="1" si="17"/>
        <v>1.2999999999999999E-2</v>
      </c>
      <c r="G239" s="3">
        <f t="shared" ca="1" si="18"/>
        <v>8.9999999999999993E-3</v>
      </c>
      <c r="H239" s="3">
        <f t="shared" ca="1" si="19"/>
        <v>8.9999999999999993E-3</v>
      </c>
      <c r="I239">
        <f t="shared" ca="1" si="16"/>
        <v>430</v>
      </c>
    </row>
    <row r="240" spans="1:9">
      <c r="A240">
        <v>0.39300000000000002</v>
      </c>
      <c r="B240" t="s">
        <v>142</v>
      </c>
      <c r="C240" t="s">
        <v>392</v>
      </c>
      <c r="D240" s="2" t="s">
        <v>392</v>
      </c>
      <c r="F240" s="3">
        <f t="shared" ca="1" si="17"/>
        <v>0</v>
      </c>
      <c r="G240" s="3">
        <f t="shared" ca="1" si="18"/>
        <v>-5.0000000000000001E-3</v>
      </c>
      <c r="H240" s="3">
        <f t="shared" ca="1" si="19"/>
        <v>3.0000000000000001E-3</v>
      </c>
      <c r="I240">
        <f t="shared" ca="1" si="16"/>
        <v>432</v>
      </c>
    </row>
    <row r="241" spans="1:9">
      <c r="A241">
        <v>0.59599999999999997</v>
      </c>
      <c r="B241" t="s">
        <v>164</v>
      </c>
      <c r="C241">
        <v>0.59899999999999998</v>
      </c>
      <c r="D241" s="2">
        <v>198</v>
      </c>
      <c r="F241" s="3">
        <f t="shared" ca="1" si="17"/>
        <v>0</v>
      </c>
      <c r="G241" s="3">
        <f t="shared" ca="1" si="18"/>
        <v>-8.9999999999999993E-3</v>
      </c>
      <c r="H241" s="3">
        <f t="shared" ca="1" si="19"/>
        <v>0</v>
      </c>
      <c r="I241">
        <f t="shared" ca="1" si="16"/>
        <v>434</v>
      </c>
    </row>
    <row r="242" spans="1:9">
      <c r="A242">
        <v>0.61499999999999999</v>
      </c>
      <c r="B242" t="s">
        <v>165</v>
      </c>
      <c r="C242" t="s">
        <v>392</v>
      </c>
      <c r="D242" s="2" t="s">
        <v>392</v>
      </c>
      <c r="F242" s="3">
        <f t="shared" ca="1" si="17"/>
        <v>8.0000000000000002E-3</v>
      </c>
      <c r="G242" s="3">
        <f t="shared" ca="1" si="18"/>
        <v>-8.9999999999999993E-3</v>
      </c>
      <c r="H242" s="3">
        <f t="shared" ca="1" si="19"/>
        <v>7.0000000000000001E-3</v>
      </c>
      <c r="I242">
        <f t="shared" ca="1" si="16"/>
        <v>436</v>
      </c>
    </row>
    <row r="243" spans="1:9">
      <c r="A243">
        <v>0.58599999999999997</v>
      </c>
      <c r="B243" t="s">
        <v>166</v>
      </c>
      <c r="C243" t="s">
        <v>392</v>
      </c>
      <c r="D243" s="2" t="s">
        <v>392</v>
      </c>
      <c r="F243" s="3">
        <f t="shared" ca="1" si="17"/>
        <v>-1E-3</v>
      </c>
      <c r="G243" s="3">
        <f t="shared" ca="1" si="18"/>
        <v>-0.01</v>
      </c>
      <c r="H243" s="3">
        <f t="shared" ca="1" si="19"/>
        <v>4.0000000000000001E-3</v>
      </c>
      <c r="I243">
        <f t="shared" ca="1" si="16"/>
        <v>438</v>
      </c>
    </row>
    <row r="244" spans="1:9">
      <c r="A244">
        <v>0.22700000000000001</v>
      </c>
      <c r="B244" t="s">
        <v>188</v>
      </c>
      <c r="C244">
        <v>0.251</v>
      </c>
      <c r="D244" s="2">
        <v>199</v>
      </c>
      <c r="F244" s="3">
        <f t="shared" ca="1" si="17"/>
        <v>-3.0000000000000001E-3</v>
      </c>
      <c r="G244" s="3">
        <f t="shared" ca="1" si="18"/>
        <v>-8.9999999999999993E-3</v>
      </c>
      <c r="H244" s="3">
        <f t="shared" ca="1" si="19"/>
        <v>-2E-3</v>
      </c>
      <c r="I244">
        <f t="shared" ca="1" si="16"/>
        <v>440</v>
      </c>
    </row>
    <row r="245" spans="1:9">
      <c r="A245">
        <v>0.29599999999999999</v>
      </c>
      <c r="B245" t="s">
        <v>189</v>
      </c>
      <c r="C245" t="s">
        <v>392</v>
      </c>
      <c r="D245" s="2" t="s">
        <v>392</v>
      </c>
      <c r="F245" s="3">
        <f t="shared" ca="1" si="17"/>
        <v>-4.0000000000000001E-3</v>
      </c>
      <c r="G245" s="3">
        <f t="shared" ca="1" si="18"/>
        <v>-7.0000000000000001E-3</v>
      </c>
      <c r="H245" s="3">
        <f t="shared" ca="1" si="19"/>
        <v>-3.0000000000000001E-3</v>
      </c>
      <c r="I245">
        <f t="shared" ca="1" si="16"/>
        <v>442</v>
      </c>
    </row>
    <row r="246" spans="1:9">
      <c r="A246">
        <v>0.22900000000000001</v>
      </c>
      <c r="B246" t="s">
        <v>190</v>
      </c>
      <c r="C246" t="s">
        <v>392</v>
      </c>
      <c r="D246" s="2" t="s">
        <v>392</v>
      </c>
      <c r="F246" s="3">
        <f t="shared" ca="1" si="17"/>
        <v>-6.0000000000000001E-3</v>
      </c>
      <c r="G246" s="3">
        <f t="shared" ca="1" si="18"/>
        <v>-8.0000000000000002E-3</v>
      </c>
      <c r="H246" s="3">
        <f t="shared" ca="1" si="19"/>
        <v>-6.0000000000000001E-3</v>
      </c>
      <c r="I246">
        <f t="shared" ca="1" si="16"/>
        <v>444</v>
      </c>
    </row>
    <row r="247" spans="1:9">
      <c r="A247">
        <v>0.58899999999999997</v>
      </c>
      <c r="B247" t="s">
        <v>212</v>
      </c>
      <c r="C247">
        <v>0.6</v>
      </c>
      <c r="D247" s="2">
        <v>200</v>
      </c>
      <c r="F247" s="3">
        <f t="shared" ca="1" si="17"/>
        <v>3.9E-2</v>
      </c>
      <c r="G247" s="3">
        <f t="shared" ca="1" si="18"/>
        <v>2.5000000000000001E-2</v>
      </c>
      <c r="H247" s="3">
        <f t="shared" ca="1" si="19"/>
        <v>3.2000000000000001E-2</v>
      </c>
      <c r="I247">
        <f t="shared" ca="1" si="16"/>
        <v>446</v>
      </c>
    </row>
    <row r="248" spans="1:9">
      <c r="A248">
        <v>0.625</v>
      </c>
      <c r="B248" t="s">
        <v>213</v>
      </c>
      <c r="C248" t="s">
        <v>392</v>
      </c>
      <c r="D248" s="2" t="s">
        <v>392</v>
      </c>
      <c r="F248" s="3">
        <f t="shared" ca="1" si="17"/>
        <v>1.4E-2</v>
      </c>
      <c r="G248" s="3">
        <f t="shared" ca="1" si="18"/>
        <v>1.4E-2</v>
      </c>
      <c r="H248" s="3">
        <f t="shared" ca="1" si="19"/>
        <v>0</v>
      </c>
      <c r="I248">
        <f t="shared" ca="1" si="16"/>
        <v>447</v>
      </c>
    </row>
    <row r="249" spans="1:9">
      <c r="A249">
        <v>0.58499999999999996</v>
      </c>
      <c r="B249" t="s">
        <v>214</v>
      </c>
      <c r="C249" t="s">
        <v>392</v>
      </c>
      <c r="D249" s="2" t="s">
        <v>392</v>
      </c>
      <c r="F249" s="3">
        <f t="shared" ca="1" si="17"/>
        <v>1.2999999999999999E-2</v>
      </c>
      <c r="G249" s="3">
        <f t="shared" ca="1" si="18"/>
        <v>0.02</v>
      </c>
      <c r="H249" s="3">
        <f t="shared" ca="1" si="19"/>
        <v>0.01</v>
      </c>
      <c r="I249">
        <f t="shared" ca="1" si="16"/>
        <v>448</v>
      </c>
    </row>
    <row r="250" spans="1:9">
      <c r="A250">
        <v>0.151</v>
      </c>
      <c r="B250" t="s">
        <v>236</v>
      </c>
      <c r="C250">
        <v>0.159</v>
      </c>
      <c r="D250" s="2">
        <v>201</v>
      </c>
      <c r="F250" s="3">
        <f t="shared" ca="1" si="17"/>
        <v>8.0000000000000002E-3</v>
      </c>
      <c r="G250" s="3">
        <f t="shared" ca="1" si="18"/>
        <v>1.6E-2</v>
      </c>
      <c r="H250" s="3">
        <f t="shared" ca="1" si="19"/>
        <v>0.01</v>
      </c>
      <c r="I250">
        <f t="shared" ca="1" si="16"/>
        <v>449</v>
      </c>
    </row>
    <row r="251" spans="1:9">
      <c r="A251">
        <v>0.16700000000000001</v>
      </c>
      <c r="B251" t="s">
        <v>237</v>
      </c>
      <c r="C251" t="s">
        <v>392</v>
      </c>
      <c r="D251" s="2" t="s">
        <v>392</v>
      </c>
      <c r="F251" s="3">
        <f t="shared" ca="1" si="17"/>
        <v>0.68700000000000006</v>
      </c>
      <c r="G251" s="3">
        <f t="shared" ca="1" si="18"/>
        <v>0.69899999999999995</v>
      </c>
      <c r="H251" s="3">
        <f t="shared" ca="1" si="19"/>
        <v>0.69799999999999995</v>
      </c>
      <c r="I251">
        <f t="shared" ca="1" si="16"/>
        <v>45</v>
      </c>
    </row>
    <row r="252" spans="1:9">
      <c r="A252">
        <v>0.16</v>
      </c>
      <c r="B252" t="s">
        <v>238</v>
      </c>
      <c r="C252" t="s">
        <v>392</v>
      </c>
      <c r="D252" s="2" t="s">
        <v>392</v>
      </c>
      <c r="F252" s="3">
        <f t="shared" ca="1" si="17"/>
        <v>2E-3</v>
      </c>
      <c r="G252" s="3">
        <f t="shared" ca="1" si="18"/>
        <v>1.9E-2</v>
      </c>
      <c r="H252" s="3">
        <f t="shared" ca="1" si="19"/>
        <v>1.0999999999999999E-2</v>
      </c>
      <c r="I252">
        <f t="shared" ca="1" si="16"/>
        <v>450</v>
      </c>
    </row>
    <row r="253" spans="1:9">
      <c r="A253">
        <v>0.59299999999999997</v>
      </c>
      <c r="B253" t="s">
        <v>260</v>
      </c>
      <c r="C253">
        <v>0.59299999999999997</v>
      </c>
      <c r="D253" s="2">
        <v>202</v>
      </c>
      <c r="F253" s="3">
        <f t="shared" ca="1" si="17"/>
        <v>5.0000000000000001E-3</v>
      </c>
      <c r="G253" s="3">
        <f t="shared" ca="1" si="18"/>
        <v>2.1999999999999999E-2</v>
      </c>
      <c r="H253" s="3">
        <f t="shared" ca="1" si="19"/>
        <v>3.0000000000000001E-3</v>
      </c>
      <c r="I253">
        <f t="shared" ca="1" si="16"/>
        <v>451</v>
      </c>
    </row>
    <row r="254" spans="1:9">
      <c r="A254">
        <v>0.60099999999999998</v>
      </c>
      <c r="B254" t="s">
        <v>261</v>
      </c>
      <c r="C254" t="s">
        <v>392</v>
      </c>
      <c r="D254" s="2" t="s">
        <v>392</v>
      </c>
      <c r="F254" s="3">
        <f t="shared" ca="1" si="17"/>
        <v>8.0000000000000002E-3</v>
      </c>
      <c r="G254" s="3">
        <f t="shared" ca="1" si="18"/>
        <v>2.5000000000000001E-2</v>
      </c>
      <c r="H254" s="3">
        <f t="shared" ca="1" si="19"/>
        <v>3.0000000000000001E-3</v>
      </c>
      <c r="I254">
        <f t="shared" ca="1" si="16"/>
        <v>452</v>
      </c>
    </row>
    <row r="255" spans="1:9">
      <c r="A255">
        <v>0.58599999999999997</v>
      </c>
      <c r="B255" t="s">
        <v>262</v>
      </c>
      <c r="C255" t="s">
        <v>392</v>
      </c>
      <c r="D255" s="2" t="s">
        <v>392</v>
      </c>
      <c r="F255" s="3">
        <f t="shared" ca="1" si="17"/>
        <v>8.9999999999999993E-3</v>
      </c>
      <c r="G255" s="3">
        <f t="shared" ca="1" si="18"/>
        <v>3.1E-2</v>
      </c>
      <c r="H255" s="3">
        <f t="shared" ca="1" si="19"/>
        <v>3.0000000000000001E-3</v>
      </c>
      <c r="I255">
        <f t="shared" ca="1" si="16"/>
        <v>453</v>
      </c>
    </row>
    <row r="256" spans="1:9">
      <c r="A256">
        <v>2.5000000000000001E-2</v>
      </c>
      <c r="B256" t="s">
        <v>284</v>
      </c>
      <c r="C256">
        <v>2.5999999999999999E-2</v>
      </c>
      <c r="D256" s="2">
        <v>203</v>
      </c>
      <c r="F256" s="3">
        <f t="shared" ca="1" si="17"/>
        <v>5.0000000000000001E-3</v>
      </c>
      <c r="G256" s="3">
        <f t="shared" ca="1" si="18"/>
        <v>1.7999999999999999E-2</v>
      </c>
      <c r="H256" s="3">
        <f t="shared" ca="1" si="19"/>
        <v>5.0000000000000001E-3</v>
      </c>
      <c r="I256">
        <f t="shared" ca="1" si="16"/>
        <v>454</v>
      </c>
    </row>
    <row r="257" spans="1:9">
      <c r="A257">
        <v>2.9000000000000001E-2</v>
      </c>
      <c r="B257" t="s">
        <v>285</v>
      </c>
      <c r="C257" t="s">
        <v>392</v>
      </c>
      <c r="D257" s="2" t="s">
        <v>392</v>
      </c>
      <c r="F257" s="3">
        <f t="shared" ca="1" si="17"/>
        <v>5.0000000000000001E-3</v>
      </c>
      <c r="G257" s="3">
        <f t="shared" ca="1" si="18"/>
        <v>1.2999999999999999E-2</v>
      </c>
      <c r="H257" s="3">
        <f t="shared" ca="1" si="19"/>
        <v>4.0000000000000001E-3</v>
      </c>
      <c r="I257">
        <f t="shared" ca="1" si="16"/>
        <v>455</v>
      </c>
    </row>
    <row r="258" spans="1:9">
      <c r="A258">
        <v>2.4E-2</v>
      </c>
      <c r="B258" t="s">
        <v>286</v>
      </c>
      <c r="C258" t="s">
        <v>392</v>
      </c>
      <c r="D258" s="2" t="s">
        <v>392</v>
      </c>
      <c r="F258" s="3">
        <f t="shared" ca="1" si="17"/>
        <v>1.4E-2</v>
      </c>
      <c r="G258" s="3">
        <f t="shared" ca="1" si="18"/>
        <v>0.01</v>
      </c>
      <c r="H258" s="3">
        <f t="shared" ca="1" si="19"/>
        <v>7.0000000000000001E-3</v>
      </c>
      <c r="I258">
        <f t="shared" ref="I258:I321" ca="1" si="20">INDIRECT(ADDRESS((ROW($A258)-1)*3+COLUMN(A258),4))</f>
        <v>456</v>
      </c>
    </row>
    <row r="259" spans="1:9">
      <c r="A259">
        <v>0.60299999999999998</v>
      </c>
      <c r="B259" t="s">
        <v>308</v>
      </c>
      <c r="C259">
        <v>0.60399999999999998</v>
      </c>
      <c r="D259" s="2">
        <v>204</v>
      </c>
      <c r="F259" s="3">
        <f t="shared" ca="1" si="17"/>
        <v>2E-3</v>
      </c>
      <c r="G259" s="3">
        <f t="shared" ca="1" si="18"/>
        <v>8.9999999999999993E-3</v>
      </c>
      <c r="H259" s="3">
        <f t="shared" ca="1" si="19"/>
        <v>5.0000000000000001E-3</v>
      </c>
      <c r="I259">
        <f t="shared" ca="1" si="20"/>
        <v>457</v>
      </c>
    </row>
    <row r="260" spans="1:9">
      <c r="A260">
        <v>0.60899999999999999</v>
      </c>
      <c r="B260" t="s">
        <v>309</v>
      </c>
      <c r="C260" t="s">
        <v>392</v>
      </c>
      <c r="D260" s="2" t="s">
        <v>392</v>
      </c>
      <c r="F260" s="3">
        <f t="shared" ca="1" si="17"/>
        <v>8.9999999999999993E-3</v>
      </c>
      <c r="G260" s="3">
        <f t="shared" ca="1" si="18"/>
        <v>1.2E-2</v>
      </c>
      <c r="H260" s="3">
        <f t="shared" ca="1" si="19"/>
        <v>7.0000000000000001E-3</v>
      </c>
      <c r="I260">
        <f t="shared" ca="1" si="20"/>
        <v>458</v>
      </c>
    </row>
    <row r="261" spans="1:9">
      <c r="A261">
        <v>0.59899999999999998</v>
      </c>
      <c r="B261" t="s">
        <v>310</v>
      </c>
      <c r="C261" t="s">
        <v>392</v>
      </c>
      <c r="D261" s="2" t="s">
        <v>392</v>
      </c>
      <c r="F261" s="3">
        <f t="shared" ca="1" si="17"/>
        <v>2E-3</v>
      </c>
      <c r="G261" s="3">
        <f t="shared" ca="1" si="18"/>
        <v>8.0000000000000002E-3</v>
      </c>
      <c r="H261" s="3">
        <f t="shared" ca="1" si="19"/>
        <v>3.0000000000000001E-3</v>
      </c>
      <c r="I261">
        <f t="shared" ca="1" si="20"/>
        <v>459</v>
      </c>
    </row>
    <row r="262" spans="1:9">
      <c r="A262">
        <v>6.0000000000000001E-3</v>
      </c>
      <c r="B262" t="s">
        <v>332</v>
      </c>
      <c r="C262">
        <v>7.0000000000000001E-3</v>
      </c>
      <c r="D262" s="2">
        <v>205</v>
      </c>
      <c r="F262" s="3">
        <f t="shared" ca="1" si="17"/>
        <v>8.9999999999999993E-3</v>
      </c>
      <c r="G262" s="3">
        <f t="shared" ca="1" si="18"/>
        <v>1.2999999999999999E-2</v>
      </c>
      <c r="H262" s="3">
        <f t="shared" ca="1" si="19"/>
        <v>6.0000000000000001E-3</v>
      </c>
      <c r="I262">
        <f t="shared" ca="1" si="20"/>
        <v>460</v>
      </c>
    </row>
    <row r="263" spans="1:9">
      <c r="A263">
        <v>8.9999999999999993E-3</v>
      </c>
      <c r="B263" t="s">
        <v>333</v>
      </c>
      <c r="C263" t="s">
        <v>392</v>
      </c>
      <c r="D263" s="2" t="s">
        <v>392</v>
      </c>
      <c r="F263" s="3">
        <f t="shared" ca="1" si="17"/>
        <v>-3.0000000000000001E-3</v>
      </c>
      <c r="G263" s="3">
        <f t="shared" ca="1" si="18"/>
        <v>0</v>
      </c>
      <c r="H263" s="3">
        <f t="shared" ca="1" si="19"/>
        <v>-3.0000000000000001E-3</v>
      </c>
      <c r="I263">
        <f t="shared" ca="1" si="20"/>
        <v>461</v>
      </c>
    </row>
    <row r="264" spans="1:9">
      <c r="A264">
        <v>7.0000000000000001E-3</v>
      </c>
      <c r="B264" t="s">
        <v>334</v>
      </c>
      <c r="C264" t="s">
        <v>392</v>
      </c>
      <c r="D264" s="2" t="s">
        <v>392</v>
      </c>
      <c r="F264" s="3">
        <f t="shared" ca="1" si="17"/>
        <v>1.4999999999999999E-2</v>
      </c>
      <c r="G264" s="3">
        <f t="shared" ca="1" si="18"/>
        <v>2.1000000000000001E-2</v>
      </c>
      <c r="H264" s="3">
        <f t="shared" ca="1" si="19"/>
        <v>2.8000000000000001E-2</v>
      </c>
      <c r="I264">
        <f t="shared" ca="1" si="20"/>
        <v>462</v>
      </c>
    </row>
    <row r="265" spans="1:9">
      <c r="A265">
        <v>0.60199999999999998</v>
      </c>
      <c r="B265" t="s">
        <v>356</v>
      </c>
      <c r="C265">
        <v>0.60499999999999998</v>
      </c>
      <c r="D265" s="2">
        <v>206</v>
      </c>
      <c r="F265" s="3">
        <f t="shared" ref="F265:F328" ca="1" si="21">INDIRECT(ADDRESS((ROW($A265)-1)*3+COLUMN(A265),1))</f>
        <v>1.4999999999999999E-2</v>
      </c>
      <c r="G265" s="3">
        <f t="shared" ref="G265:G328" ca="1" si="22">INDIRECT(ADDRESS((ROW($A265)-1)*3+COLUMN(B265),1))</f>
        <v>1.2E-2</v>
      </c>
      <c r="H265" s="3">
        <f t="shared" ref="H265:H328" ca="1" si="23">INDIRECT(ADDRESS((ROW($A265)-1)*3+COLUMN(C265),1))</f>
        <v>2.1999999999999999E-2</v>
      </c>
      <c r="I265">
        <f t="shared" ca="1" si="20"/>
        <v>464</v>
      </c>
    </row>
    <row r="266" spans="1:9">
      <c r="A266">
        <v>0.61499999999999999</v>
      </c>
      <c r="B266" t="s">
        <v>357</v>
      </c>
      <c r="C266" t="s">
        <v>392</v>
      </c>
      <c r="D266" s="2" t="s">
        <v>392</v>
      </c>
      <c r="F266" s="3">
        <f t="shared" ca="1" si="21"/>
        <v>1.7000000000000001E-2</v>
      </c>
      <c r="G266" s="3">
        <f t="shared" ca="1" si="22"/>
        <v>7.0000000000000001E-3</v>
      </c>
      <c r="H266" s="3">
        <f t="shared" ca="1" si="23"/>
        <v>1.9E-2</v>
      </c>
      <c r="I266">
        <f t="shared" ca="1" si="20"/>
        <v>466</v>
      </c>
    </row>
    <row r="267" spans="1:9">
      <c r="A267">
        <v>0.59899999999999998</v>
      </c>
      <c r="B267" t="s">
        <v>358</v>
      </c>
      <c r="C267" t="s">
        <v>392</v>
      </c>
      <c r="D267" s="2" t="s">
        <v>392</v>
      </c>
      <c r="F267" s="3">
        <f t="shared" ca="1" si="21"/>
        <v>2.5000000000000001E-2</v>
      </c>
      <c r="G267" s="3">
        <f t="shared" ca="1" si="22"/>
        <v>8.0000000000000002E-3</v>
      </c>
      <c r="H267" s="3">
        <f t="shared" ca="1" si="23"/>
        <v>2.9000000000000001E-2</v>
      </c>
      <c r="I267">
        <f t="shared" ca="1" si="20"/>
        <v>468</v>
      </c>
    </row>
    <row r="268" spans="1:9">
      <c r="A268">
        <v>1E-3</v>
      </c>
      <c r="B268" t="s">
        <v>380</v>
      </c>
      <c r="C268">
        <v>2E-3</v>
      </c>
      <c r="D268" s="2">
        <v>207</v>
      </c>
      <c r="F268" s="3">
        <f t="shared" ca="1" si="21"/>
        <v>0.64600000000000002</v>
      </c>
      <c r="G268" s="3">
        <f t="shared" ca="1" si="22"/>
        <v>0.77700000000000002</v>
      </c>
      <c r="H268" s="3">
        <f t="shared" ca="1" si="23"/>
        <v>0.68799999999999994</v>
      </c>
      <c r="I268">
        <f t="shared" ca="1" si="20"/>
        <v>47</v>
      </c>
    </row>
    <row r="269" spans="1:9">
      <c r="A269">
        <v>1E-3</v>
      </c>
      <c r="B269" t="s">
        <v>381</v>
      </c>
      <c r="C269" t="s">
        <v>392</v>
      </c>
      <c r="D269" s="2" t="s">
        <v>392</v>
      </c>
      <c r="F269" s="3">
        <f t="shared" ca="1" si="21"/>
        <v>1.4E-2</v>
      </c>
      <c r="G269" s="3">
        <f t="shared" ca="1" si="22"/>
        <v>5.0000000000000001E-3</v>
      </c>
      <c r="H269" s="3">
        <f t="shared" ca="1" si="23"/>
        <v>1.7999999999999999E-2</v>
      </c>
      <c r="I269">
        <f t="shared" ca="1" si="20"/>
        <v>470</v>
      </c>
    </row>
    <row r="270" spans="1:9">
      <c r="A270">
        <v>5.0000000000000001E-3</v>
      </c>
      <c r="B270" t="s">
        <v>382</v>
      </c>
      <c r="C270" t="s">
        <v>392</v>
      </c>
      <c r="D270" s="2" t="s">
        <v>392</v>
      </c>
      <c r="F270" s="3">
        <f t="shared" ca="1" si="21"/>
        <v>8.9999999999999993E-3</v>
      </c>
      <c r="G270" s="3">
        <f t="shared" ca="1" si="22"/>
        <v>5.0000000000000001E-3</v>
      </c>
      <c r="H270" s="3">
        <f t="shared" ca="1" si="23"/>
        <v>1.2E-2</v>
      </c>
      <c r="I270">
        <f t="shared" ca="1" si="20"/>
        <v>472</v>
      </c>
    </row>
    <row r="271" spans="1:9">
      <c r="A271">
        <v>0.58299999999999996</v>
      </c>
      <c r="B271" t="s">
        <v>23</v>
      </c>
      <c r="C271">
        <v>0.59299999999999997</v>
      </c>
      <c r="D271" s="2">
        <v>208</v>
      </c>
      <c r="F271" s="3">
        <f t="shared" ca="1" si="21"/>
        <v>1.0999999999999999E-2</v>
      </c>
      <c r="G271" s="3">
        <f t="shared" ca="1" si="22"/>
        <v>3.0000000000000001E-3</v>
      </c>
      <c r="H271" s="3">
        <f t="shared" ca="1" si="23"/>
        <v>1.0999999999999999E-2</v>
      </c>
      <c r="I271">
        <f t="shared" ca="1" si="20"/>
        <v>474</v>
      </c>
    </row>
    <row r="272" spans="1:9">
      <c r="A272">
        <v>0.57599999999999996</v>
      </c>
      <c r="B272" t="s">
        <v>24</v>
      </c>
      <c r="C272" t="s">
        <v>392</v>
      </c>
      <c r="D272" s="2" t="s">
        <v>392</v>
      </c>
      <c r="F272" s="3">
        <f t="shared" ca="1" si="21"/>
        <v>8.9999999999999993E-3</v>
      </c>
      <c r="G272" s="3">
        <f t="shared" ca="1" si="22"/>
        <v>4.0000000000000001E-3</v>
      </c>
      <c r="H272" s="3">
        <f t="shared" ca="1" si="23"/>
        <v>5.0000000000000001E-3</v>
      </c>
      <c r="I272">
        <f t="shared" ca="1" si="20"/>
        <v>476</v>
      </c>
    </row>
    <row r="273" spans="1:9">
      <c r="A273">
        <v>0.61899999999999999</v>
      </c>
      <c r="B273" t="s">
        <v>25</v>
      </c>
      <c r="C273" t="s">
        <v>392</v>
      </c>
      <c r="D273" s="2" t="s">
        <v>392</v>
      </c>
      <c r="F273" s="3">
        <f t="shared" ca="1" si="21"/>
        <v>3.9E-2</v>
      </c>
      <c r="G273" s="3">
        <f t="shared" ca="1" si="22"/>
        <v>3.2000000000000001E-2</v>
      </c>
      <c r="H273" s="3">
        <f t="shared" ca="1" si="23"/>
        <v>8.5999999999999993E-2</v>
      </c>
      <c r="I273">
        <f t="shared" ca="1" si="20"/>
        <v>478</v>
      </c>
    </row>
    <row r="274" spans="1:9">
      <c r="A274">
        <v>0.66800000000000004</v>
      </c>
      <c r="B274" t="s">
        <v>107</v>
      </c>
      <c r="C274">
        <v>0.64700000000000002</v>
      </c>
      <c r="D274" s="2">
        <v>21</v>
      </c>
      <c r="F274" s="3">
        <f t="shared" ca="1" si="21"/>
        <v>8.9999999999999993E-3</v>
      </c>
      <c r="G274" s="3">
        <f t="shared" ca="1" si="22"/>
        <v>1.7000000000000001E-2</v>
      </c>
      <c r="H274" s="3">
        <f t="shared" ca="1" si="23"/>
        <v>0.03</v>
      </c>
      <c r="I274">
        <f t="shared" ca="1" si="20"/>
        <v>480</v>
      </c>
    </row>
    <row r="275" spans="1:9">
      <c r="A275">
        <v>0.61899999999999999</v>
      </c>
      <c r="B275" t="s">
        <v>108</v>
      </c>
      <c r="C275" t="s">
        <v>392</v>
      </c>
      <c r="D275" s="2" t="s">
        <v>392</v>
      </c>
      <c r="F275" s="3">
        <f t="shared" ca="1" si="21"/>
        <v>0.01</v>
      </c>
      <c r="G275" s="3">
        <f t="shared" ca="1" si="22"/>
        <v>1.7999999999999999E-2</v>
      </c>
      <c r="H275" s="3">
        <f t="shared" ca="1" si="23"/>
        <v>2.9000000000000001E-2</v>
      </c>
      <c r="I275">
        <f t="shared" ca="1" si="20"/>
        <v>482</v>
      </c>
    </row>
    <row r="276" spans="1:9">
      <c r="A276">
        <v>0.65400000000000003</v>
      </c>
      <c r="B276" t="s">
        <v>109</v>
      </c>
      <c r="C276" t="s">
        <v>392</v>
      </c>
      <c r="D276" s="2" t="s">
        <v>392</v>
      </c>
      <c r="F276" s="3">
        <f t="shared" ca="1" si="21"/>
        <v>0.01</v>
      </c>
      <c r="G276" s="3">
        <f t="shared" ca="1" si="22"/>
        <v>3.4000000000000002E-2</v>
      </c>
      <c r="H276" s="3">
        <f t="shared" ca="1" si="23"/>
        <v>2.3E-2</v>
      </c>
      <c r="I276">
        <f t="shared" ca="1" si="20"/>
        <v>484</v>
      </c>
    </row>
    <row r="277" spans="1:9">
      <c r="A277">
        <v>0.58699999999999997</v>
      </c>
      <c r="B277" t="s">
        <v>71</v>
      </c>
      <c r="C277">
        <v>0.58099999999999996</v>
      </c>
      <c r="D277" s="2">
        <v>210</v>
      </c>
      <c r="F277" s="3">
        <f t="shared" ca="1" si="21"/>
        <v>3.0000000000000001E-3</v>
      </c>
      <c r="G277" s="3">
        <f t="shared" ca="1" si="22"/>
        <v>1.7999999999999999E-2</v>
      </c>
      <c r="H277" s="3">
        <f t="shared" ca="1" si="23"/>
        <v>2.1999999999999999E-2</v>
      </c>
      <c r="I277">
        <f t="shared" ca="1" si="20"/>
        <v>486</v>
      </c>
    </row>
    <row r="278" spans="1:9">
      <c r="A278">
        <v>0.58599999999999997</v>
      </c>
      <c r="B278" t="s">
        <v>72</v>
      </c>
      <c r="C278" t="s">
        <v>392</v>
      </c>
      <c r="D278" s="2" t="s">
        <v>392</v>
      </c>
      <c r="F278" s="3">
        <f t="shared" ca="1" si="21"/>
        <v>4.0000000000000001E-3</v>
      </c>
      <c r="G278" s="3">
        <f t="shared" ca="1" si="22"/>
        <v>1.0999999999999999E-2</v>
      </c>
      <c r="H278" s="3">
        <f t="shared" ca="1" si="23"/>
        <v>2.3E-2</v>
      </c>
      <c r="I278">
        <f t="shared" ca="1" si="20"/>
        <v>488</v>
      </c>
    </row>
    <row r="279" spans="1:9">
      <c r="A279">
        <v>0.56899999999999995</v>
      </c>
      <c r="B279" t="s">
        <v>73</v>
      </c>
      <c r="C279" t="s">
        <v>392</v>
      </c>
      <c r="D279" s="2" t="s">
        <v>392</v>
      </c>
      <c r="F279" s="3">
        <f t="shared" ca="1" si="21"/>
        <v>0.31900000000000001</v>
      </c>
      <c r="G279" s="3">
        <f t="shared" ca="1" si="22"/>
        <v>0.66500000000000004</v>
      </c>
      <c r="H279" s="3">
        <f t="shared" ca="1" si="23"/>
        <v>0.74</v>
      </c>
      <c r="I279">
        <f t="shared" ca="1" si="20"/>
        <v>49</v>
      </c>
    </row>
    <row r="280" spans="1:9">
      <c r="A280">
        <v>0.58599999999999997</v>
      </c>
      <c r="B280" t="s">
        <v>119</v>
      </c>
      <c r="C280">
        <v>0.58099999999999996</v>
      </c>
      <c r="D280" s="2">
        <v>212</v>
      </c>
      <c r="F280" s="3">
        <f t="shared" ca="1" si="21"/>
        <v>7.0000000000000001E-3</v>
      </c>
      <c r="G280" s="3">
        <f t="shared" ca="1" si="22"/>
        <v>1.2E-2</v>
      </c>
      <c r="H280" s="3">
        <f t="shared" ca="1" si="23"/>
        <v>2.7E-2</v>
      </c>
      <c r="I280">
        <f t="shared" ca="1" si="20"/>
        <v>490</v>
      </c>
    </row>
    <row r="281" spans="1:9">
      <c r="A281">
        <v>0.57399999999999995</v>
      </c>
      <c r="B281" t="s">
        <v>120</v>
      </c>
      <c r="C281" t="s">
        <v>392</v>
      </c>
      <c r="D281" s="2" t="s">
        <v>392</v>
      </c>
      <c r="F281" s="3">
        <f t="shared" ca="1" si="21"/>
        <v>0.01</v>
      </c>
      <c r="G281" s="3">
        <f t="shared" ca="1" si="22"/>
        <v>8.0000000000000002E-3</v>
      </c>
      <c r="H281" s="3">
        <f t="shared" ca="1" si="23"/>
        <v>1.6E-2</v>
      </c>
      <c r="I281">
        <f t="shared" ca="1" si="20"/>
        <v>492</v>
      </c>
    </row>
    <row r="282" spans="1:9">
      <c r="A282">
        <v>0.58199999999999996</v>
      </c>
      <c r="B282" t="s">
        <v>121</v>
      </c>
      <c r="C282" t="s">
        <v>392</v>
      </c>
      <c r="D282" s="2" t="s">
        <v>392</v>
      </c>
      <c r="F282" s="3">
        <f t="shared" ca="1" si="21"/>
        <v>4.5999999999999999E-2</v>
      </c>
      <c r="G282" s="3">
        <f t="shared" ca="1" si="22"/>
        <v>3.3000000000000002E-2</v>
      </c>
      <c r="H282" s="3">
        <f t="shared" ca="1" si="23"/>
        <v>0.104</v>
      </c>
      <c r="I282">
        <f t="shared" ca="1" si="20"/>
        <v>494</v>
      </c>
    </row>
    <row r="283" spans="1:9">
      <c r="A283">
        <v>0.57899999999999996</v>
      </c>
      <c r="B283" t="s">
        <v>167</v>
      </c>
      <c r="C283">
        <v>0.58099999999999996</v>
      </c>
      <c r="D283" s="2">
        <v>214</v>
      </c>
      <c r="F283" s="3">
        <f t="shared" ca="1" si="21"/>
        <v>2.1999999999999999E-2</v>
      </c>
      <c r="G283" s="3">
        <f t="shared" ca="1" si="22"/>
        <v>1.2999999999999999E-2</v>
      </c>
      <c r="H283" s="3">
        <f t="shared" ca="1" si="23"/>
        <v>2.5000000000000001E-2</v>
      </c>
      <c r="I283">
        <f t="shared" ca="1" si="20"/>
        <v>496</v>
      </c>
    </row>
    <row r="284" spans="1:9">
      <c r="A284">
        <v>0.58399999999999996</v>
      </c>
      <c r="B284" t="s">
        <v>168</v>
      </c>
      <c r="C284" t="s">
        <v>392</v>
      </c>
      <c r="D284" s="2" t="s">
        <v>392</v>
      </c>
      <c r="F284" s="3">
        <f t="shared" ca="1" si="21"/>
        <v>2.1999999999999999E-2</v>
      </c>
      <c r="G284" s="3">
        <f t="shared" ca="1" si="22"/>
        <v>7.0000000000000001E-3</v>
      </c>
      <c r="H284" s="3">
        <f t="shared" ca="1" si="23"/>
        <v>2.1000000000000001E-2</v>
      </c>
      <c r="I284">
        <f t="shared" ca="1" si="20"/>
        <v>498</v>
      </c>
    </row>
    <row r="285" spans="1:9">
      <c r="A285">
        <v>0.57999999999999996</v>
      </c>
      <c r="B285" t="s">
        <v>169</v>
      </c>
      <c r="C285" t="s">
        <v>392</v>
      </c>
      <c r="D285" s="2" t="s">
        <v>392</v>
      </c>
      <c r="F285" s="3">
        <f t="shared" ca="1" si="21"/>
        <v>3.6999999999999998E-2</v>
      </c>
      <c r="G285" s="3">
        <f t="shared" ca="1" si="22"/>
        <v>8.9999999999999993E-3</v>
      </c>
      <c r="H285" s="3">
        <f t="shared" ca="1" si="23"/>
        <v>3.7999999999999999E-2</v>
      </c>
      <c r="I285">
        <f t="shared" ca="1" si="20"/>
        <v>500</v>
      </c>
    </row>
    <row r="286" spans="1:9">
      <c r="A286">
        <v>0.56999999999999995</v>
      </c>
      <c r="B286" t="s">
        <v>215</v>
      </c>
      <c r="C286">
        <v>0.56100000000000005</v>
      </c>
      <c r="D286" s="2">
        <v>216</v>
      </c>
      <c r="F286" s="3">
        <f t="shared" ca="1" si="21"/>
        <v>2.3E-2</v>
      </c>
      <c r="G286" s="3">
        <f t="shared" ca="1" si="22"/>
        <v>7.0000000000000001E-3</v>
      </c>
      <c r="H286" s="3">
        <f t="shared" ca="1" si="23"/>
        <v>2.8000000000000001E-2</v>
      </c>
      <c r="I286">
        <f t="shared" ca="1" si="20"/>
        <v>502</v>
      </c>
    </row>
    <row r="287" spans="1:9">
      <c r="A287">
        <v>0.55300000000000005</v>
      </c>
      <c r="B287" t="s">
        <v>216</v>
      </c>
      <c r="C287" t="s">
        <v>392</v>
      </c>
      <c r="D287" s="2" t="s">
        <v>392</v>
      </c>
      <c r="F287" s="3">
        <f t="shared" ca="1" si="21"/>
        <v>1.4999999999999999E-2</v>
      </c>
      <c r="G287" s="3">
        <f t="shared" ca="1" si="22"/>
        <v>7.0000000000000001E-3</v>
      </c>
      <c r="H287" s="3">
        <f t="shared" ca="1" si="23"/>
        <v>1.6E-2</v>
      </c>
      <c r="I287">
        <f t="shared" ca="1" si="20"/>
        <v>504</v>
      </c>
    </row>
    <row r="288" spans="1:9">
      <c r="A288">
        <v>0.56000000000000005</v>
      </c>
      <c r="B288" t="s">
        <v>217</v>
      </c>
      <c r="C288" t="s">
        <v>392</v>
      </c>
      <c r="D288" s="2" t="s">
        <v>392</v>
      </c>
      <c r="F288" s="3">
        <f t="shared" ca="1" si="21"/>
        <v>1.2999999999999999E-2</v>
      </c>
      <c r="G288" s="3">
        <f t="shared" ca="1" si="22"/>
        <v>8.9999999999999993E-3</v>
      </c>
      <c r="H288" s="3">
        <f t="shared" ca="1" si="23"/>
        <v>1.2E-2</v>
      </c>
      <c r="I288">
        <f t="shared" ca="1" si="20"/>
        <v>506</v>
      </c>
    </row>
    <row r="289" spans="1:9">
      <c r="A289">
        <v>0.56200000000000006</v>
      </c>
      <c r="B289" t="s">
        <v>263</v>
      </c>
      <c r="C289">
        <v>0.55200000000000005</v>
      </c>
      <c r="D289" s="2">
        <v>218</v>
      </c>
      <c r="F289" s="3">
        <f t="shared" ca="1" si="21"/>
        <v>1.7000000000000001E-2</v>
      </c>
      <c r="G289" s="3">
        <f t="shared" ca="1" si="22"/>
        <v>8.9999999999999993E-3</v>
      </c>
      <c r="H289" s="3">
        <f t="shared" ca="1" si="23"/>
        <v>7.0000000000000001E-3</v>
      </c>
      <c r="I289">
        <f t="shared" ca="1" si="20"/>
        <v>508</v>
      </c>
    </row>
    <row r="290" spans="1:9">
      <c r="A290">
        <v>0.54600000000000004</v>
      </c>
      <c r="B290" t="s">
        <v>264</v>
      </c>
      <c r="C290" t="s">
        <v>392</v>
      </c>
      <c r="D290" s="2" t="s">
        <v>392</v>
      </c>
      <c r="F290" s="3">
        <f t="shared" ca="1" si="21"/>
        <v>-1.4999999999999999E-2</v>
      </c>
      <c r="G290" s="3">
        <f t="shared" ca="1" si="22"/>
        <v>-1.4E-2</v>
      </c>
      <c r="H290" s="3">
        <f t="shared" ca="1" si="23"/>
        <v>1.9E-2</v>
      </c>
      <c r="I290">
        <f t="shared" ca="1" si="20"/>
        <v>509</v>
      </c>
    </row>
    <row r="291" spans="1:9">
      <c r="A291">
        <v>0.55000000000000004</v>
      </c>
      <c r="B291" t="s">
        <v>265</v>
      </c>
      <c r="C291" t="s">
        <v>392</v>
      </c>
      <c r="D291" s="2" t="s">
        <v>392</v>
      </c>
      <c r="F291" s="3">
        <f t="shared" ca="1" si="21"/>
        <v>0.69499999999999995</v>
      </c>
      <c r="G291" s="3">
        <f t="shared" ca="1" si="22"/>
        <v>0.68100000000000005</v>
      </c>
      <c r="H291" s="3">
        <f t="shared" ca="1" si="23"/>
        <v>0.70299999999999996</v>
      </c>
      <c r="I291">
        <f t="shared" ca="1" si="20"/>
        <v>51</v>
      </c>
    </row>
    <row r="292" spans="1:9">
      <c r="A292">
        <v>0.55200000000000005</v>
      </c>
      <c r="B292" t="s">
        <v>311</v>
      </c>
      <c r="C292">
        <v>0.54200000000000004</v>
      </c>
      <c r="D292" s="2">
        <v>220</v>
      </c>
      <c r="F292" s="3">
        <f t="shared" ca="1" si="21"/>
        <v>-1.4E-2</v>
      </c>
      <c r="G292" s="3">
        <f t="shared" ca="1" si="22"/>
        <v>-1.4E-2</v>
      </c>
      <c r="H292" s="3">
        <f t="shared" ca="1" si="23"/>
        <v>2E-3</v>
      </c>
      <c r="I292">
        <f t="shared" ca="1" si="20"/>
        <v>510</v>
      </c>
    </row>
    <row r="293" spans="1:9">
      <c r="A293">
        <v>0.54900000000000004</v>
      </c>
      <c r="B293" t="s">
        <v>312</v>
      </c>
      <c r="C293" t="s">
        <v>392</v>
      </c>
      <c r="D293" s="2" t="s">
        <v>392</v>
      </c>
      <c r="F293" s="3">
        <f t="shared" ca="1" si="21"/>
        <v>6.9000000000000006E-2</v>
      </c>
      <c r="G293" s="3">
        <f t="shared" ca="1" si="22"/>
        <v>9.7000000000000003E-2</v>
      </c>
      <c r="H293" s="3">
        <f t="shared" ca="1" si="23"/>
        <v>2.1000000000000001E-2</v>
      </c>
      <c r="I293">
        <f t="shared" ca="1" si="20"/>
        <v>511</v>
      </c>
    </row>
    <row r="294" spans="1:9">
      <c r="A294">
        <v>0.52600000000000002</v>
      </c>
      <c r="B294" t="s">
        <v>313</v>
      </c>
      <c r="C294" t="s">
        <v>392</v>
      </c>
      <c r="D294" s="2" t="s">
        <v>392</v>
      </c>
      <c r="F294" s="3">
        <f t="shared" ca="1" si="21"/>
        <v>6.7000000000000004E-2</v>
      </c>
      <c r="G294" s="3">
        <f t="shared" ca="1" si="22"/>
        <v>6.6000000000000003E-2</v>
      </c>
      <c r="H294" s="3">
        <f t="shared" ca="1" si="23"/>
        <v>1.7999999999999999E-2</v>
      </c>
      <c r="I294">
        <f t="shared" ca="1" si="20"/>
        <v>512</v>
      </c>
    </row>
    <row r="295" spans="1:9">
      <c r="A295">
        <v>0.502</v>
      </c>
      <c r="B295" t="s">
        <v>359</v>
      </c>
      <c r="C295">
        <v>0.497</v>
      </c>
      <c r="D295" s="2">
        <v>222</v>
      </c>
      <c r="F295" s="3">
        <f t="shared" ca="1" si="21"/>
        <v>5.5E-2</v>
      </c>
      <c r="G295" s="3">
        <f t="shared" ca="1" si="22"/>
        <v>5.7000000000000002E-2</v>
      </c>
      <c r="H295" s="3">
        <f t="shared" ca="1" si="23"/>
        <v>1.9E-2</v>
      </c>
      <c r="I295">
        <f t="shared" ca="1" si="20"/>
        <v>513</v>
      </c>
    </row>
    <row r="296" spans="1:9">
      <c r="A296">
        <v>0.5</v>
      </c>
      <c r="B296" t="s">
        <v>360</v>
      </c>
      <c r="C296" t="s">
        <v>392</v>
      </c>
      <c r="D296" s="2" t="s">
        <v>392</v>
      </c>
      <c r="F296" s="3">
        <f t="shared" ca="1" si="21"/>
        <v>2.5000000000000001E-2</v>
      </c>
      <c r="G296" s="3">
        <f t="shared" ca="1" si="22"/>
        <v>2.1000000000000001E-2</v>
      </c>
      <c r="H296" s="3">
        <f t="shared" ca="1" si="23"/>
        <v>8.9999999999999993E-3</v>
      </c>
      <c r="I296">
        <f t="shared" ca="1" si="20"/>
        <v>514</v>
      </c>
    </row>
    <row r="297" spans="1:9">
      <c r="A297">
        <v>0.48899999999999999</v>
      </c>
      <c r="B297" t="s">
        <v>361</v>
      </c>
      <c r="C297" t="s">
        <v>392</v>
      </c>
      <c r="D297" s="2" t="s">
        <v>392</v>
      </c>
      <c r="F297" s="3">
        <f t="shared" ca="1" si="21"/>
        <v>5.1999999999999998E-2</v>
      </c>
      <c r="G297" s="3">
        <f t="shared" ca="1" si="22"/>
        <v>3.5999999999999997E-2</v>
      </c>
      <c r="H297" s="3">
        <f t="shared" ca="1" si="23"/>
        <v>0.02</v>
      </c>
      <c r="I297">
        <f t="shared" ca="1" si="20"/>
        <v>515</v>
      </c>
    </row>
    <row r="298" spans="1:9">
      <c r="A298">
        <v>0.68</v>
      </c>
      <c r="B298" t="s">
        <v>26</v>
      </c>
      <c r="C298">
        <v>0.65100000000000002</v>
      </c>
      <c r="D298" s="2">
        <v>224</v>
      </c>
      <c r="F298" s="3">
        <f t="shared" ca="1" si="21"/>
        <v>1.0999999999999999E-2</v>
      </c>
      <c r="G298" s="3">
        <f t="shared" ca="1" si="22"/>
        <v>0.02</v>
      </c>
      <c r="H298" s="3">
        <f t="shared" ca="1" si="23"/>
        <v>8.0000000000000002E-3</v>
      </c>
      <c r="I298">
        <f t="shared" ca="1" si="20"/>
        <v>516</v>
      </c>
    </row>
    <row r="299" spans="1:9">
      <c r="A299">
        <v>0.66200000000000003</v>
      </c>
      <c r="B299" t="s">
        <v>27</v>
      </c>
      <c r="C299" t="s">
        <v>392</v>
      </c>
      <c r="D299" s="2" t="s">
        <v>392</v>
      </c>
      <c r="F299" s="3">
        <f t="shared" ca="1" si="21"/>
        <v>3.5000000000000003E-2</v>
      </c>
      <c r="G299" s="3">
        <f t="shared" ca="1" si="22"/>
        <v>2.5999999999999999E-2</v>
      </c>
      <c r="H299" s="3">
        <f t="shared" ca="1" si="23"/>
        <v>2.1999999999999999E-2</v>
      </c>
      <c r="I299">
        <f t="shared" ca="1" si="20"/>
        <v>517</v>
      </c>
    </row>
    <row r="300" spans="1:9">
      <c r="A300">
        <v>0.61</v>
      </c>
      <c r="B300" t="s">
        <v>28</v>
      </c>
      <c r="C300" t="s">
        <v>392</v>
      </c>
      <c r="D300" s="2" t="s">
        <v>392</v>
      </c>
      <c r="F300" s="3">
        <f t="shared" ca="1" si="21"/>
        <v>6.0000000000000001E-3</v>
      </c>
      <c r="G300" s="3">
        <f t="shared" ca="1" si="22"/>
        <v>4.0000000000000001E-3</v>
      </c>
      <c r="H300" s="3">
        <f t="shared" ca="1" si="23"/>
        <v>3.0000000000000001E-3</v>
      </c>
      <c r="I300">
        <f t="shared" ca="1" si="20"/>
        <v>518</v>
      </c>
    </row>
    <row r="301" spans="1:9">
      <c r="A301">
        <v>0.65400000000000003</v>
      </c>
      <c r="B301" t="s">
        <v>74</v>
      </c>
      <c r="C301">
        <v>0.63400000000000001</v>
      </c>
      <c r="D301" s="2">
        <v>226</v>
      </c>
      <c r="F301" s="3">
        <f t="shared" ca="1" si="21"/>
        <v>3.5000000000000003E-2</v>
      </c>
      <c r="G301" s="3">
        <f t="shared" ca="1" si="22"/>
        <v>2.5999999999999999E-2</v>
      </c>
      <c r="H301" s="3">
        <f t="shared" ca="1" si="23"/>
        <v>2.4E-2</v>
      </c>
      <c r="I301">
        <f t="shared" ca="1" si="20"/>
        <v>519</v>
      </c>
    </row>
    <row r="302" spans="1:9">
      <c r="A302">
        <v>0.63300000000000001</v>
      </c>
      <c r="B302" t="s">
        <v>75</v>
      </c>
      <c r="C302" t="s">
        <v>392</v>
      </c>
      <c r="D302" s="2" t="s">
        <v>392</v>
      </c>
      <c r="F302" s="3">
        <f t="shared" ca="1" si="21"/>
        <v>4.0000000000000001E-3</v>
      </c>
      <c r="G302" s="3">
        <f t="shared" ca="1" si="22"/>
        <v>6.0000000000000001E-3</v>
      </c>
      <c r="H302" s="3">
        <f t="shared" ca="1" si="23"/>
        <v>5.0000000000000001E-3</v>
      </c>
      <c r="I302">
        <f t="shared" ca="1" si="20"/>
        <v>520</v>
      </c>
    </row>
    <row r="303" spans="1:9">
      <c r="A303">
        <v>0.61399999999999999</v>
      </c>
      <c r="B303" t="s">
        <v>76</v>
      </c>
      <c r="C303" t="s">
        <v>392</v>
      </c>
      <c r="D303" s="2" t="s">
        <v>392</v>
      </c>
      <c r="F303" s="3">
        <f t="shared" ca="1" si="21"/>
        <v>4.2999999999999997E-2</v>
      </c>
      <c r="G303" s="3">
        <f t="shared" ca="1" si="22"/>
        <v>2.1999999999999999E-2</v>
      </c>
      <c r="H303" s="3">
        <f t="shared" ca="1" si="23"/>
        <v>2.1999999999999999E-2</v>
      </c>
      <c r="I303">
        <f t="shared" ca="1" si="20"/>
        <v>521</v>
      </c>
    </row>
    <row r="304" spans="1:9">
      <c r="A304">
        <v>0.60599999999999998</v>
      </c>
      <c r="B304" t="s">
        <v>122</v>
      </c>
      <c r="C304">
        <v>0.61299999999999999</v>
      </c>
      <c r="D304" s="2">
        <v>228</v>
      </c>
      <c r="F304" s="3">
        <f t="shared" ca="1" si="21"/>
        <v>3.0000000000000001E-3</v>
      </c>
      <c r="G304" s="3">
        <f t="shared" ca="1" si="22"/>
        <v>4.0000000000000001E-3</v>
      </c>
      <c r="H304" s="3">
        <f t="shared" ca="1" si="23"/>
        <v>5.0000000000000001E-3</v>
      </c>
      <c r="I304">
        <f t="shared" ca="1" si="20"/>
        <v>522</v>
      </c>
    </row>
    <row r="305" spans="1:9">
      <c r="A305">
        <v>0.61899999999999999</v>
      </c>
      <c r="B305" t="s">
        <v>123</v>
      </c>
      <c r="C305" t="s">
        <v>392</v>
      </c>
      <c r="D305" s="2" t="s">
        <v>392</v>
      </c>
      <c r="F305" s="3">
        <f t="shared" ca="1" si="21"/>
        <v>0.05</v>
      </c>
      <c r="G305" s="3">
        <f t="shared" ca="1" si="22"/>
        <v>2.1000000000000001E-2</v>
      </c>
      <c r="H305" s="3">
        <f t="shared" ca="1" si="23"/>
        <v>0.02</v>
      </c>
      <c r="I305">
        <f t="shared" ca="1" si="20"/>
        <v>523</v>
      </c>
    </row>
    <row r="306" spans="1:9">
      <c r="A306">
        <v>0.61499999999999999</v>
      </c>
      <c r="B306" t="s">
        <v>124</v>
      </c>
      <c r="C306" t="s">
        <v>392</v>
      </c>
      <c r="D306" s="2" t="s">
        <v>392</v>
      </c>
      <c r="F306" s="3">
        <f t="shared" ca="1" si="21"/>
        <v>1E-3</v>
      </c>
      <c r="G306" s="3">
        <f t="shared" ca="1" si="22"/>
        <v>1E-3</v>
      </c>
      <c r="H306" s="3">
        <f t="shared" ca="1" si="23"/>
        <v>4.0000000000000001E-3</v>
      </c>
      <c r="I306">
        <f t="shared" ca="1" si="20"/>
        <v>524</v>
      </c>
    </row>
    <row r="307" spans="1:9">
      <c r="A307">
        <v>0.68100000000000005</v>
      </c>
      <c r="B307" t="s">
        <v>155</v>
      </c>
      <c r="C307">
        <v>0.67900000000000005</v>
      </c>
      <c r="D307" s="2">
        <v>23</v>
      </c>
      <c r="F307" s="3">
        <f t="shared" ca="1" si="21"/>
        <v>8.4000000000000005E-2</v>
      </c>
      <c r="G307" s="3">
        <f t="shared" ca="1" si="22"/>
        <v>4.2999999999999997E-2</v>
      </c>
      <c r="H307" s="3">
        <f t="shared" ca="1" si="23"/>
        <v>9.0999999999999998E-2</v>
      </c>
      <c r="I307">
        <f t="shared" ca="1" si="20"/>
        <v>525</v>
      </c>
    </row>
    <row r="308" spans="1:9">
      <c r="A308">
        <v>0.67</v>
      </c>
      <c r="B308" t="s">
        <v>156</v>
      </c>
      <c r="C308" t="s">
        <v>392</v>
      </c>
      <c r="D308" s="2" t="s">
        <v>392</v>
      </c>
      <c r="F308" s="3">
        <f t="shared" ca="1" si="21"/>
        <v>2.1999999999999999E-2</v>
      </c>
      <c r="G308" s="3">
        <f t="shared" ca="1" si="22"/>
        <v>2.1999999999999999E-2</v>
      </c>
      <c r="H308" s="3">
        <f t="shared" ca="1" si="23"/>
        <v>2.7E-2</v>
      </c>
      <c r="I308">
        <f t="shared" ca="1" si="20"/>
        <v>527</v>
      </c>
    </row>
    <row r="309" spans="1:9">
      <c r="A309">
        <v>0.68600000000000005</v>
      </c>
      <c r="B309" t="s">
        <v>157</v>
      </c>
      <c r="C309" t="s">
        <v>392</v>
      </c>
      <c r="D309" s="2" t="s">
        <v>392</v>
      </c>
      <c r="F309" s="3">
        <f t="shared" ca="1" si="21"/>
        <v>2.1999999999999999E-2</v>
      </c>
      <c r="G309" s="3">
        <f t="shared" ca="1" si="22"/>
        <v>2.1999999999999999E-2</v>
      </c>
      <c r="H309" s="3">
        <f t="shared" ca="1" si="23"/>
        <v>2.5999999999999999E-2</v>
      </c>
      <c r="I309">
        <f t="shared" ca="1" si="20"/>
        <v>529</v>
      </c>
    </row>
    <row r="310" spans="1:9">
      <c r="A310">
        <v>0.622</v>
      </c>
      <c r="B310" t="s">
        <v>170</v>
      </c>
      <c r="C310">
        <v>0.627</v>
      </c>
      <c r="D310" s="2">
        <v>230</v>
      </c>
      <c r="F310" s="3">
        <f t="shared" ca="1" si="21"/>
        <v>0.70899999999999996</v>
      </c>
      <c r="G310" s="3">
        <f t="shared" ca="1" si="22"/>
        <v>0.68200000000000005</v>
      </c>
      <c r="H310" s="3">
        <f t="shared" ca="1" si="23"/>
        <v>0.69799999999999995</v>
      </c>
      <c r="I310">
        <f t="shared" ca="1" si="20"/>
        <v>53</v>
      </c>
    </row>
    <row r="311" spans="1:9">
      <c r="A311">
        <v>0.63800000000000001</v>
      </c>
      <c r="B311" t="s">
        <v>171</v>
      </c>
      <c r="C311" t="s">
        <v>392</v>
      </c>
      <c r="D311" s="2" t="s">
        <v>392</v>
      </c>
      <c r="F311" s="3">
        <f t="shared" ca="1" si="21"/>
        <v>2.9000000000000001E-2</v>
      </c>
      <c r="G311" s="3">
        <f t="shared" ca="1" si="22"/>
        <v>2.5000000000000001E-2</v>
      </c>
      <c r="H311" s="3">
        <f t="shared" ca="1" si="23"/>
        <v>3.3000000000000002E-2</v>
      </c>
      <c r="I311">
        <f t="shared" ca="1" si="20"/>
        <v>531</v>
      </c>
    </row>
    <row r="312" spans="1:9">
      <c r="A312">
        <v>0.62</v>
      </c>
      <c r="B312" t="s">
        <v>172</v>
      </c>
      <c r="C312" t="s">
        <v>392</v>
      </c>
      <c r="D312" s="2" t="s">
        <v>392</v>
      </c>
      <c r="F312" s="3">
        <f t="shared" ca="1" si="21"/>
        <v>2.5999999999999999E-2</v>
      </c>
      <c r="G312" s="3">
        <f t="shared" ca="1" si="22"/>
        <v>2.5000000000000001E-2</v>
      </c>
      <c r="H312" s="3">
        <f t="shared" ca="1" si="23"/>
        <v>2.7E-2</v>
      </c>
      <c r="I312">
        <f t="shared" ca="1" si="20"/>
        <v>533</v>
      </c>
    </row>
    <row r="313" spans="1:9">
      <c r="A313">
        <v>0.58499999999999996</v>
      </c>
      <c r="B313" t="s">
        <v>218</v>
      </c>
      <c r="C313">
        <v>0.59299999999999997</v>
      </c>
      <c r="D313" s="2">
        <v>232</v>
      </c>
      <c r="F313" s="3">
        <f t="shared" ca="1" si="21"/>
        <v>2.3E-2</v>
      </c>
      <c r="G313" s="3">
        <f t="shared" ca="1" si="22"/>
        <v>2.5000000000000001E-2</v>
      </c>
      <c r="H313" s="3">
        <f t="shared" ca="1" si="23"/>
        <v>2.5999999999999999E-2</v>
      </c>
      <c r="I313">
        <f t="shared" ca="1" si="20"/>
        <v>535</v>
      </c>
    </row>
    <row r="314" spans="1:9">
      <c r="A314">
        <v>0.60499999999999998</v>
      </c>
      <c r="B314" t="s">
        <v>219</v>
      </c>
      <c r="C314" t="s">
        <v>392</v>
      </c>
      <c r="D314" s="2" t="s">
        <v>392</v>
      </c>
      <c r="F314" s="3">
        <f t="shared" ca="1" si="21"/>
        <v>2.4E-2</v>
      </c>
      <c r="G314" s="3">
        <f t="shared" ca="1" si="22"/>
        <v>2.3E-2</v>
      </c>
      <c r="H314" s="3">
        <f t="shared" ca="1" si="23"/>
        <v>2.5000000000000001E-2</v>
      </c>
      <c r="I314">
        <f t="shared" ca="1" si="20"/>
        <v>537</v>
      </c>
    </row>
    <row r="315" spans="1:9">
      <c r="A315">
        <v>0.58899999999999997</v>
      </c>
      <c r="B315" t="s">
        <v>220</v>
      </c>
      <c r="C315" t="s">
        <v>392</v>
      </c>
      <c r="D315" s="2" t="s">
        <v>392</v>
      </c>
      <c r="F315" s="3">
        <f t="shared" ca="1" si="21"/>
        <v>2.1000000000000001E-2</v>
      </c>
      <c r="G315" s="3">
        <f t="shared" ca="1" si="22"/>
        <v>2.1999999999999999E-2</v>
      </c>
      <c r="H315" s="3">
        <f t="shared" ca="1" si="23"/>
        <v>0.02</v>
      </c>
      <c r="I315">
        <f t="shared" ca="1" si="20"/>
        <v>539</v>
      </c>
    </row>
    <row r="316" spans="1:9">
      <c r="A316">
        <v>0.58299999999999996</v>
      </c>
      <c r="B316" t="s">
        <v>266</v>
      </c>
      <c r="C316">
        <v>0.59199999999999997</v>
      </c>
      <c r="D316" s="2">
        <v>234</v>
      </c>
      <c r="F316" s="3">
        <f t="shared" ca="1" si="21"/>
        <v>0.13300000000000001</v>
      </c>
      <c r="G316" s="3">
        <f t="shared" ca="1" si="22"/>
        <v>0.13</v>
      </c>
      <c r="H316" s="3">
        <f t="shared" ca="1" si="23"/>
        <v>0.04</v>
      </c>
      <c r="I316">
        <f t="shared" ca="1" si="20"/>
        <v>541</v>
      </c>
    </row>
    <row r="317" spans="1:9">
      <c r="A317">
        <v>0.60399999999999998</v>
      </c>
      <c r="B317" t="s">
        <v>267</v>
      </c>
      <c r="C317" t="s">
        <v>392</v>
      </c>
      <c r="D317" s="2" t="s">
        <v>392</v>
      </c>
      <c r="F317" s="3">
        <f t="shared" ca="1" si="21"/>
        <v>2.1999999999999999E-2</v>
      </c>
      <c r="G317" s="3">
        <f t="shared" ca="1" si="22"/>
        <v>4.9000000000000002E-2</v>
      </c>
      <c r="H317" s="3">
        <f t="shared" ca="1" si="23"/>
        <v>3.1E-2</v>
      </c>
      <c r="I317">
        <f t="shared" ca="1" si="20"/>
        <v>543</v>
      </c>
    </row>
    <row r="318" spans="1:9">
      <c r="A318">
        <v>0.59</v>
      </c>
      <c r="B318" t="s">
        <v>268</v>
      </c>
      <c r="C318" t="s">
        <v>392</v>
      </c>
      <c r="D318" s="2" t="s">
        <v>392</v>
      </c>
      <c r="F318" s="3">
        <f t="shared" ca="1" si="21"/>
        <v>2.3E-2</v>
      </c>
      <c r="G318" s="3">
        <f t="shared" ca="1" si="22"/>
        <v>3.4000000000000002E-2</v>
      </c>
      <c r="H318" s="3">
        <f t="shared" ca="1" si="23"/>
        <v>0.02</v>
      </c>
      <c r="I318">
        <f t="shared" ca="1" si="20"/>
        <v>545</v>
      </c>
    </row>
    <row r="319" spans="1:9">
      <c r="A319">
        <v>0.60199999999999998</v>
      </c>
      <c r="B319" t="s">
        <v>314</v>
      </c>
      <c r="C319">
        <v>0.6</v>
      </c>
      <c r="D319" s="2">
        <v>236</v>
      </c>
      <c r="F319" s="3">
        <f t="shared" ca="1" si="21"/>
        <v>2.1999999999999999E-2</v>
      </c>
      <c r="G319" s="3">
        <f t="shared" ca="1" si="22"/>
        <v>4.2999999999999997E-2</v>
      </c>
      <c r="H319" s="3">
        <f t="shared" ca="1" si="23"/>
        <v>2.5999999999999999E-2</v>
      </c>
      <c r="I319">
        <f t="shared" ca="1" si="20"/>
        <v>547</v>
      </c>
    </row>
    <row r="320" spans="1:9">
      <c r="A320">
        <v>0.60599999999999998</v>
      </c>
      <c r="B320" t="s">
        <v>315</v>
      </c>
      <c r="C320" t="s">
        <v>392</v>
      </c>
      <c r="D320" s="2" t="s">
        <v>392</v>
      </c>
      <c r="F320" s="3">
        <f t="shared" ca="1" si="21"/>
        <v>2.1999999999999999E-2</v>
      </c>
      <c r="G320" s="3">
        <f t="shared" ca="1" si="22"/>
        <v>3.9E-2</v>
      </c>
      <c r="H320" s="3">
        <f t="shared" ca="1" si="23"/>
        <v>0.02</v>
      </c>
      <c r="I320">
        <f t="shared" ca="1" si="20"/>
        <v>549</v>
      </c>
    </row>
    <row r="321" spans="1:9">
      <c r="A321">
        <v>0.59099999999999997</v>
      </c>
      <c r="B321" t="s">
        <v>316</v>
      </c>
      <c r="C321" t="s">
        <v>392</v>
      </c>
      <c r="D321" s="2" t="s">
        <v>392</v>
      </c>
      <c r="F321" s="3">
        <f t="shared" ca="1" si="21"/>
        <v>0.69499999999999995</v>
      </c>
      <c r="G321" s="3">
        <f t="shared" ca="1" si="22"/>
        <v>0.69899999999999995</v>
      </c>
      <c r="H321" s="3">
        <f t="shared" ca="1" si="23"/>
        <v>0.72899999999999998</v>
      </c>
      <c r="I321">
        <f t="shared" ca="1" si="20"/>
        <v>55</v>
      </c>
    </row>
    <row r="322" spans="1:9">
      <c r="A322">
        <v>0.58599999999999997</v>
      </c>
      <c r="B322" t="s">
        <v>362</v>
      </c>
      <c r="C322">
        <v>0.58699999999999997</v>
      </c>
      <c r="D322" s="2">
        <v>238</v>
      </c>
      <c r="F322" s="3">
        <f t="shared" ca="1" si="21"/>
        <v>2.4E-2</v>
      </c>
      <c r="G322" s="3">
        <f t="shared" ca="1" si="22"/>
        <v>0.03</v>
      </c>
      <c r="H322" s="3">
        <f t="shared" ca="1" si="23"/>
        <v>1.7999999999999999E-2</v>
      </c>
      <c r="I322">
        <f t="shared" ref="I322:I360" ca="1" si="24">INDIRECT(ADDRESS((ROW($A322)-1)*3+COLUMN(A322),4))</f>
        <v>551</v>
      </c>
    </row>
    <row r="323" spans="1:9">
      <c r="A323">
        <v>0.59099999999999997</v>
      </c>
      <c r="B323" t="s">
        <v>363</v>
      </c>
      <c r="C323" t="s">
        <v>392</v>
      </c>
      <c r="D323" s="2" t="s">
        <v>392</v>
      </c>
      <c r="F323" s="3">
        <f t="shared" ca="1" si="21"/>
        <v>2.3E-2</v>
      </c>
      <c r="G323" s="3">
        <f t="shared" ca="1" si="22"/>
        <v>2.9000000000000001E-2</v>
      </c>
      <c r="H323" s="3">
        <f t="shared" ca="1" si="23"/>
        <v>2.7E-2</v>
      </c>
      <c r="I323">
        <f t="shared" ca="1" si="24"/>
        <v>553</v>
      </c>
    </row>
    <row r="324" spans="1:9">
      <c r="A324">
        <v>0.58399999999999996</v>
      </c>
      <c r="B324" t="s">
        <v>364</v>
      </c>
      <c r="C324" t="s">
        <v>392</v>
      </c>
      <c r="D324" s="2" t="s">
        <v>392</v>
      </c>
      <c r="F324" s="3">
        <f t="shared" ca="1" si="21"/>
        <v>1.9E-2</v>
      </c>
      <c r="G324" s="3">
        <f t="shared" ca="1" si="22"/>
        <v>2.5000000000000001E-2</v>
      </c>
      <c r="H324" s="3">
        <f t="shared" ca="1" si="23"/>
        <v>2.4E-2</v>
      </c>
      <c r="I324">
        <f t="shared" ca="1" si="24"/>
        <v>555</v>
      </c>
    </row>
    <row r="325" spans="1:9">
      <c r="A325">
        <v>0.65800000000000003</v>
      </c>
      <c r="B325" t="s">
        <v>29</v>
      </c>
      <c r="C325">
        <v>0.63800000000000001</v>
      </c>
      <c r="D325" s="2">
        <v>240</v>
      </c>
      <c r="F325" s="3">
        <f t="shared" ca="1" si="21"/>
        <v>0.06</v>
      </c>
      <c r="G325" s="3">
        <f t="shared" ca="1" si="22"/>
        <v>0.14699999999999999</v>
      </c>
      <c r="H325" s="3">
        <f t="shared" ca="1" si="23"/>
        <v>-1.4999999999999999E-2</v>
      </c>
      <c r="I325">
        <f t="shared" ca="1" si="24"/>
        <v>557</v>
      </c>
    </row>
    <row r="326" spans="1:9">
      <c r="A326">
        <v>0.64300000000000002</v>
      </c>
      <c r="B326" t="s">
        <v>30</v>
      </c>
      <c r="C326" t="s">
        <v>392</v>
      </c>
      <c r="D326" s="2" t="s">
        <v>392</v>
      </c>
      <c r="F326" s="3">
        <f t="shared" ca="1" si="21"/>
        <v>3.5999999999999997E-2</v>
      </c>
      <c r="G326" s="3">
        <f t="shared" ca="1" si="22"/>
        <v>2.3E-2</v>
      </c>
      <c r="H326" s="3">
        <f t="shared" ca="1" si="23"/>
        <v>3.1E-2</v>
      </c>
      <c r="I326">
        <f t="shared" ca="1" si="24"/>
        <v>559</v>
      </c>
    </row>
    <row r="327" spans="1:9">
      <c r="A327">
        <v>0.61399999999999999</v>
      </c>
      <c r="B327" t="s">
        <v>31</v>
      </c>
      <c r="C327" t="s">
        <v>392</v>
      </c>
      <c r="D327" s="2" t="s">
        <v>392</v>
      </c>
      <c r="F327" s="3">
        <f t="shared" ca="1" si="21"/>
        <v>3.5000000000000003E-2</v>
      </c>
      <c r="G327" s="3">
        <f t="shared" ca="1" si="22"/>
        <v>1.6E-2</v>
      </c>
      <c r="H327" s="3">
        <f t="shared" ca="1" si="23"/>
        <v>3.5999999999999997E-2</v>
      </c>
      <c r="I327">
        <f t="shared" ca="1" si="24"/>
        <v>561</v>
      </c>
    </row>
    <row r="328" spans="1:9">
      <c r="A328">
        <v>0.64100000000000001</v>
      </c>
      <c r="B328" t="s">
        <v>77</v>
      </c>
      <c r="C328">
        <v>0.59299999999999997</v>
      </c>
      <c r="D328" s="2">
        <v>242</v>
      </c>
      <c r="F328" s="3">
        <f t="shared" ca="1" si="21"/>
        <v>4.9000000000000002E-2</v>
      </c>
      <c r="G328" s="3">
        <f t="shared" ca="1" si="22"/>
        <v>2.9000000000000001E-2</v>
      </c>
      <c r="H328" s="3">
        <f t="shared" ca="1" si="23"/>
        <v>4.2000000000000003E-2</v>
      </c>
      <c r="I328">
        <f t="shared" ca="1" si="24"/>
        <v>563</v>
      </c>
    </row>
    <row r="329" spans="1:9">
      <c r="A329">
        <v>0.59199999999999997</v>
      </c>
      <c r="B329" t="s">
        <v>78</v>
      </c>
      <c r="C329" t="s">
        <v>392</v>
      </c>
      <c r="D329" s="2" t="s">
        <v>392</v>
      </c>
      <c r="F329" s="3">
        <f t="shared" ref="F329:F360" ca="1" si="25">INDIRECT(ADDRESS((ROW($A329)-1)*3+COLUMN(A329),1))</f>
        <v>3.5000000000000003E-2</v>
      </c>
      <c r="G329" s="3">
        <f t="shared" ref="G329:G360" ca="1" si="26">INDIRECT(ADDRESS((ROW($A329)-1)*3+COLUMN(B329),1))</f>
        <v>0.02</v>
      </c>
      <c r="H329" s="3">
        <f t="shared" ref="H329:H360" ca="1" si="27">INDIRECT(ADDRESS((ROW($A329)-1)*3+COLUMN(C329),1))</f>
        <v>2.9000000000000001E-2</v>
      </c>
      <c r="I329">
        <f t="shared" ca="1" si="24"/>
        <v>565</v>
      </c>
    </row>
    <row r="330" spans="1:9">
      <c r="A330">
        <v>0.54600000000000004</v>
      </c>
      <c r="B330" t="s">
        <v>79</v>
      </c>
      <c r="C330" t="s">
        <v>392</v>
      </c>
      <c r="D330" s="2" t="s">
        <v>392</v>
      </c>
      <c r="F330" s="3">
        <f t="shared" ca="1" si="25"/>
        <v>2.5999999999999999E-2</v>
      </c>
      <c r="G330" s="3">
        <f t="shared" ca="1" si="26"/>
        <v>1.7000000000000001E-2</v>
      </c>
      <c r="H330" s="3">
        <f t="shared" ca="1" si="27"/>
        <v>2.3E-2</v>
      </c>
      <c r="I330">
        <f t="shared" ca="1" si="24"/>
        <v>567</v>
      </c>
    </row>
    <row r="331" spans="1:9">
      <c r="A331">
        <v>0.622</v>
      </c>
      <c r="B331" t="s">
        <v>125</v>
      </c>
      <c r="C331">
        <v>0.57899999999999996</v>
      </c>
      <c r="D331" s="2">
        <v>244</v>
      </c>
      <c r="F331" s="3">
        <f t="shared" ca="1" si="25"/>
        <v>2.1000000000000001E-2</v>
      </c>
      <c r="G331" s="3">
        <f t="shared" ca="1" si="26"/>
        <v>1.9E-2</v>
      </c>
      <c r="H331" s="3">
        <f t="shared" ca="1" si="27"/>
        <v>0.02</v>
      </c>
      <c r="I331">
        <f t="shared" ca="1" si="24"/>
        <v>569</v>
      </c>
    </row>
    <row r="332" spans="1:9">
      <c r="A332">
        <v>0.59199999999999997</v>
      </c>
      <c r="B332" t="s">
        <v>126</v>
      </c>
      <c r="C332" t="s">
        <v>392</v>
      </c>
      <c r="D332" s="2" t="s">
        <v>392</v>
      </c>
      <c r="F332" s="3">
        <f t="shared" ca="1" si="25"/>
        <v>0.68600000000000005</v>
      </c>
      <c r="G332" s="3">
        <f t="shared" ca="1" si="26"/>
        <v>0.69099999999999995</v>
      </c>
      <c r="H332" s="3">
        <f t="shared" ca="1" si="27"/>
        <v>0.72699999999999998</v>
      </c>
      <c r="I332">
        <f t="shared" ca="1" si="24"/>
        <v>57</v>
      </c>
    </row>
    <row r="333" spans="1:9">
      <c r="A333">
        <v>0.52400000000000002</v>
      </c>
      <c r="B333" t="s">
        <v>127</v>
      </c>
      <c r="C333" t="s">
        <v>392</v>
      </c>
      <c r="D333" s="2" t="s">
        <v>392</v>
      </c>
      <c r="F333" s="3">
        <f t="shared" ca="1" si="25"/>
        <v>2.4E-2</v>
      </c>
      <c r="G333" s="3">
        <f t="shared" ca="1" si="26"/>
        <v>1.9E-2</v>
      </c>
      <c r="H333" s="3">
        <f t="shared" ca="1" si="27"/>
        <v>1.7999999999999999E-2</v>
      </c>
      <c r="I333">
        <f t="shared" ca="1" si="24"/>
        <v>571</v>
      </c>
    </row>
    <row r="334" spans="1:9">
      <c r="A334">
        <v>0.64400000000000002</v>
      </c>
      <c r="B334" t="s">
        <v>173</v>
      </c>
      <c r="C334">
        <v>0.60799999999999998</v>
      </c>
      <c r="D334" s="2">
        <v>246</v>
      </c>
      <c r="F334" s="3">
        <f t="shared" ca="1" si="25"/>
        <v>0.72699999999999998</v>
      </c>
      <c r="G334" s="3">
        <f t="shared" ca="1" si="26"/>
        <v>0.71</v>
      </c>
      <c r="H334" s="3">
        <f t="shared" ca="1" si="27"/>
        <v>0.69099999999999995</v>
      </c>
      <c r="I334">
        <f t="shared" ca="1" si="24"/>
        <v>59</v>
      </c>
    </row>
    <row r="335" spans="1:9">
      <c r="A335">
        <v>0.60099999999999998</v>
      </c>
      <c r="B335" t="s">
        <v>174</v>
      </c>
      <c r="C335" t="s">
        <v>392</v>
      </c>
      <c r="D335" s="2" t="s">
        <v>392</v>
      </c>
      <c r="F335" s="3">
        <f t="shared" ca="1" si="25"/>
        <v>0.68500000000000005</v>
      </c>
      <c r="G335" s="3">
        <f t="shared" ca="1" si="26"/>
        <v>0.68200000000000005</v>
      </c>
      <c r="H335" s="3">
        <f t="shared" ca="1" si="27"/>
        <v>0.69899999999999995</v>
      </c>
      <c r="I335">
        <f t="shared" ca="1" si="24"/>
        <v>61</v>
      </c>
    </row>
    <row r="336" spans="1:9">
      <c r="A336">
        <v>0.57799999999999996</v>
      </c>
      <c r="B336" t="s">
        <v>175</v>
      </c>
      <c r="C336" t="s">
        <v>392</v>
      </c>
      <c r="D336" s="2" t="s">
        <v>392</v>
      </c>
      <c r="F336" s="3">
        <f t="shared" ca="1" si="25"/>
        <v>0.67800000000000005</v>
      </c>
      <c r="G336" s="3">
        <f t="shared" ca="1" si="26"/>
        <v>0.68500000000000005</v>
      </c>
      <c r="H336" s="3">
        <f t="shared" ca="1" si="27"/>
        <v>0.66800000000000004</v>
      </c>
      <c r="I336">
        <f t="shared" ca="1" si="24"/>
        <v>63</v>
      </c>
    </row>
    <row r="337" spans="1:9">
      <c r="A337">
        <v>0.61099999999999999</v>
      </c>
      <c r="B337" t="s">
        <v>221</v>
      </c>
      <c r="C337">
        <v>0.59099999999999997</v>
      </c>
      <c r="D337" s="2">
        <v>248</v>
      </c>
      <c r="F337" s="3">
        <f t="shared" ca="1" si="25"/>
        <v>0.66700000000000004</v>
      </c>
      <c r="G337" s="3">
        <f t="shared" ca="1" si="26"/>
        <v>0.64800000000000002</v>
      </c>
      <c r="H337" s="3">
        <f t="shared" ca="1" si="27"/>
        <v>0.65600000000000003</v>
      </c>
      <c r="I337">
        <f t="shared" ca="1" si="24"/>
        <v>65</v>
      </c>
    </row>
    <row r="338" spans="1:9">
      <c r="A338">
        <v>0.58299999999999996</v>
      </c>
      <c r="B338" t="s">
        <v>222</v>
      </c>
      <c r="C338" t="s">
        <v>392</v>
      </c>
      <c r="D338" s="2" t="s">
        <v>392</v>
      </c>
      <c r="F338" s="3">
        <f t="shared" ca="1" si="25"/>
        <v>0.72299999999999998</v>
      </c>
      <c r="G338" s="3">
        <f t="shared" ca="1" si="26"/>
        <v>0.56399999999999995</v>
      </c>
      <c r="H338" s="3">
        <f t="shared" ca="1" si="27"/>
        <v>0</v>
      </c>
      <c r="I338">
        <f t="shared" ca="1" si="24"/>
        <v>66</v>
      </c>
    </row>
    <row r="339" spans="1:9">
      <c r="A339">
        <v>0.57899999999999996</v>
      </c>
      <c r="B339" t="s">
        <v>223</v>
      </c>
      <c r="C339" t="s">
        <v>392</v>
      </c>
      <c r="D339" s="2" t="s">
        <v>392</v>
      </c>
      <c r="F339" s="3">
        <f t="shared" ca="1" si="25"/>
        <v>0.58899999999999997</v>
      </c>
      <c r="G339" s="3">
        <f t="shared" ca="1" si="26"/>
        <v>0.59499999999999997</v>
      </c>
      <c r="H339" s="3">
        <f t="shared" ca="1" si="27"/>
        <v>0.58199999999999996</v>
      </c>
      <c r="I339">
        <f t="shared" ca="1" si="24"/>
        <v>67</v>
      </c>
    </row>
    <row r="340" spans="1:9">
      <c r="A340">
        <v>0.67800000000000005</v>
      </c>
      <c r="B340" t="s">
        <v>203</v>
      </c>
      <c r="C340">
        <v>0.67</v>
      </c>
      <c r="D340" s="2">
        <v>25</v>
      </c>
      <c r="F340" s="3">
        <f t="shared" ca="1" si="25"/>
        <v>0.72399999999999998</v>
      </c>
      <c r="G340" s="3">
        <f t="shared" ca="1" si="26"/>
        <v>0.59</v>
      </c>
      <c r="H340" s="3">
        <f t="shared" ca="1" si="27"/>
        <v>0.58699999999999997</v>
      </c>
      <c r="I340">
        <f t="shared" ca="1" si="24"/>
        <v>68</v>
      </c>
    </row>
    <row r="341" spans="1:9">
      <c r="A341">
        <v>0.66</v>
      </c>
      <c r="B341" t="s">
        <v>204</v>
      </c>
      <c r="C341" t="s">
        <v>392</v>
      </c>
      <c r="D341" s="2" t="s">
        <v>392</v>
      </c>
      <c r="F341" s="3">
        <f t="shared" ca="1" si="25"/>
        <v>0.60099999999999998</v>
      </c>
      <c r="G341" s="3">
        <f t="shared" ca="1" si="26"/>
        <v>0.61899999999999999</v>
      </c>
      <c r="H341" s="3">
        <f t="shared" ca="1" si="27"/>
        <v>0.58099999999999996</v>
      </c>
      <c r="I341">
        <f t="shared" ca="1" si="24"/>
        <v>69</v>
      </c>
    </row>
    <row r="342" spans="1:9">
      <c r="A342">
        <v>0.67100000000000004</v>
      </c>
      <c r="B342" t="s">
        <v>205</v>
      </c>
      <c r="C342" t="s">
        <v>392</v>
      </c>
      <c r="D342" s="2" t="s">
        <v>392</v>
      </c>
      <c r="F342" s="3">
        <f t="shared" ca="1" si="25"/>
        <v>7.0999999999999994E-2</v>
      </c>
      <c r="G342" s="3">
        <f t="shared" ca="1" si="26"/>
        <v>0.03</v>
      </c>
      <c r="H342" s="3">
        <f t="shared" ca="1" si="27"/>
        <v>1.0999999999999999E-2</v>
      </c>
      <c r="I342">
        <f t="shared" ca="1" si="24"/>
        <v>70</v>
      </c>
    </row>
    <row r="343" spans="1:9">
      <c r="A343">
        <v>0.60699999999999998</v>
      </c>
      <c r="B343" t="s">
        <v>269</v>
      </c>
      <c r="C343">
        <v>0.57699999999999996</v>
      </c>
      <c r="D343" s="2">
        <v>250</v>
      </c>
      <c r="F343" s="3">
        <f t="shared" ca="1" si="25"/>
        <v>0.61399999999999999</v>
      </c>
      <c r="G343" s="3">
        <f t="shared" ca="1" si="26"/>
        <v>0.61299999999999999</v>
      </c>
      <c r="H343" s="3">
        <f t="shared" ca="1" si="27"/>
        <v>0.56599999999999995</v>
      </c>
      <c r="I343">
        <f t="shared" ca="1" si="24"/>
        <v>71</v>
      </c>
    </row>
    <row r="344" spans="1:9">
      <c r="A344">
        <v>0.58199999999999996</v>
      </c>
      <c r="B344" t="s">
        <v>270</v>
      </c>
      <c r="C344" t="s">
        <v>392</v>
      </c>
      <c r="D344" s="2" t="s">
        <v>392</v>
      </c>
      <c r="F344" s="3">
        <f t="shared" ca="1" si="25"/>
        <v>1.4999999999999999E-2</v>
      </c>
      <c r="G344" s="3">
        <f t="shared" ca="1" si="26"/>
        <v>0.02</v>
      </c>
      <c r="H344" s="3">
        <f t="shared" ca="1" si="27"/>
        <v>0</v>
      </c>
      <c r="I344">
        <f t="shared" ca="1" si="24"/>
        <v>72</v>
      </c>
    </row>
    <row r="345" spans="1:9">
      <c r="A345">
        <v>0.54300000000000004</v>
      </c>
      <c r="B345" t="s">
        <v>271</v>
      </c>
      <c r="C345" t="s">
        <v>392</v>
      </c>
      <c r="D345" s="2" t="s">
        <v>392</v>
      </c>
      <c r="F345" s="3">
        <f t="shared" ca="1" si="25"/>
        <v>0.60299999999999998</v>
      </c>
      <c r="G345" s="3">
        <f t="shared" ca="1" si="26"/>
        <v>0.625</v>
      </c>
      <c r="H345" s="3">
        <f t="shared" ca="1" si="27"/>
        <v>0.58599999999999997</v>
      </c>
      <c r="I345">
        <f t="shared" ca="1" si="24"/>
        <v>73</v>
      </c>
    </row>
    <row r="346" spans="1:9">
      <c r="A346">
        <v>0.60499999999999998</v>
      </c>
      <c r="B346" t="s">
        <v>317</v>
      </c>
      <c r="C346">
        <v>0.57499999999999996</v>
      </c>
      <c r="D346" s="2">
        <v>252</v>
      </c>
      <c r="F346" s="3">
        <f t="shared" ca="1" si="25"/>
        <v>8.0000000000000002E-3</v>
      </c>
      <c r="G346" s="3">
        <f t="shared" ca="1" si="26"/>
        <v>6.0000000000000001E-3</v>
      </c>
      <c r="H346" s="3">
        <f t="shared" ca="1" si="27"/>
        <v>-2E-3</v>
      </c>
      <c r="I346">
        <f t="shared" ca="1" si="24"/>
        <v>74</v>
      </c>
    </row>
    <row r="347" spans="1:9">
      <c r="A347">
        <v>0.58499999999999996</v>
      </c>
      <c r="B347" t="s">
        <v>318</v>
      </c>
      <c r="C347" t="s">
        <v>392</v>
      </c>
      <c r="D347" s="2" t="s">
        <v>392</v>
      </c>
      <c r="F347" s="3">
        <f t="shared" ca="1" si="25"/>
        <v>0.58499999999999996</v>
      </c>
      <c r="G347" s="3">
        <f t="shared" ca="1" si="26"/>
        <v>0.59899999999999998</v>
      </c>
      <c r="H347" s="3">
        <f t="shared" ca="1" si="27"/>
        <v>0.55600000000000005</v>
      </c>
      <c r="I347">
        <f t="shared" ca="1" si="24"/>
        <v>75</v>
      </c>
    </row>
    <row r="348" spans="1:9">
      <c r="A348">
        <v>0.53300000000000003</v>
      </c>
      <c r="B348" t="s">
        <v>319</v>
      </c>
      <c r="C348" t="s">
        <v>392</v>
      </c>
      <c r="D348" s="2" t="s">
        <v>392</v>
      </c>
      <c r="F348" s="3">
        <f t="shared" ca="1" si="25"/>
        <v>0.01</v>
      </c>
      <c r="G348" s="3">
        <f t="shared" ca="1" si="26"/>
        <v>5.0000000000000001E-3</v>
      </c>
      <c r="H348" s="3">
        <f t="shared" ca="1" si="27"/>
        <v>1E-3</v>
      </c>
      <c r="I348">
        <f t="shared" ca="1" si="24"/>
        <v>76</v>
      </c>
    </row>
    <row r="349" spans="1:9">
      <c r="A349">
        <v>0.57999999999999996</v>
      </c>
      <c r="B349" t="s">
        <v>365</v>
      </c>
      <c r="C349">
        <v>0.55800000000000005</v>
      </c>
      <c r="D349" s="2">
        <v>254</v>
      </c>
      <c r="F349" s="3">
        <f t="shared" ca="1" si="25"/>
        <v>0.58499999999999996</v>
      </c>
      <c r="G349" s="3">
        <f t="shared" ca="1" si="26"/>
        <v>0.58899999999999997</v>
      </c>
      <c r="H349" s="3">
        <f t="shared" ca="1" si="27"/>
        <v>0.54500000000000004</v>
      </c>
      <c r="I349">
        <f t="shared" ca="1" si="24"/>
        <v>77</v>
      </c>
    </row>
    <row r="350" spans="1:9">
      <c r="A350">
        <v>0.56000000000000005</v>
      </c>
      <c r="B350" t="s">
        <v>366</v>
      </c>
      <c r="C350" t="s">
        <v>392</v>
      </c>
      <c r="D350" s="2" t="s">
        <v>392</v>
      </c>
      <c r="F350" s="3">
        <f t="shared" ca="1" si="25"/>
        <v>7.0000000000000001E-3</v>
      </c>
      <c r="G350" s="3">
        <f t="shared" ca="1" si="26"/>
        <v>0</v>
      </c>
      <c r="H350" s="3">
        <f t="shared" ca="1" si="27"/>
        <v>-1E-3</v>
      </c>
      <c r="I350">
        <f t="shared" ca="1" si="24"/>
        <v>78</v>
      </c>
    </row>
    <row r="351" spans="1:9">
      <c r="A351">
        <v>0.53500000000000003</v>
      </c>
      <c r="B351" t="s">
        <v>367</v>
      </c>
      <c r="C351" t="s">
        <v>392</v>
      </c>
      <c r="D351" s="2" t="s">
        <v>392</v>
      </c>
      <c r="F351" s="3">
        <f t="shared" ca="1" si="25"/>
        <v>0.56299999999999994</v>
      </c>
      <c r="G351" s="3">
        <f t="shared" ca="1" si="26"/>
        <v>0.57299999999999995</v>
      </c>
      <c r="H351" s="3">
        <f t="shared" ca="1" si="27"/>
        <v>0.55000000000000004</v>
      </c>
      <c r="I351">
        <f t="shared" ca="1" si="24"/>
        <v>79</v>
      </c>
    </row>
    <row r="352" spans="1:9">
      <c r="A352">
        <v>0.23300000000000001</v>
      </c>
      <c r="B352" t="s">
        <v>8</v>
      </c>
      <c r="C352">
        <v>0.21299999999999999</v>
      </c>
      <c r="D352" s="2">
        <v>255</v>
      </c>
      <c r="F352" s="3">
        <f t="shared" ca="1" si="25"/>
        <v>-2E-3</v>
      </c>
      <c r="G352" s="3">
        <f t="shared" ca="1" si="26"/>
        <v>-5.0000000000000001E-3</v>
      </c>
      <c r="H352" s="3">
        <f t="shared" ca="1" si="27"/>
        <v>-8.9999999999999993E-3</v>
      </c>
      <c r="I352">
        <f t="shared" ca="1" si="24"/>
        <v>80</v>
      </c>
    </row>
    <row r="353" spans="1:9">
      <c r="A353">
        <v>0.186</v>
      </c>
      <c r="B353" t="s">
        <v>9</v>
      </c>
      <c r="C353" t="s">
        <v>392</v>
      </c>
      <c r="D353" s="2" t="s">
        <v>392</v>
      </c>
      <c r="F353" s="3">
        <f t="shared" ca="1" si="25"/>
        <v>0.64700000000000002</v>
      </c>
      <c r="G353" s="3">
        <f t="shared" ca="1" si="26"/>
        <v>0.67100000000000004</v>
      </c>
      <c r="H353" s="3">
        <f t="shared" ca="1" si="27"/>
        <v>0.62</v>
      </c>
      <c r="I353">
        <f t="shared" ca="1" si="24"/>
        <v>81</v>
      </c>
    </row>
    <row r="354" spans="1:9">
      <c r="A354">
        <v>0.22</v>
      </c>
      <c r="B354" t="s">
        <v>10</v>
      </c>
      <c r="C354" t="s">
        <v>392</v>
      </c>
      <c r="D354" s="2" t="s">
        <v>392</v>
      </c>
      <c r="F354" s="3">
        <f t="shared" ca="1" si="25"/>
        <v>0.59099999999999997</v>
      </c>
      <c r="G354" s="3">
        <f t="shared" ca="1" si="26"/>
        <v>0.59799999999999998</v>
      </c>
      <c r="H354" s="3">
        <f t="shared" ca="1" si="27"/>
        <v>0.60499999999999998</v>
      </c>
      <c r="I354">
        <f t="shared" ca="1" si="24"/>
        <v>83</v>
      </c>
    </row>
    <row r="355" spans="1:9">
      <c r="A355">
        <v>0.184</v>
      </c>
      <c r="B355" t="s">
        <v>32</v>
      </c>
      <c r="C355">
        <v>0.17100000000000001</v>
      </c>
      <c r="D355" s="2">
        <v>256</v>
      </c>
      <c r="F355" s="3">
        <f t="shared" ca="1" si="25"/>
        <v>0.59899999999999998</v>
      </c>
      <c r="G355" s="3">
        <f t="shared" ca="1" si="26"/>
        <v>0.58499999999999996</v>
      </c>
      <c r="H355" s="3">
        <f t="shared" ca="1" si="27"/>
        <v>0.60399999999999998</v>
      </c>
      <c r="I355">
        <f t="shared" ca="1" si="24"/>
        <v>85</v>
      </c>
    </row>
    <row r="356" spans="1:9">
      <c r="A356">
        <v>0.16200000000000001</v>
      </c>
      <c r="B356" t="s">
        <v>33</v>
      </c>
      <c r="C356" t="s">
        <v>392</v>
      </c>
      <c r="D356" s="2" t="s">
        <v>392</v>
      </c>
      <c r="F356" s="3">
        <f t="shared" ca="1" si="25"/>
        <v>0.56699999999999995</v>
      </c>
      <c r="G356" s="3">
        <f t="shared" ca="1" si="26"/>
        <v>0.56299999999999994</v>
      </c>
      <c r="H356" s="3">
        <f t="shared" ca="1" si="27"/>
        <v>0.61</v>
      </c>
      <c r="I356">
        <f t="shared" ca="1" si="24"/>
        <v>87</v>
      </c>
    </row>
    <row r="357" spans="1:9">
      <c r="A357">
        <v>0.16600000000000001</v>
      </c>
      <c r="B357" t="s">
        <v>34</v>
      </c>
      <c r="C357" t="s">
        <v>392</v>
      </c>
      <c r="D357" s="2" t="s">
        <v>392</v>
      </c>
      <c r="F357" s="3">
        <f t="shared" ca="1" si="25"/>
        <v>0.56499999999999995</v>
      </c>
      <c r="G357" s="3">
        <f t="shared" ca="1" si="26"/>
        <v>0.53900000000000003</v>
      </c>
      <c r="H357" s="3">
        <f t="shared" ca="1" si="27"/>
        <v>0.57699999999999996</v>
      </c>
      <c r="I357">
        <f t="shared" ca="1" si="24"/>
        <v>89</v>
      </c>
    </row>
    <row r="358" spans="1:9">
      <c r="A358">
        <v>0.19600000000000001</v>
      </c>
      <c r="B358" t="s">
        <v>56</v>
      </c>
      <c r="C358">
        <v>0.182</v>
      </c>
      <c r="D358" s="2">
        <v>257</v>
      </c>
      <c r="F358" s="3">
        <f t="shared" ca="1" si="25"/>
        <v>0.57199999999999995</v>
      </c>
      <c r="G358" s="3">
        <f t="shared" ca="1" si="26"/>
        <v>0.55900000000000005</v>
      </c>
      <c r="H358" s="3">
        <f t="shared" ca="1" si="27"/>
        <v>0.56699999999999995</v>
      </c>
      <c r="I358">
        <f t="shared" ca="1" si="24"/>
        <v>91</v>
      </c>
    </row>
    <row r="359" spans="1:9">
      <c r="A359">
        <v>0.16900000000000001</v>
      </c>
      <c r="B359" t="s">
        <v>57</v>
      </c>
      <c r="C359" t="s">
        <v>392</v>
      </c>
      <c r="D359" s="2" t="s">
        <v>392</v>
      </c>
      <c r="F359" s="3">
        <f t="shared" ca="1" si="25"/>
        <v>0.57899999999999996</v>
      </c>
      <c r="G359" s="3">
        <f t="shared" ca="1" si="26"/>
        <v>0.53700000000000003</v>
      </c>
      <c r="H359" s="3">
        <f t="shared" ca="1" si="27"/>
        <v>0.56499999999999995</v>
      </c>
      <c r="I359">
        <f t="shared" ca="1" si="24"/>
        <v>93</v>
      </c>
    </row>
    <row r="360" spans="1:9">
      <c r="A360">
        <v>0.18</v>
      </c>
      <c r="B360" t="s">
        <v>58</v>
      </c>
      <c r="C360" t="s">
        <v>392</v>
      </c>
      <c r="D360" s="2" t="s">
        <v>392</v>
      </c>
      <c r="F360" s="3">
        <f t="shared" ca="1" si="25"/>
        <v>0.53700000000000003</v>
      </c>
      <c r="G360" s="3">
        <f t="shared" ca="1" si="26"/>
        <v>0.53600000000000003</v>
      </c>
      <c r="H360" s="3">
        <f t="shared" ca="1" si="27"/>
        <v>0.54800000000000004</v>
      </c>
      <c r="I360">
        <f t="shared" ca="1" si="24"/>
        <v>95</v>
      </c>
    </row>
    <row r="361" spans="1:9">
      <c r="A361">
        <v>0.158</v>
      </c>
      <c r="B361" t="s">
        <v>80</v>
      </c>
      <c r="C361">
        <v>0.17199999999999999</v>
      </c>
      <c r="D361" s="2">
        <v>258</v>
      </c>
      <c r="F361" s="3"/>
      <c r="G361" s="3"/>
      <c r="H361" s="3"/>
    </row>
    <row r="362" spans="1:9">
      <c r="A362">
        <v>0.188</v>
      </c>
      <c r="B362" t="s">
        <v>81</v>
      </c>
      <c r="C362" t="s">
        <v>392</v>
      </c>
      <c r="D362" s="2" t="s">
        <v>392</v>
      </c>
      <c r="F362" s="3"/>
      <c r="G362" s="3"/>
      <c r="H362" s="3"/>
    </row>
    <row r="363" spans="1:9">
      <c r="A363">
        <v>0.16900000000000001</v>
      </c>
      <c r="B363" t="s">
        <v>82</v>
      </c>
      <c r="C363" t="s">
        <v>392</v>
      </c>
      <c r="D363" s="2" t="s">
        <v>392</v>
      </c>
      <c r="F363" s="3"/>
      <c r="G363" s="3"/>
      <c r="H363" s="3"/>
    </row>
    <row r="364" spans="1:9">
      <c r="A364">
        <v>0.193</v>
      </c>
      <c r="B364" t="s">
        <v>104</v>
      </c>
      <c r="C364">
        <v>0.19</v>
      </c>
      <c r="D364" s="2">
        <v>259</v>
      </c>
      <c r="F364" s="3"/>
      <c r="G364" s="3"/>
      <c r="H364" s="3"/>
    </row>
    <row r="365" spans="1:9">
      <c r="A365">
        <v>0.19700000000000001</v>
      </c>
      <c r="B365" t="s">
        <v>105</v>
      </c>
      <c r="C365" t="s">
        <v>392</v>
      </c>
      <c r="D365" s="2" t="s">
        <v>392</v>
      </c>
      <c r="F365" s="3"/>
      <c r="G365" s="3"/>
      <c r="H365" s="3"/>
    </row>
    <row r="366" spans="1:9">
      <c r="A366">
        <v>0.17799999999999999</v>
      </c>
      <c r="B366" t="s">
        <v>106</v>
      </c>
      <c r="C366" t="s">
        <v>392</v>
      </c>
      <c r="D366" s="2" t="s">
        <v>392</v>
      </c>
      <c r="F366" s="3"/>
      <c r="G366" s="3"/>
      <c r="H366" s="3"/>
    </row>
    <row r="367" spans="1:9">
      <c r="A367">
        <v>1.4999999999999999E-2</v>
      </c>
      <c r="B367" t="s">
        <v>128</v>
      </c>
      <c r="C367">
        <v>3.3000000000000002E-2</v>
      </c>
      <c r="D367" s="2">
        <v>260</v>
      </c>
      <c r="F367" s="3"/>
      <c r="G367" s="3"/>
      <c r="H367" s="3"/>
    </row>
    <row r="368" spans="1:9">
      <c r="A368">
        <v>4.4999999999999998E-2</v>
      </c>
      <c r="B368" t="s">
        <v>129</v>
      </c>
      <c r="C368" t="s">
        <v>392</v>
      </c>
      <c r="D368" s="2" t="s">
        <v>392</v>
      </c>
      <c r="F368" s="3"/>
      <c r="G368" s="3"/>
      <c r="H368" s="3"/>
    </row>
    <row r="369" spans="1:8">
      <c r="A369">
        <v>3.7999999999999999E-2</v>
      </c>
      <c r="B369" t="s">
        <v>130</v>
      </c>
      <c r="C369" t="s">
        <v>392</v>
      </c>
      <c r="D369" s="2" t="s">
        <v>392</v>
      </c>
      <c r="F369" s="3"/>
      <c r="G369" s="3"/>
      <c r="H369" s="3"/>
    </row>
    <row r="370" spans="1:8">
      <c r="A370">
        <v>0.151</v>
      </c>
      <c r="B370" t="s">
        <v>152</v>
      </c>
      <c r="C370">
        <v>0.16800000000000001</v>
      </c>
      <c r="D370" s="2">
        <v>261</v>
      </c>
      <c r="F370" s="3"/>
      <c r="G370" s="3"/>
      <c r="H370" s="3"/>
    </row>
    <row r="371" spans="1:8">
      <c r="A371">
        <v>0.188</v>
      </c>
      <c r="B371" t="s">
        <v>153</v>
      </c>
      <c r="C371" t="s">
        <v>392</v>
      </c>
      <c r="D371" s="2" t="s">
        <v>392</v>
      </c>
      <c r="F371" s="3"/>
      <c r="G371" s="3"/>
      <c r="H371" s="3"/>
    </row>
    <row r="372" spans="1:8">
      <c r="A372">
        <v>0.16600000000000001</v>
      </c>
      <c r="B372" t="s">
        <v>154</v>
      </c>
      <c r="C372" t="s">
        <v>392</v>
      </c>
      <c r="D372" s="2" t="s">
        <v>392</v>
      </c>
      <c r="F372" s="3"/>
      <c r="G372" s="3"/>
      <c r="H372" s="3"/>
    </row>
    <row r="373" spans="1:8">
      <c r="A373">
        <v>1.0999999999999999E-2</v>
      </c>
      <c r="B373" t="s">
        <v>176</v>
      </c>
      <c r="C373">
        <v>1.4999999999999999E-2</v>
      </c>
      <c r="D373" s="2">
        <v>262</v>
      </c>
      <c r="F373" s="3"/>
      <c r="G373" s="3"/>
      <c r="H373" s="3"/>
    </row>
    <row r="374" spans="1:8">
      <c r="A374">
        <v>1.9E-2</v>
      </c>
      <c r="B374" t="s">
        <v>177</v>
      </c>
      <c r="C374" t="s">
        <v>392</v>
      </c>
      <c r="D374" s="2" t="s">
        <v>392</v>
      </c>
      <c r="F374" s="3"/>
      <c r="G374" s="3"/>
      <c r="H374" s="3"/>
    </row>
    <row r="375" spans="1:8">
      <c r="A375">
        <v>1.4999999999999999E-2</v>
      </c>
      <c r="B375" t="s">
        <v>178</v>
      </c>
      <c r="C375" t="s">
        <v>392</v>
      </c>
      <c r="D375" s="2" t="s">
        <v>392</v>
      </c>
      <c r="F375" s="3"/>
      <c r="G375" s="3"/>
      <c r="H375" s="3"/>
    </row>
    <row r="376" spans="1:8">
      <c r="A376">
        <v>0.14699999999999999</v>
      </c>
      <c r="B376" t="s">
        <v>200</v>
      </c>
      <c r="C376">
        <v>0.158</v>
      </c>
      <c r="D376" s="2">
        <v>263</v>
      </c>
      <c r="F376" s="3"/>
      <c r="G376" s="3"/>
      <c r="H376" s="3"/>
    </row>
    <row r="377" spans="1:8">
      <c r="A377">
        <v>0.14199999999999999</v>
      </c>
      <c r="B377" t="s">
        <v>201</v>
      </c>
      <c r="C377" t="s">
        <v>392</v>
      </c>
      <c r="D377" s="2" t="s">
        <v>392</v>
      </c>
      <c r="F377" s="3"/>
      <c r="G377" s="3"/>
      <c r="H377" s="3"/>
    </row>
    <row r="378" spans="1:8">
      <c r="A378">
        <v>0.185</v>
      </c>
      <c r="B378" t="s">
        <v>202</v>
      </c>
      <c r="C378" t="s">
        <v>392</v>
      </c>
      <c r="D378" s="2" t="s">
        <v>392</v>
      </c>
      <c r="F378" s="3"/>
      <c r="G378" s="3"/>
      <c r="H378" s="3"/>
    </row>
    <row r="379" spans="1:8">
      <c r="A379">
        <v>4.0000000000000001E-3</v>
      </c>
      <c r="B379" t="s">
        <v>224</v>
      </c>
      <c r="C379">
        <v>8.0000000000000002E-3</v>
      </c>
      <c r="D379" s="2">
        <v>264</v>
      </c>
      <c r="F379" s="3"/>
      <c r="G379" s="3"/>
      <c r="H379" s="3"/>
    </row>
    <row r="380" spans="1:8">
      <c r="A380">
        <v>5.0000000000000001E-3</v>
      </c>
      <c r="B380" t="s">
        <v>225</v>
      </c>
      <c r="C380" t="s">
        <v>392</v>
      </c>
      <c r="D380" s="2" t="s">
        <v>392</v>
      </c>
      <c r="F380" s="3"/>
      <c r="G380" s="3"/>
      <c r="H380" s="3"/>
    </row>
    <row r="381" spans="1:8">
      <c r="A381">
        <v>1.4E-2</v>
      </c>
      <c r="B381" t="s">
        <v>226</v>
      </c>
      <c r="C381" t="s">
        <v>392</v>
      </c>
      <c r="D381" s="2" t="s">
        <v>392</v>
      </c>
      <c r="F381" s="3"/>
      <c r="G381" s="3"/>
      <c r="H381" s="3"/>
    </row>
    <row r="382" spans="1:8">
      <c r="A382">
        <v>0.17799999999999999</v>
      </c>
      <c r="B382" t="s">
        <v>248</v>
      </c>
      <c r="C382">
        <v>0.16800000000000001</v>
      </c>
      <c r="D382" s="2">
        <v>265</v>
      </c>
      <c r="F382" s="3"/>
      <c r="G382" s="3"/>
      <c r="H382" s="3"/>
    </row>
    <row r="383" spans="1:8">
      <c r="A383">
        <v>0.154</v>
      </c>
      <c r="B383" t="s">
        <v>249</v>
      </c>
      <c r="C383" t="s">
        <v>392</v>
      </c>
      <c r="D383" s="2" t="s">
        <v>392</v>
      </c>
      <c r="F383" s="3"/>
      <c r="G383" s="3"/>
      <c r="H383" s="3"/>
    </row>
    <row r="384" spans="1:8">
      <c r="A384">
        <v>0.17100000000000001</v>
      </c>
      <c r="B384" t="s">
        <v>250</v>
      </c>
      <c r="C384" t="s">
        <v>392</v>
      </c>
      <c r="D384" s="2" t="s">
        <v>392</v>
      </c>
      <c r="F384" s="3"/>
      <c r="G384" s="3"/>
      <c r="H384" s="3"/>
    </row>
    <row r="385" spans="1:8">
      <c r="A385">
        <v>6.0000000000000001E-3</v>
      </c>
      <c r="B385" t="s">
        <v>272</v>
      </c>
      <c r="C385">
        <v>1.2E-2</v>
      </c>
      <c r="D385" s="2">
        <v>266</v>
      </c>
      <c r="F385" s="3"/>
      <c r="G385" s="3"/>
      <c r="H385" s="3"/>
    </row>
    <row r="386" spans="1:8">
      <c r="A386">
        <v>8.0000000000000002E-3</v>
      </c>
      <c r="B386" t="s">
        <v>273</v>
      </c>
      <c r="C386" t="s">
        <v>392</v>
      </c>
      <c r="D386" s="2" t="s">
        <v>392</v>
      </c>
      <c r="F386" s="3"/>
      <c r="G386" s="3"/>
      <c r="H386" s="3"/>
    </row>
    <row r="387" spans="1:8">
      <c r="A387">
        <v>2.1000000000000001E-2</v>
      </c>
      <c r="B387" t="s">
        <v>274</v>
      </c>
      <c r="C387" t="s">
        <v>392</v>
      </c>
      <c r="D387" s="2" t="s">
        <v>392</v>
      </c>
      <c r="F387" s="3"/>
      <c r="G387" s="3"/>
      <c r="H387" s="3"/>
    </row>
    <row r="388" spans="1:8">
      <c r="A388">
        <v>0.183</v>
      </c>
      <c r="B388" t="s">
        <v>296</v>
      </c>
      <c r="C388">
        <v>0.16500000000000001</v>
      </c>
      <c r="D388" s="2">
        <v>267</v>
      </c>
      <c r="F388" s="3"/>
      <c r="G388" s="3"/>
      <c r="H388" s="3"/>
    </row>
    <row r="389" spans="1:8">
      <c r="A389">
        <v>0.14399999999999999</v>
      </c>
      <c r="B389" t="s">
        <v>297</v>
      </c>
      <c r="C389" t="s">
        <v>392</v>
      </c>
      <c r="D389" s="2" t="s">
        <v>392</v>
      </c>
      <c r="F389" s="3"/>
      <c r="G389" s="3"/>
      <c r="H389" s="3"/>
    </row>
    <row r="390" spans="1:8">
      <c r="A390">
        <v>0.16700000000000001</v>
      </c>
      <c r="B390" t="s">
        <v>298</v>
      </c>
      <c r="C390" t="s">
        <v>392</v>
      </c>
      <c r="D390" s="2" t="s">
        <v>392</v>
      </c>
      <c r="F390" s="3"/>
      <c r="G390" s="3"/>
      <c r="H390" s="3"/>
    </row>
    <row r="391" spans="1:8">
      <c r="A391">
        <v>7.0000000000000001E-3</v>
      </c>
      <c r="B391" t="s">
        <v>320</v>
      </c>
      <c r="C391">
        <v>7.0000000000000001E-3</v>
      </c>
      <c r="D391" s="2">
        <v>268</v>
      </c>
      <c r="F391" s="3"/>
      <c r="G391" s="3"/>
      <c r="H391" s="3"/>
    </row>
    <row r="392" spans="1:8">
      <c r="A392">
        <v>1E-3</v>
      </c>
      <c r="B392" t="s">
        <v>321</v>
      </c>
      <c r="C392" t="s">
        <v>392</v>
      </c>
      <c r="D392" s="2" t="s">
        <v>392</v>
      </c>
      <c r="F392" s="3"/>
      <c r="G392" s="3"/>
      <c r="H392" s="3"/>
    </row>
    <row r="393" spans="1:8">
      <c r="A393">
        <v>1.2999999999999999E-2</v>
      </c>
      <c r="B393" t="s">
        <v>322</v>
      </c>
      <c r="C393" t="s">
        <v>392</v>
      </c>
      <c r="D393" s="2" t="s">
        <v>392</v>
      </c>
      <c r="F393" s="3"/>
      <c r="G393" s="3"/>
      <c r="H393" s="3"/>
    </row>
    <row r="394" spans="1:8">
      <c r="A394">
        <v>0.20799999999999999</v>
      </c>
      <c r="B394" t="s">
        <v>344</v>
      </c>
      <c r="C394">
        <v>0.16800000000000001</v>
      </c>
      <c r="D394" s="2">
        <v>269</v>
      </c>
      <c r="F394" s="3"/>
      <c r="G394" s="3"/>
      <c r="H394" s="3"/>
    </row>
    <row r="395" spans="1:8">
      <c r="A395">
        <v>0.16300000000000001</v>
      </c>
      <c r="B395" t="s">
        <v>345</v>
      </c>
      <c r="C395" t="s">
        <v>392</v>
      </c>
      <c r="D395" s="2" t="s">
        <v>392</v>
      </c>
      <c r="F395" s="3"/>
      <c r="G395" s="3"/>
      <c r="H395" s="3"/>
    </row>
    <row r="396" spans="1:8">
      <c r="A396">
        <v>0.13300000000000001</v>
      </c>
      <c r="B396" t="s">
        <v>346</v>
      </c>
      <c r="C396" t="s">
        <v>392</v>
      </c>
      <c r="D396" s="2" t="s">
        <v>392</v>
      </c>
      <c r="F396" s="3"/>
      <c r="G396" s="3"/>
      <c r="H396" s="3"/>
    </row>
    <row r="397" spans="1:8">
      <c r="A397">
        <v>0.68300000000000005</v>
      </c>
      <c r="B397" t="s">
        <v>251</v>
      </c>
      <c r="C397">
        <v>0.67400000000000004</v>
      </c>
      <c r="D397" s="2">
        <v>27</v>
      </c>
      <c r="F397" s="3"/>
      <c r="G397" s="3"/>
      <c r="H397" s="3"/>
    </row>
    <row r="398" spans="1:8">
      <c r="A398">
        <v>0.67</v>
      </c>
      <c r="B398" t="s">
        <v>252</v>
      </c>
      <c r="C398" t="s">
        <v>392</v>
      </c>
      <c r="D398" s="2" t="s">
        <v>392</v>
      </c>
      <c r="F398" s="3"/>
      <c r="G398" s="3"/>
      <c r="H398" s="3"/>
    </row>
    <row r="399" spans="1:8">
      <c r="A399">
        <v>0.66900000000000004</v>
      </c>
      <c r="B399" t="s">
        <v>253</v>
      </c>
      <c r="C399" t="s">
        <v>392</v>
      </c>
      <c r="D399" s="2" t="s">
        <v>392</v>
      </c>
      <c r="F399" s="3"/>
      <c r="G399" s="3"/>
      <c r="H399" s="3"/>
    </row>
    <row r="400" spans="1:8">
      <c r="A400">
        <v>8.9999999999999993E-3</v>
      </c>
      <c r="B400" t="s">
        <v>368</v>
      </c>
      <c r="C400">
        <v>6.0000000000000001E-3</v>
      </c>
      <c r="D400" s="2">
        <v>270</v>
      </c>
      <c r="F400" s="3"/>
      <c r="G400" s="3"/>
      <c r="H400" s="3"/>
    </row>
    <row r="401" spans="1:8">
      <c r="A401">
        <v>5.0000000000000001E-3</v>
      </c>
      <c r="B401" t="s">
        <v>369</v>
      </c>
      <c r="C401" t="s">
        <v>392</v>
      </c>
      <c r="D401" s="2" t="s">
        <v>392</v>
      </c>
      <c r="F401" s="3"/>
      <c r="G401" s="3"/>
      <c r="H401" s="3"/>
    </row>
    <row r="402" spans="1:8">
      <c r="A402">
        <v>4.0000000000000001E-3</v>
      </c>
      <c r="B402" t="s">
        <v>370</v>
      </c>
      <c r="C402" t="s">
        <v>392</v>
      </c>
      <c r="D402" s="2" t="s">
        <v>392</v>
      </c>
      <c r="F402" s="3"/>
      <c r="G402" s="3"/>
      <c r="H402" s="3"/>
    </row>
    <row r="403" spans="1:8">
      <c r="A403">
        <v>0.20699999999999999</v>
      </c>
      <c r="B403" t="s">
        <v>11</v>
      </c>
      <c r="C403">
        <v>0.217</v>
      </c>
      <c r="D403" s="2">
        <v>271</v>
      </c>
      <c r="F403" s="3"/>
      <c r="G403" s="3"/>
      <c r="H403" s="3"/>
    </row>
    <row r="404" spans="1:8">
      <c r="A404">
        <v>0.221</v>
      </c>
      <c r="B404" t="s">
        <v>12</v>
      </c>
      <c r="C404" t="s">
        <v>392</v>
      </c>
      <c r="D404" s="2" t="s">
        <v>392</v>
      </c>
      <c r="F404" s="3"/>
      <c r="G404" s="3"/>
      <c r="H404" s="3"/>
    </row>
    <row r="405" spans="1:8">
      <c r="A405">
        <v>0.222</v>
      </c>
      <c r="B405" t="s">
        <v>13</v>
      </c>
      <c r="C405" t="s">
        <v>392</v>
      </c>
      <c r="D405" s="2" t="s">
        <v>392</v>
      </c>
      <c r="F405" s="3"/>
      <c r="G405" s="3"/>
      <c r="H405" s="3"/>
    </row>
    <row r="406" spans="1:8">
      <c r="A406">
        <v>0.186</v>
      </c>
      <c r="B406" t="s">
        <v>59</v>
      </c>
      <c r="C406">
        <v>0.187</v>
      </c>
      <c r="D406" s="2">
        <v>273</v>
      </c>
      <c r="F406" s="3"/>
      <c r="G406" s="3"/>
      <c r="H406" s="3"/>
    </row>
    <row r="407" spans="1:8">
      <c r="A407">
        <v>0.16900000000000001</v>
      </c>
      <c r="B407" t="s">
        <v>60</v>
      </c>
      <c r="C407" t="s">
        <v>392</v>
      </c>
      <c r="D407" s="2" t="s">
        <v>392</v>
      </c>
      <c r="F407" s="3"/>
      <c r="G407" s="3"/>
      <c r="H407" s="3"/>
    </row>
    <row r="408" spans="1:8">
      <c r="A408">
        <v>0.20499999999999999</v>
      </c>
      <c r="B408" t="s">
        <v>61</v>
      </c>
      <c r="C408" t="s">
        <v>392</v>
      </c>
      <c r="D408" s="2" t="s">
        <v>392</v>
      </c>
      <c r="F408" s="3"/>
      <c r="G408" s="3"/>
      <c r="H408" s="3"/>
    </row>
    <row r="409" spans="1:8">
      <c r="A409">
        <v>0.191</v>
      </c>
      <c r="B409" t="s">
        <v>107</v>
      </c>
      <c r="C409">
        <v>0.185</v>
      </c>
      <c r="D409" s="2">
        <v>275</v>
      </c>
      <c r="F409" s="3"/>
      <c r="G409" s="3"/>
      <c r="H409" s="3"/>
    </row>
    <row r="410" spans="1:8">
      <c r="A410">
        <v>0.18099999999999999</v>
      </c>
      <c r="B410" t="s">
        <v>108</v>
      </c>
      <c r="C410" t="s">
        <v>392</v>
      </c>
      <c r="D410" s="2" t="s">
        <v>392</v>
      </c>
      <c r="F410" s="3"/>
      <c r="G410" s="3"/>
      <c r="H410" s="3"/>
    </row>
    <row r="411" spans="1:8">
      <c r="A411">
        <v>0.18099999999999999</v>
      </c>
      <c r="B411" t="s">
        <v>109</v>
      </c>
      <c r="C411" t="s">
        <v>392</v>
      </c>
      <c r="D411" s="2" t="s">
        <v>392</v>
      </c>
      <c r="F411" s="3"/>
      <c r="G411" s="3"/>
      <c r="H411" s="3"/>
    </row>
    <row r="412" spans="1:8">
      <c r="A412">
        <v>0.189</v>
      </c>
      <c r="B412" t="s">
        <v>155</v>
      </c>
      <c r="C412">
        <v>0.185</v>
      </c>
      <c r="D412" s="2">
        <v>277</v>
      </c>
      <c r="F412" s="3"/>
      <c r="G412" s="3"/>
      <c r="H412" s="3"/>
    </row>
    <row r="413" spans="1:8">
      <c r="A413">
        <v>0.17599999999999999</v>
      </c>
      <c r="B413" t="s">
        <v>156</v>
      </c>
      <c r="C413" t="s">
        <v>392</v>
      </c>
      <c r="D413" s="2" t="s">
        <v>392</v>
      </c>
      <c r="F413" s="3"/>
      <c r="G413" s="3"/>
      <c r="H413" s="3"/>
    </row>
    <row r="414" spans="1:8">
      <c r="A414">
        <v>0.191</v>
      </c>
      <c r="B414" t="s">
        <v>157</v>
      </c>
      <c r="C414" t="s">
        <v>392</v>
      </c>
      <c r="D414" s="2" t="s">
        <v>392</v>
      </c>
      <c r="F414" s="3"/>
      <c r="G414" s="3"/>
      <c r="H414" s="3"/>
    </row>
    <row r="415" spans="1:8">
      <c r="A415">
        <v>0.18099999999999999</v>
      </c>
      <c r="B415" t="s">
        <v>203</v>
      </c>
      <c r="C415">
        <v>0.17299999999999999</v>
      </c>
      <c r="D415" s="2">
        <v>279</v>
      </c>
      <c r="F415" s="3"/>
      <c r="G415" s="3"/>
      <c r="H415" s="3"/>
    </row>
    <row r="416" spans="1:8">
      <c r="A416">
        <v>0.159</v>
      </c>
      <c r="B416" t="s">
        <v>204</v>
      </c>
      <c r="C416" t="s">
        <v>392</v>
      </c>
      <c r="D416" s="2" t="s">
        <v>392</v>
      </c>
      <c r="F416" s="3"/>
      <c r="G416" s="3"/>
      <c r="H416" s="3"/>
    </row>
    <row r="417" spans="1:8">
      <c r="A417">
        <v>0.18</v>
      </c>
      <c r="B417" t="s">
        <v>205</v>
      </c>
      <c r="C417" t="s">
        <v>392</v>
      </c>
      <c r="D417" s="2" t="s">
        <v>392</v>
      </c>
      <c r="F417" s="3"/>
      <c r="G417" s="3"/>
      <c r="H417" s="3"/>
    </row>
    <row r="418" spans="1:8">
      <c r="A418">
        <v>0.17899999999999999</v>
      </c>
      <c r="B418" t="s">
        <v>251</v>
      </c>
      <c r="C418">
        <v>0.18</v>
      </c>
      <c r="D418" s="2">
        <v>281</v>
      </c>
      <c r="F418" s="3"/>
      <c r="G418" s="3"/>
      <c r="H418" s="3"/>
    </row>
    <row r="419" spans="1:8">
      <c r="A419">
        <v>0.182</v>
      </c>
      <c r="B419" t="s">
        <v>252</v>
      </c>
      <c r="C419" t="s">
        <v>392</v>
      </c>
      <c r="D419" s="2" t="s">
        <v>392</v>
      </c>
      <c r="F419" s="3"/>
      <c r="G419" s="3"/>
      <c r="H419" s="3"/>
    </row>
    <row r="420" spans="1:8">
      <c r="A420">
        <v>0.17899999999999999</v>
      </c>
      <c r="B420" t="s">
        <v>253</v>
      </c>
      <c r="C420" t="s">
        <v>392</v>
      </c>
      <c r="D420" s="2" t="s">
        <v>392</v>
      </c>
      <c r="F420" s="3"/>
      <c r="G420" s="3"/>
      <c r="H420" s="3"/>
    </row>
    <row r="421" spans="1:8">
      <c r="A421">
        <v>0.17399999999999999</v>
      </c>
      <c r="B421" t="s">
        <v>299</v>
      </c>
      <c r="C421">
        <v>0.16400000000000001</v>
      </c>
      <c r="D421" s="2">
        <v>283</v>
      </c>
      <c r="F421" s="3"/>
      <c r="G421" s="3"/>
      <c r="H421" s="3"/>
    </row>
    <row r="422" spans="1:8">
      <c r="A422">
        <v>0.157</v>
      </c>
      <c r="B422" t="s">
        <v>300</v>
      </c>
      <c r="C422" t="s">
        <v>392</v>
      </c>
      <c r="D422" s="2" t="s">
        <v>392</v>
      </c>
      <c r="F422" s="3"/>
      <c r="G422" s="3"/>
      <c r="H422" s="3"/>
    </row>
    <row r="423" spans="1:8">
      <c r="A423">
        <v>0.16</v>
      </c>
      <c r="B423" t="s">
        <v>301</v>
      </c>
      <c r="C423" t="s">
        <v>392</v>
      </c>
      <c r="D423" s="2" t="s">
        <v>392</v>
      </c>
      <c r="F423" s="3"/>
      <c r="G423" s="3"/>
      <c r="H423" s="3"/>
    </row>
    <row r="424" spans="1:8">
      <c r="A424">
        <v>9.0999999999999998E-2</v>
      </c>
      <c r="B424" t="s">
        <v>347</v>
      </c>
      <c r="C424">
        <v>8.5000000000000006E-2</v>
      </c>
      <c r="D424" s="2">
        <v>285</v>
      </c>
      <c r="F424" s="3"/>
      <c r="G424" s="3"/>
      <c r="H424" s="3"/>
    </row>
    <row r="425" spans="1:8">
      <c r="A425">
        <v>7.3999999999999996E-2</v>
      </c>
      <c r="B425" t="s">
        <v>348</v>
      </c>
      <c r="C425" t="s">
        <v>392</v>
      </c>
      <c r="D425" s="2" t="s">
        <v>392</v>
      </c>
      <c r="F425" s="3"/>
      <c r="G425" s="3"/>
      <c r="H425" s="3"/>
    </row>
    <row r="426" spans="1:8">
      <c r="A426">
        <v>8.8999999999999996E-2</v>
      </c>
      <c r="B426" t="s">
        <v>349</v>
      </c>
      <c r="C426" t="s">
        <v>392</v>
      </c>
      <c r="D426" s="2" t="s">
        <v>392</v>
      </c>
      <c r="F426" s="3"/>
      <c r="G426" s="3"/>
      <c r="H426" s="3"/>
    </row>
    <row r="427" spans="1:8">
      <c r="A427">
        <v>0.22900000000000001</v>
      </c>
      <c r="B427" t="s">
        <v>14</v>
      </c>
      <c r="C427">
        <v>0.23499999999999999</v>
      </c>
      <c r="D427" s="2">
        <v>287</v>
      </c>
      <c r="F427" s="3"/>
      <c r="G427" s="3"/>
      <c r="H427" s="3"/>
    </row>
    <row r="428" spans="1:8">
      <c r="A428">
        <v>0.23400000000000001</v>
      </c>
      <c r="B428" t="s">
        <v>15</v>
      </c>
      <c r="C428" t="s">
        <v>392</v>
      </c>
      <c r="D428" s="2" t="s">
        <v>392</v>
      </c>
      <c r="F428" s="3"/>
      <c r="G428" s="3"/>
      <c r="H428" s="3"/>
    </row>
    <row r="429" spans="1:8">
      <c r="A429">
        <v>0.24199999999999999</v>
      </c>
      <c r="B429" t="s">
        <v>16</v>
      </c>
      <c r="C429" t="s">
        <v>392</v>
      </c>
      <c r="D429" s="2" t="s">
        <v>392</v>
      </c>
      <c r="F429" s="3"/>
      <c r="G429" s="3"/>
      <c r="H429" s="3"/>
    </row>
    <row r="430" spans="1:8">
      <c r="A430">
        <v>0.2</v>
      </c>
      <c r="B430" t="s">
        <v>62</v>
      </c>
      <c r="C430">
        <v>0.2</v>
      </c>
      <c r="D430" s="2">
        <v>289</v>
      </c>
      <c r="F430" s="3"/>
      <c r="G430" s="3"/>
      <c r="H430" s="3"/>
    </row>
    <row r="431" spans="1:8">
      <c r="A431">
        <v>0.21</v>
      </c>
      <c r="B431" t="s">
        <v>63</v>
      </c>
      <c r="C431" t="s">
        <v>392</v>
      </c>
      <c r="D431" s="2" t="s">
        <v>392</v>
      </c>
      <c r="F431" s="3"/>
      <c r="G431" s="3"/>
      <c r="H431" s="3"/>
    </row>
    <row r="432" spans="1:8">
      <c r="A432">
        <v>0.189</v>
      </c>
      <c r="B432" t="s">
        <v>64</v>
      </c>
      <c r="C432" t="s">
        <v>392</v>
      </c>
      <c r="D432" s="2" t="s">
        <v>392</v>
      </c>
      <c r="F432" s="3"/>
      <c r="G432" s="3"/>
      <c r="H432" s="3"/>
    </row>
    <row r="433" spans="1:8">
      <c r="A433">
        <v>0.65900000000000003</v>
      </c>
      <c r="B433" t="s">
        <v>299</v>
      </c>
      <c r="C433">
        <v>0.66</v>
      </c>
      <c r="D433" s="2">
        <v>29</v>
      </c>
      <c r="F433" s="3"/>
      <c r="G433" s="3"/>
      <c r="H433" s="3"/>
    </row>
    <row r="434" spans="1:8">
      <c r="A434">
        <v>0.63900000000000001</v>
      </c>
      <c r="B434" t="s">
        <v>300</v>
      </c>
      <c r="C434" t="s">
        <v>392</v>
      </c>
      <c r="D434" s="2" t="s">
        <v>392</v>
      </c>
      <c r="F434" s="3"/>
      <c r="G434" s="3"/>
      <c r="H434" s="3"/>
    </row>
    <row r="435" spans="1:8">
      <c r="A435">
        <v>0.68200000000000005</v>
      </c>
      <c r="B435" t="s">
        <v>301</v>
      </c>
      <c r="C435" t="s">
        <v>392</v>
      </c>
      <c r="D435" s="2" t="s">
        <v>392</v>
      </c>
      <c r="F435" s="3"/>
      <c r="G435" s="3"/>
      <c r="H435" s="3"/>
    </row>
    <row r="436" spans="1:8">
      <c r="A436">
        <v>0.21099999999999999</v>
      </c>
      <c r="B436" t="s">
        <v>110</v>
      </c>
      <c r="C436">
        <v>0.20100000000000001</v>
      </c>
      <c r="D436" s="2">
        <v>291</v>
      </c>
      <c r="F436" s="3"/>
      <c r="G436" s="3"/>
      <c r="H436" s="3"/>
    </row>
    <row r="437" spans="1:8">
      <c r="A437">
        <v>0.2</v>
      </c>
      <c r="B437" t="s">
        <v>111</v>
      </c>
      <c r="C437" t="s">
        <v>392</v>
      </c>
      <c r="D437" s="2" t="s">
        <v>392</v>
      </c>
      <c r="F437" s="3"/>
      <c r="G437" s="3"/>
      <c r="H437" s="3"/>
    </row>
    <row r="438" spans="1:8">
      <c r="A438">
        <v>0.19400000000000001</v>
      </c>
      <c r="B438" t="s">
        <v>112</v>
      </c>
      <c r="C438" t="s">
        <v>392</v>
      </c>
      <c r="D438" s="2" t="s">
        <v>392</v>
      </c>
      <c r="F438" s="3"/>
      <c r="G438" s="3"/>
      <c r="H438" s="3"/>
    </row>
    <row r="439" spans="1:8">
      <c r="A439">
        <v>0.20399999999999999</v>
      </c>
      <c r="B439" t="s">
        <v>158</v>
      </c>
      <c r="C439">
        <v>0.20300000000000001</v>
      </c>
      <c r="D439" s="2">
        <v>293</v>
      </c>
      <c r="F439" s="3"/>
      <c r="G439" s="3"/>
      <c r="H439" s="3"/>
    </row>
    <row r="440" spans="1:8">
      <c r="A440">
        <v>0.214</v>
      </c>
      <c r="B440" t="s">
        <v>159</v>
      </c>
      <c r="C440" t="s">
        <v>392</v>
      </c>
      <c r="D440" s="2" t="s">
        <v>392</v>
      </c>
      <c r="F440" s="3"/>
      <c r="G440" s="3"/>
      <c r="H440" s="3"/>
    </row>
    <row r="441" spans="1:8">
      <c r="A441">
        <v>0.192</v>
      </c>
      <c r="B441" t="s">
        <v>160</v>
      </c>
      <c r="C441" t="s">
        <v>392</v>
      </c>
      <c r="D441" s="2" t="s">
        <v>392</v>
      </c>
      <c r="F441" s="3"/>
      <c r="G441" s="3"/>
      <c r="H441" s="3"/>
    </row>
    <row r="442" spans="1:8">
      <c r="A442">
        <v>0.16400000000000001</v>
      </c>
      <c r="B442" t="s">
        <v>206</v>
      </c>
      <c r="C442">
        <v>0.182</v>
      </c>
      <c r="D442" s="2">
        <v>295</v>
      </c>
      <c r="F442" s="3"/>
      <c r="G442" s="3"/>
      <c r="H442" s="3"/>
    </row>
    <row r="443" spans="1:8">
      <c r="A443">
        <v>0.20799999999999999</v>
      </c>
      <c r="B443" t="s">
        <v>207</v>
      </c>
      <c r="C443" t="s">
        <v>392</v>
      </c>
      <c r="D443" s="2" t="s">
        <v>392</v>
      </c>
      <c r="F443" s="3"/>
      <c r="G443" s="3"/>
      <c r="H443" s="3"/>
    </row>
    <row r="444" spans="1:8">
      <c r="A444">
        <v>0.17399999999999999</v>
      </c>
      <c r="B444" t="s">
        <v>208</v>
      </c>
      <c r="C444" t="s">
        <v>392</v>
      </c>
      <c r="D444" s="2" t="s">
        <v>392</v>
      </c>
      <c r="F444" s="3"/>
      <c r="G444" s="3"/>
      <c r="H444" s="3"/>
    </row>
    <row r="445" spans="1:8">
      <c r="A445">
        <v>0.157</v>
      </c>
      <c r="B445" t="s">
        <v>254</v>
      </c>
      <c r="C445">
        <v>0.17199999999999999</v>
      </c>
      <c r="D445" s="2">
        <v>297</v>
      </c>
      <c r="F445" s="3"/>
      <c r="G445" s="3"/>
      <c r="H445" s="3"/>
    </row>
    <row r="446" spans="1:8">
      <c r="A446">
        <v>0.19700000000000001</v>
      </c>
      <c r="B446" t="s">
        <v>255</v>
      </c>
      <c r="C446" t="s">
        <v>392</v>
      </c>
      <c r="D446" s="2" t="s">
        <v>392</v>
      </c>
      <c r="F446" s="3"/>
      <c r="G446" s="3"/>
      <c r="H446" s="3"/>
    </row>
    <row r="447" spans="1:8">
      <c r="A447">
        <v>0.161</v>
      </c>
      <c r="B447" t="s">
        <v>256</v>
      </c>
      <c r="C447" t="s">
        <v>392</v>
      </c>
      <c r="D447" s="2" t="s">
        <v>392</v>
      </c>
      <c r="F447" s="3"/>
      <c r="G447" s="3"/>
      <c r="H447" s="3"/>
    </row>
    <row r="448" spans="1:8">
      <c r="A448">
        <v>0.158</v>
      </c>
      <c r="B448" t="s">
        <v>302</v>
      </c>
      <c r="C448">
        <v>0.16200000000000001</v>
      </c>
      <c r="D448" s="2">
        <v>299</v>
      </c>
      <c r="F448" s="3"/>
      <c r="G448" s="3"/>
      <c r="H448" s="3"/>
    </row>
    <row r="449" spans="1:8">
      <c r="A449">
        <v>0.17199999999999999</v>
      </c>
      <c r="B449" t="s">
        <v>303</v>
      </c>
      <c r="C449" t="s">
        <v>392</v>
      </c>
      <c r="D449" s="2" t="s">
        <v>392</v>
      </c>
      <c r="F449" s="3"/>
      <c r="G449" s="3"/>
      <c r="H449" s="3"/>
    </row>
    <row r="450" spans="1:8">
      <c r="A450">
        <v>0.156</v>
      </c>
      <c r="B450" t="s">
        <v>304</v>
      </c>
      <c r="C450" t="s">
        <v>392</v>
      </c>
      <c r="D450" s="2" t="s">
        <v>392</v>
      </c>
      <c r="F450" s="3"/>
      <c r="G450" s="3"/>
      <c r="H450" s="3"/>
    </row>
    <row r="451" spans="1:8">
      <c r="A451">
        <v>0.17100000000000001</v>
      </c>
      <c r="B451" t="s">
        <v>350</v>
      </c>
      <c r="C451">
        <v>0.158</v>
      </c>
      <c r="D451" s="2">
        <v>301</v>
      </c>
      <c r="F451" s="3"/>
      <c r="G451" s="3"/>
      <c r="H451" s="3"/>
    </row>
    <row r="452" spans="1:8">
      <c r="A452">
        <v>0.155</v>
      </c>
      <c r="B452" t="s">
        <v>351</v>
      </c>
      <c r="C452" t="s">
        <v>392</v>
      </c>
      <c r="D452" s="2" t="s">
        <v>392</v>
      </c>
      <c r="F452" s="3"/>
      <c r="G452" s="3"/>
      <c r="H452" s="3"/>
    </row>
    <row r="453" spans="1:8">
      <c r="A453">
        <v>0.14899999999999999</v>
      </c>
      <c r="B453" t="s">
        <v>352</v>
      </c>
      <c r="C453" t="s">
        <v>392</v>
      </c>
      <c r="D453" s="2" t="s">
        <v>392</v>
      </c>
      <c r="F453" s="3"/>
      <c r="G453" s="3"/>
      <c r="H453" s="3"/>
    </row>
    <row r="454" spans="1:8">
      <c r="A454">
        <v>0.23300000000000001</v>
      </c>
      <c r="B454" t="s">
        <v>17</v>
      </c>
      <c r="C454">
        <v>0.214</v>
      </c>
      <c r="D454" s="2">
        <v>303</v>
      </c>
      <c r="F454" s="3"/>
      <c r="G454" s="3"/>
      <c r="H454" s="3"/>
    </row>
    <row r="455" spans="1:8">
      <c r="A455">
        <v>0.20399999999999999</v>
      </c>
      <c r="B455" t="s">
        <v>18</v>
      </c>
      <c r="C455" t="s">
        <v>392</v>
      </c>
      <c r="D455" s="2" t="s">
        <v>392</v>
      </c>
      <c r="F455" s="3"/>
      <c r="G455" s="3"/>
      <c r="H455" s="3"/>
    </row>
    <row r="456" spans="1:8">
      <c r="A456">
        <v>0.20599999999999999</v>
      </c>
      <c r="B456" t="s">
        <v>19</v>
      </c>
      <c r="C456" t="s">
        <v>392</v>
      </c>
      <c r="D456" s="2" t="s">
        <v>392</v>
      </c>
      <c r="F456" s="3"/>
      <c r="G456" s="3"/>
      <c r="H456" s="3"/>
    </row>
    <row r="457" spans="1:8">
      <c r="A457">
        <v>0.188</v>
      </c>
      <c r="B457" t="s">
        <v>65</v>
      </c>
      <c r="C457">
        <v>0.16900000000000001</v>
      </c>
      <c r="D457" s="2">
        <v>305</v>
      </c>
      <c r="F457" s="3"/>
      <c r="G457" s="3"/>
      <c r="H457" s="3"/>
    </row>
    <row r="458" spans="1:8">
      <c r="A458">
        <v>0.17599999999999999</v>
      </c>
      <c r="B458" t="s">
        <v>66</v>
      </c>
      <c r="C458" t="s">
        <v>392</v>
      </c>
      <c r="D458" s="2" t="s">
        <v>392</v>
      </c>
      <c r="F458" s="3"/>
      <c r="G458" s="3"/>
      <c r="H458" s="3"/>
    </row>
    <row r="459" spans="1:8">
      <c r="A459">
        <v>0.14399999999999999</v>
      </c>
      <c r="B459" t="s">
        <v>67</v>
      </c>
      <c r="C459" t="s">
        <v>392</v>
      </c>
      <c r="D459" s="2" t="s">
        <v>392</v>
      </c>
      <c r="F459" s="3"/>
      <c r="G459" s="3"/>
      <c r="H459" s="3"/>
    </row>
    <row r="460" spans="1:8">
      <c r="A460">
        <v>0.21199999999999999</v>
      </c>
      <c r="B460" t="s">
        <v>113</v>
      </c>
      <c r="C460">
        <v>0.192</v>
      </c>
      <c r="D460" s="2">
        <v>307</v>
      </c>
      <c r="F460" s="3"/>
      <c r="G460" s="3"/>
      <c r="H460" s="3"/>
    </row>
    <row r="461" spans="1:8">
      <c r="A461">
        <v>0.183</v>
      </c>
      <c r="B461" t="s">
        <v>114</v>
      </c>
      <c r="C461" t="s">
        <v>392</v>
      </c>
      <c r="D461" s="2" t="s">
        <v>392</v>
      </c>
      <c r="F461" s="3"/>
      <c r="G461" s="3"/>
      <c r="H461" s="3"/>
    </row>
    <row r="462" spans="1:8">
      <c r="A462">
        <v>0.18099999999999999</v>
      </c>
      <c r="B462" t="s">
        <v>115</v>
      </c>
      <c r="C462" t="s">
        <v>392</v>
      </c>
      <c r="D462" s="2" t="s">
        <v>392</v>
      </c>
      <c r="F462" s="3"/>
      <c r="G462" s="3"/>
      <c r="H462" s="3"/>
    </row>
    <row r="463" spans="1:8">
      <c r="A463">
        <v>0.193</v>
      </c>
      <c r="B463" t="s">
        <v>161</v>
      </c>
      <c r="C463">
        <v>0.192</v>
      </c>
      <c r="D463" s="2">
        <v>309</v>
      </c>
      <c r="F463" s="3"/>
      <c r="G463" s="3"/>
      <c r="H463" s="3"/>
    </row>
    <row r="464" spans="1:8">
      <c r="A464">
        <v>0.17699999999999999</v>
      </c>
      <c r="B464" t="s">
        <v>162</v>
      </c>
      <c r="C464" t="s">
        <v>392</v>
      </c>
      <c r="D464" s="2" t="s">
        <v>392</v>
      </c>
      <c r="F464" s="3"/>
      <c r="G464" s="3"/>
      <c r="H464" s="3"/>
    </row>
    <row r="465" spans="1:8">
      <c r="A465">
        <v>0.20699999999999999</v>
      </c>
      <c r="B465" t="s">
        <v>163</v>
      </c>
      <c r="C465" t="s">
        <v>392</v>
      </c>
      <c r="D465" s="2" t="s">
        <v>392</v>
      </c>
      <c r="F465" s="3"/>
      <c r="G465" s="3"/>
      <c r="H465" s="3"/>
    </row>
    <row r="466" spans="1:8">
      <c r="A466">
        <v>0.65500000000000003</v>
      </c>
      <c r="B466" t="s">
        <v>347</v>
      </c>
      <c r="C466">
        <v>0.65100000000000002</v>
      </c>
      <c r="D466" s="2">
        <v>31</v>
      </c>
      <c r="F466" s="3"/>
      <c r="G466" s="3"/>
      <c r="H466" s="3"/>
    </row>
    <row r="467" spans="1:8">
      <c r="A467">
        <v>0.66100000000000003</v>
      </c>
      <c r="B467" t="s">
        <v>348</v>
      </c>
      <c r="C467" t="s">
        <v>392</v>
      </c>
      <c r="D467" s="2" t="s">
        <v>392</v>
      </c>
      <c r="F467" s="3"/>
      <c r="G467" s="3"/>
      <c r="H467" s="3"/>
    </row>
    <row r="468" spans="1:8">
      <c r="A468">
        <v>0.63800000000000001</v>
      </c>
      <c r="B468" t="s">
        <v>349</v>
      </c>
      <c r="C468" t="s">
        <v>392</v>
      </c>
      <c r="D468" s="2" t="s">
        <v>392</v>
      </c>
      <c r="F468" s="3"/>
      <c r="G468" s="3"/>
      <c r="H468" s="3"/>
    </row>
    <row r="469" spans="1:8">
      <c r="A469">
        <v>0.185</v>
      </c>
      <c r="B469" t="s">
        <v>209</v>
      </c>
      <c r="C469">
        <v>0.19500000000000001</v>
      </c>
      <c r="D469" s="2">
        <v>311</v>
      </c>
      <c r="F469" s="3"/>
      <c r="G469" s="3"/>
      <c r="H469" s="3"/>
    </row>
    <row r="470" spans="1:8">
      <c r="A470">
        <v>0.193</v>
      </c>
      <c r="B470" t="s">
        <v>210</v>
      </c>
      <c r="C470" t="s">
        <v>392</v>
      </c>
      <c r="D470" s="2" t="s">
        <v>392</v>
      </c>
      <c r="F470" s="3"/>
      <c r="G470" s="3"/>
      <c r="H470" s="3"/>
    </row>
    <row r="471" spans="1:8">
      <c r="A471">
        <v>0.20799999999999999</v>
      </c>
      <c r="B471" t="s">
        <v>211</v>
      </c>
      <c r="C471" t="s">
        <v>392</v>
      </c>
      <c r="D471" s="2" t="s">
        <v>392</v>
      </c>
      <c r="F471" s="3"/>
      <c r="G471" s="3"/>
      <c r="H471" s="3"/>
    </row>
    <row r="472" spans="1:8">
      <c r="A472">
        <v>0.17</v>
      </c>
      <c r="B472" t="s">
        <v>257</v>
      </c>
      <c r="C472">
        <v>0.17899999999999999</v>
      </c>
      <c r="D472" s="2">
        <v>313</v>
      </c>
      <c r="F472" s="3"/>
      <c r="G472" s="3"/>
      <c r="H472" s="3"/>
    </row>
    <row r="473" spans="1:8">
      <c r="A473">
        <v>0.17499999999999999</v>
      </c>
      <c r="B473" t="s">
        <v>258</v>
      </c>
      <c r="C473" t="s">
        <v>392</v>
      </c>
      <c r="D473" s="2" t="s">
        <v>392</v>
      </c>
      <c r="F473" s="3"/>
      <c r="G473" s="3"/>
      <c r="H473" s="3"/>
    </row>
    <row r="474" spans="1:8">
      <c r="A474">
        <v>0.19400000000000001</v>
      </c>
      <c r="B474" t="s">
        <v>259</v>
      </c>
      <c r="C474" t="s">
        <v>392</v>
      </c>
      <c r="D474" s="2" t="s">
        <v>392</v>
      </c>
      <c r="F474" s="3"/>
      <c r="G474" s="3"/>
      <c r="H474" s="3"/>
    </row>
    <row r="475" spans="1:8">
      <c r="A475">
        <v>0.16500000000000001</v>
      </c>
      <c r="B475" t="s">
        <v>305</v>
      </c>
      <c r="C475">
        <v>0.17299999999999999</v>
      </c>
      <c r="D475" s="2">
        <v>315</v>
      </c>
      <c r="F475" s="3"/>
      <c r="G475" s="3"/>
      <c r="H475" s="3"/>
    </row>
    <row r="476" spans="1:8">
      <c r="A476">
        <v>0.17399999999999999</v>
      </c>
      <c r="B476" t="s">
        <v>306</v>
      </c>
      <c r="C476" t="s">
        <v>392</v>
      </c>
      <c r="D476" s="2" t="s">
        <v>392</v>
      </c>
      <c r="F476" s="3"/>
      <c r="G476" s="3"/>
      <c r="H476" s="3"/>
    </row>
    <row r="477" spans="1:8">
      <c r="A477">
        <v>0.18</v>
      </c>
      <c r="B477" t="s">
        <v>307</v>
      </c>
      <c r="C477" t="s">
        <v>392</v>
      </c>
      <c r="D477" s="2" t="s">
        <v>392</v>
      </c>
      <c r="F477" s="3"/>
      <c r="G477" s="3"/>
      <c r="H477" s="3"/>
    </row>
    <row r="478" spans="1:8">
      <c r="A478">
        <v>0.14899999999999999</v>
      </c>
      <c r="B478" t="s">
        <v>353</v>
      </c>
      <c r="C478">
        <v>0.14399999999999999</v>
      </c>
      <c r="D478" s="2">
        <v>317</v>
      </c>
      <c r="F478" s="3"/>
      <c r="G478" s="3"/>
      <c r="H478" s="3"/>
    </row>
    <row r="479" spans="1:8">
      <c r="A479">
        <v>0.151</v>
      </c>
      <c r="B479" t="s">
        <v>354</v>
      </c>
      <c r="C479" t="s">
        <v>392</v>
      </c>
      <c r="D479" s="2" t="s">
        <v>392</v>
      </c>
      <c r="F479" s="3"/>
      <c r="G479" s="3"/>
      <c r="H479" s="3"/>
    </row>
    <row r="480" spans="1:8">
      <c r="A480">
        <v>0.13100000000000001</v>
      </c>
      <c r="B480" t="s">
        <v>355</v>
      </c>
      <c r="C480" t="s">
        <v>392</v>
      </c>
      <c r="D480" s="2" t="s">
        <v>392</v>
      </c>
      <c r="F480" s="3"/>
      <c r="G480" s="3"/>
      <c r="H480" s="3"/>
    </row>
    <row r="481" spans="1:8">
      <c r="A481">
        <v>4.5999999999999999E-2</v>
      </c>
      <c r="B481" t="s">
        <v>20</v>
      </c>
      <c r="C481">
        <v>0.04</v>
      </c>
      <c r="D481" s="2">
        <v>319</v>
      </c>
      <c r="F481" s="3"/>
      <c r="G481" s="3"/>
      <c r="H481" s="3"/>
    </row>
    <row r="482" spans="1:8">
      <c r="A482">
        <v>4.7E-2</v>
      </c>
      <c r="B482" t="s">
        <v>21</v>
      </c>
      <c r="C482" t="s">
        <v>392</v>
      </c>
      <c r="D482" s="2" t="s">
        <v>392</v>
      </c>
      <c r="F482" s="3"/>
      <c r="G482" s="3"/>
      <c r="H482" s="3"/>
    </row>
    <row r="483" spans="1:8">
      <c r="A483">
        <v>2.7E-2</v>
      </c>
      <c r="B483" t="s">
        <v>22</v>
      </c>
      <c r="C483" t="s">
        <v>392</v>
      </c>
      <c r="D483" s="2" t="s">
        <v>392</v>
      </c>
      <c r="F483" s="3"/>
      <c r="G483" s="3"/>
      <c r="H483" s="3"/>
    </row>
    <row r="484" spans="1:8">
      <c r="A484">
        <v>1.2E-2</v>
      </c>
      <c r="B484" t="s">
        <v>44</v>
      </c>
      <c r="C484">
        <v>1.0999999999999999E-2</v>
      </c>
      <c r="D484" s="2">
        <v>320</v>
      </c>
      <c r="F484" s="3"/>
      <c r="G484" s="3"/>
      <c r="H484" s="3"/>
    </row>
    <row r="485" spans="1:8">
      <c r="A485">
        <v>8.9999999999999993E-3</v>
      </c>
      <c r="B485" t="s">
        <v>46</v>
      </c>
      <c r="C485" t="s">
        <v>392</v>
      </c>
      <c r="D485" s="2" t="s">
        <v>392</v>
      </c>
      <c r="F485" s="3"/>
      <c r="G485" s="3"/>
      <c r="H485" s="3"/>
    </row>
    <row r="486" spans="1:8">
      <c r="D486" s="2"/>
      <c r="F486" s="3"/>
      <c r="G486" s="3"/>
      <c r="H486" s="3"/>
    </row>
    <row r="487" spans="1:8">
      <c r="A487">
        <v>1.2999999999999999E-2</v>
      </c>
      <c r="B487" t="s">
        <v>68</v>
      </c>
      <c r="C487">
        <v>0.01</v>
      </c>
      <c r="D487" s="2">
        <v>321</v>
      </c>
      <c r="F487" s="3"/>
      <c r="G487" s="3"/>
      <c r="H487" s="3"/>
    </row>
    <row r="488" spans="1:8">
      <c r="A488">
        <v>0.01</v>
      </c>
      <c r="B488" t="s">
        <v>69</v>
      </c>
      <c r="C488" t="s">
        <v>392</v>
      </c>
      <c r="D488" s="2" t="s">
        <v>392</v>
      </c>
      <c r="F488" s="3"/>
      <c r="G488" s="3"/>
      <c r="H488" s="3"/>
    </row>
    <row r="489" spans="1:8">
      <c r="A489">
        <v>6.0000000000000001E-3</v>
      </c>
      <c r="B489" t="s">
        <v>70</v>
      </c>
      <c r="C489" t="s">
        <v>392</v>
      </c>
      <c r="D489" s="2" t="s">
        <v>392</v>
      </c>
      <c r="F489" s="3"/>
      <c r="G489" s="3"/>
      <c r="H489" s="3"/>
    </row>
    <row r="490" spans="1:8">
      <c r="A490">
        <v>1.0999999999999999E-2</v>
      </c>
      <c r="B490" t="s">
        <v>92</v>
      </c>
      <c r="C490">
        <v>8.9999999999999993E-3</v>
      </c>
      <c r="D490" s="2">
        <v>322</v>
      </c>
      <c r="F490" s="3"/>
      <c r="G490" s="3"/>
      <c r="H490" s="3"/>
    </row>
    <row r="491" spans="1:8">
      <c r="A491">
        <v>1.2E-2</v>
      </c>
      <c r="B491" t="s">
        <v>93</v>
      </c>
      <c r="C491" t="s">
        <v>392</v>
      </c>
      <c r="D491" s="2" t="s">
        <v>392</v>
      </c>
      <c r="F491" s="3"/>
      <c r="G491" s="3"/>
      <c r="H491" s="3"/>
    </row>
    <row r="492" spans="1:8">
      <c r="A492">
        <v>5.0000000000000001E-3</v>
      </c>
      <c r="B492" t="s">
        <v>94</v>
      </c>
      <c r="C492" t="s">
        <v>392</v>
      </c>
      <c r="D492" s="2" t="s">
        <v>392</v>
      </c>
      <c r="F492" s="3"/>
      <c r="G492" s="3"/>
      <c r="H492" s="3"/>
    </row>
    <row r="493" spans="1:8">
      <c r="A493">
        <v>8.9999999999999993E-3</v>
      </c>
      <c r="B493" t="s">
        <v>116</v>
      </c>
      <c r="C493">
        <v>8.0000000000000002E-3</v>
      </c>
      <c r="D493" s="2">
        <v>323</v>
      </c>
      <c r="F493" s="3"/>
      <c r="G493" s="3"/>
      <c r="H493" s="3"/>
    </row>
    <row r="494" spans="1:8">
      <c r="A494">
        <v>1.2E-2</v>
      </c>
      <c r="B494" t="s">
        <v>117</v>
      </c>
      <c r="C494" t="s">
        <v>392</v>
      </c>
      <c r="D494" s="2" t="s">
        <v>392</v>
      </c>
      <c r="F494" s="3"/>
      <c r="G494" s="3"/>
      <c r="H494" s="3"/>
    </row>
    <row r="495" spans="1:8">
      <c r="A495">
        <v>3.0000000000000001E-3</v>
      </c>
      <c r="B495" t="s">
        <v>118</v>
      </c>
      <c r="C495" t="s">
        <v>392</v>
      </c>
      <c r="D495" s="2" t="s">
        <v>392</v>
      </c>
      <c r="F495" s="3"/>
      <c r="G495" s="3"/>
      <c r="H495" s="3"/>
    </row>
    <row r="496" spans="1:8">
      <c r="A496">
        <v>8.0000000000000002E-3</v>
      </c>
      <c r="B496" t="s">
        <v>140</v>
      </c>
      <c r="C496">
        <v>0.01</v>
      </c>
      <c r="D496" s="2">
        <v>324</v>
      </c>
      <c r="F496" s="3"/>
      <c r="G496" s="3"/>
      <c r="H496" s="3"/>
    </row>
    <row r="497" spans="1:8">
      <c r="A497">
        <v>1.7999999999999999E-2</v>
      </c>
      <c r="B497" t="s">
        <v>141</v>
      </c>
      <c r="C497" t="s">
        <v>392</v>
      </c>
      <c r="D497" s="2" t="s">
        <v>392</v>
      </c>
      <c r="F497" s="3"/>
      <c r="G497" s="3"/>
      <c r="H497" s="3"/>
    </row>
    <row r="498" spans="1:8">
      <c r="A498">
        <v>2E-3</v>
      </c>
      <c r="B498" t="s">
        <v>142</v>
      </c>
      <c r="C498" t="s">
        <v>392</v>
      </c>
      <c r="D498" s="2" t="s">
        <v>392</v>
      </c>
      <c r="F498" s="3"/>
      <c r="G498" s="3"/>
      <c r="H498" s="3"/>
    </row>
    <row r="499" spans="1:8">
      <c r="A499">
        <v>1.2999999999999999E-2</v>
      </c>
      <c r="B499" t="s">
        <v>164</v>
      </c>
      <c r="C499">
        <v>1.0999999999999999E-2</v>
      </c>
      <c r="D499" s="2">
        <v>325</v>
      </c>
      <c r="F499" s="3"/>
      <c r="G499" s="3"/>
      <c r="H499" s="3"/>
    </row>
    <row r="500" spans="1:8">
      <c r="A500">
        <v>1.7999999999999999E-2</v>
      </c>
      <c r="B500" t="s">
        <v>165</v>
      </c>
      <c r="C500" t="s">
        <v>392</v>
      </c>
      <c r="D500" s="2" t="s">
        <v>392</v>
      </c>
      <c r="F500" s="3"/>
      <c r="G500" s="3"/>
      <c r="H500" s="3"/>
    </row>
    <row r="501" spans="1:8">
      <c r="A501">
        <v>3.0000000000000001E-3</v>
      </c>
      <c r="B501" t="s">
        <v>166</v>
      </c>
      <c r="C501" t="s">
        <v>392</v>
      </c>
      <c r="D501" s="2" t="s">
        <v>392</v>
      </c>
      <c r="F501" s="3"/>
      <c r="G501" s="3"/>
      <c r="H501" s="3"/>
    </row>
    <row r="502" spans="1:8">
      <c r="A502">
        <v>1.2999999999999999E-2</v>
      </c>
      <c r="B502" t="s">
        <v>188</v>
      </c>
      <c r="C502">
        <v>1.2999999999999999E-2</v>
      </c>
      <c r="D502" s="2">
        <v>326</v>
      </c>
      <c r="F502" s="3"/>
      <c r="G502" s="3"/>
      <c r="H502" s="3"/>
    </row>
    <row r="503" spans="1:8">
      <c r="A503">
        <v>2.7E-2</v>
      </c>
      <c r="B503" t="s">
        <v>189</v>
      </c>
      <c r="C503" t="s">
        <v>392</v>
      </c>
      <c r="D503" s="2" t="s">
        <v>392</v>
      </c>
      <c r="F503" s="3"/>
      <c r="G503" s="3"/>
      <c r="H503" s="3"/>
    </row>
    <row r="504" spans="1:8">
      <c r="A504">
        <v>-1E-3</v>
      </c>
      <c r="B504" t="s">
        <v>190</v>
      </c>
      <c r="C504" t="s">
        <v>392</v>
      </c>
      <c r="D504" s="2" t="s">
        <v>392</v>
      </c>
      <c r="F504" s="3"/>
      <c r="G504" s="3"/>
      <c r="H504" s="3"/>
    </row>
    <row r="505" spans="1:8">
      <c r="A505">
        <v>1.7999999999999999E-2</v>
      </c>
      <c r="B505" t="s">
        <v>212</v>
      </c>
      <c r="C505">
        <v>1.4E-2</v>
      </c>
      <c r="D505" s="2">
        <v>327</v>
      </c>
      <c r="F505" s="3"/>
      <c r="G505" s="3"/>
      <c r="H505" s="3"/>
    </row>
    <row r="506" spans="1:8">
      <c r="A506">
        <v>0.02</v>
      </c>
      <c r="B506" t="s">
        <v>213</v>
      </c>
      <c r="C506" t="s">
        <v>392</v>
      </c>
      <c r="D506" s="2" t="s">
        <v>392</v>
      </c>
      <c r="F506" s="3"/>
      <c r="G506" s="3"/>
      <c r="H506" s="3"/>
    </row>
    <row r="507" spans="1:8">
      <c r="A507">
        <v>4.0000000000000001E-3</v>
      </c>
      <c r="B507" t="s">
        <v>214</v>
      </c>
      <c r="C507" t="s">
        <v>392</v>
      </c>
      <c r="D507" s="2" t="s">
        <v>392</v>
      </c>
      <c r="F507" s="3"/>
      <c r="G507" s="3"/>
      <c r="H507" s="3"/>
    </row>
    <row r="508" spans="1:8">
      <c r="A508">
        <v>1.2999999999999999E-2</v>
      </c>
      <c r="B508" t="s">
        <v>236</v>
      </c>
      <c r="C508">
        <v>1.2E-2</v>
      </c>
      <c r="D508" s="2">
        <v>328</v>
      </c>
      <c r="F508" s="3"/>
      <c r="G508" s="3"/>
      <c r="H508" s="3"/>
    </row>
    <row r="509" spans="1:8">
      <c r="A509">
        <v>1.9E-2</v>
      </c>
      <c r="B509" t="s">
        <v>237</v>
      </c>
      <c r="C509" t="s">
        <v>392</v>
      </c>
      <c r="D509" s="2" t="s">
        <v>392</v>
      </c>
      <c r="F509" s="3"/>
      <c r="G509" s="3"/>
      <c r="H509" s="3"/>
    </row>
    <row r="510" spans="1:8">
      <c r="A510">
        <v>2E-3</v>
      </c>
      <c r="B510" t="s">
        <v>238</v>
      </c>
      <c r="C510" t="s">
        <v>392</v>
      </c>
      <c r="D510" s="2" t="s">
        <v>392</v>
      </c>
      <c r="F510" s="3"/>
      <c r="G510" s="3"/>
      <c r="H510" s="3"/>
    </row>
    <row r="511" spans="1:8">
      <c r="A511">
        <v>1.7999999999999999E-2</v>
      </c>
      <c r="B511" t="s">
        <v>260</v>
      </c>
      <c r="C511">
        <v>1.0999999999999999E-2</v>
      </c>
      <c r="D511" s="2">
        <v>329</v>
      </c>
      <c r="F511" s="3"/>
      <c r="G511" s="3"/>
      <c r="H511" s="3"/>
    </row>
    <row r="512" spans="1:8">
      <c r="A512">
        <v>1.0999999999999999E-2</v>
      </c>
      <c r="B512" t="s">
        <v>261</v>
      </c>
      <c r="C512" t="s">
        <v>392</v>
      </c>
      <c r="D512" s="2" t="s">
        <v>392</v>
      </c>
      <c r="F512" s="3"/>
      <c r="G512" s="3"/>
      <c r="H512" s="3"/>
    </row>
    <row r="513" spans="1:8">
      <c r="A513">
        <v>3.0000000000000001E-3</v>
      </c>
      <c r="B513" t="s">
        <v>262</v>
      </c>
      <c r="C513" t="s">
        <v>392</v>
      </c>
      <c r="D513" s="2" t="s">
        <v>392</v>
      </c>
      <c r="F513" s="3"/>
      <c r="G513" s="3"/>
      <c r="H513" s="3"/>
    </row>
    <row r="514" spans="1:8">
      <c r="A514">
        <v>0.70199999999999996</v>
      </c>
      <c r="B514" t="s">
        <v>14</v>
      </c>
      <c r="C514">
        <v>0.47099999999999997</v>
      </c>
      <c r="D514" s="2">
        <v>33</v>
      </c>
      <c r="F514" s="3"/>
      <c r="G514" s="3"/>
      <c r="H514" s="3"/>
    </row>
    <row r="515" spans="1:8">
      <c r="A515">
        <v>0.66600000000000004</v>
      </c>
      <c r="B515" t="s">
        <v>15</v>
      </c>
      <c r="C515" t="s">
        <v>392</v>
      </c>
      <c r="D515" s="2" t="s">
        <v>392</v>
      </c>
      <c r="F515" s="3"/>
      <c r="G515" s="3"/>
      <c r="H515" s="3"/>
    </row>
    <row r="516" spans="1:8">
      <c r="A516">
        <v>4.4999999999999998E-2</v>
      </c>
      <c r="B516" t="s">
        <v>16</v>
      </c>
      <c r="C516" t="s">
        <v>392</v>
      </c>
      <c r="D516" s="2" t="s">
        <v>392</v>
      </c>
      <c r="F516" s="3"/>
      <c r="G516" s="3"/>
      <c r="H516" s="3"/>
    </row>
    <row r="517" spans="1:8">
      <c r="A517">
        <v>1.2E-2</v>
      </c>
      <c r="B517" t="s">
        <v>284</v>
      </c>
      <c r="C517">
        <v>1.0999999999999999E-2</v>
      </c>
      <c r="D517" s="2">
        <v>330</v>
      </c>
      <c r="F517" s="3"/>
      <c r="G517" s="3"/>
      <c r="H517" s="3"/>
    </row>
    <row r="518" spans="1:8">
      <c r="A518">
        <v>1.7999999999999999E-2</v>
      </c>
      <c r="B518" t="s">
        <v>285</v>
      </c>
      <c r="C518" t="s">
        <v>392</v>
      </c>
      <c r="D518" s="2" t="s">
        <v>392</v>
      </c>
      <c r="F518" s="3"/>
      <c r="G518" s="3"/>
      <c r="H518" s="3"/>
    </row>
    <row r="519" spans="1:8">
      <c r="A519">
        <v>3.0000000000000001E-3</v>
      </c>
      <c r="B519" t="s">
        <v>286</v>
      </c>
      <c r="C519" t="s">
        <v>392</v>
      </c>
      <c r="D519" s="2" t="s">
        <v>392</v>
      </c>
      <c r="F519" s="3"/>
      <c r="G519" s="3"/>
      <c r="H519" s="3"/>
    </row>
    <row r="520" spans="1:8">
      <c r="A520">
        <v>1.9E-2</v>
      </c>
      <c r="B520" t="s">
        <v>308</v>
      </c>
      <c r="C520">
        <v>0.01</v>
      </c>
      <c r="D520" s="2">
        <v>331</v>
      </c>
      <c r="F520" s="3"/>
      <c r="G520" s="3"/>
      <c r="H520" s="3"/>
    </row>
    <row r="521" spans="1:8">
      <c r="A521">
        <v>8.0000000000000002E-3</v>
      </c>
      <c r="B521" t="s">
        <v>309</v>
      </c>
      <c r="C521" t="s">
        <v>392</v>
      </c>
      <c r="D521" s="2" t="s">
        <v>392</v>
      </c>
      <c r="F521" s="3"/>
      <c r="G521" s="3"/>
      <c r="H521" s="3"/>
    </row>
    <row r="522" spans="1:8">
      <c r="A522">
        <v>2E-3</v>
      </c>
      <c r="B522" t="s">
        <v>310</v>
      </c>
      <c r="C522" t="s">
        <v>392</v>
      </c>
      <c r="D522" s="2" t="s">
        <v>392</v>
      </c>
      <c r="F522" s="3"/>
      <c r="G522" s="3"/>
      <c r="H522" s="3"/>
    </row>
    <row r="523" spans="1:8">
      <c r="A523">
        <v>1.2E-2</v>
      </c>
      <c r="B523" t="s">
        <v>332</v>
      </c>
      <c r="C523">
        <v>8.9999999999999993E-3</v>
      </c>
      <c r="D523" s="2">
        <v>332</v>
      </c>
      <c r="F523" s="3"/>
      <c r="G523" s="3"/>
      <c r="H523" s="3"/>
    </row>
    <row r="524" spans="1:8">
      <c r="A524">
        <v>1.2E-2</v>
      </c>
      <c r="B524" t="s">
        <v>333</v>
      </c>
      <c r="C524" t="s">
        <v>392</v>
      </c>
      <c r="D524" s="2" t="s">
        <v>392</v>
      </c>
      <c r="F524" s="3"/>
      <c r="G524" s="3"/>
      <c r="H524" s="3"/>
    </row>
    <row r="525" spans="1:8">
      <c r="A525">
        <v>4.0000000000000001E-3</v>
      </c>
      <c r="B525" t="s">
        <v>334</v>
      </c>
      <c r="C525" t="s">
        <v>392</v>
      </c>
      <c r="D525" s="2" t="s">
        <v>392</v>
      </c>
      <c r="F525" s="3"/>
      <c r="G525" s="3"/>
      <c r="H525" s="3"/>
    </row>
    <row r="526" spans="1:8">
      <c r="A526">
        <v>1.4E-2</v>
      </c>
      <c r="B526" t="s">
        <v>356</v>
      </c>
      <c r="C526">
        <v>1.0999999999999999E-2</v>
      </c>
      <c r="D526" s="2">
        <v>333</v>
      </c>
      <c r="F526" s="3"/>
      <c r="G526" s="3"/>
      <c r="H526" s="3"/>
    </row>
    <row r="527" spans="1:8">
      <c r="A527">
        <v>6.0000000000000001E-3</v>
      </c>
      <c r="B527" t="s">
        <v>357</v>
      </c>
      <c r="C527" t="s">
        <v>392</v>
      </c>
      <c r="D527" s="2" t="s">
        <v>392</v>
      </c>
      <c r="F527" s="3"/>
      <c r="G527" s="3"/>
      <c r="H527" s="3"/>
    </row>
    <row r="528" spans="1:8">
      <c r="A528">
        <v>1.2E-2</v>
      </c>
      <c r="B528" t="s">
        <v>358</v>
      </c>
      <c r="C528" t="s">
        <v>392</v>
      </c>
      <c r="D528" s="2" t="s">
        <v>392</v>
      </c>
      <c r="F528" s="3"/>
      <c r="G528" s="3"/>
      <c r="H528" s="3"/>
    </row>
    <row r="529" spans="1:8">
      <c r="A529">
        <v>0.01</v>
      </c>
      <c r="B529" t="s">
        <v>380</v>
      </c>
      <c r="C529">
        <v>4.0000000000000001E-3</v>
      </c>
      <c r="D529" s="2">
        <v>334</v>
      </c>
      <c r="F529" s="3"/>
      <c r="G529" s="3"/>
      <c r="H529" s="3"/>
    </row>
    <row r="530" spans="1:8">
      <c r="A530">
        <v>3.0000000000000001E-3</v>
      </c>
      <c r="B530" t="s">
        <v>381</v>
      </c>
      <c r="C530" t="s">
        <v>392</v>
      </c>
      <c r="D530" s="2" t="s">
        <v>392</v>
      </c>
      <c r="F530" s="3"/>
      <c r="G530" s="3"/>
      <c r="H530" s="3"/>
    </row>
    <row r="531" spans="1:8">
      <c r="A531">
        <v>-2E-3</v>
      </c>
      <c r="B531" t="s">
        <v>382</v>
      </c>
      <c r="C531" t="s">
        <v>392</v>
      </c>
      <c r="D531" s="2" t="s">
        <v>392</v>
      </c>
      <c r="F531" s="3"/>
      <c r="G531" s="3"/>
      <c r="H531" s="3"/>
    </row>
    <row r="532" spans="1:8">
      <c r="A532">
        <v>2.5999999999999999E-2</v>
      </c>
      <c r="B532" t="s">
        <v>23</v>
      </c>
      <c r="C532">
        <v>2.1000000000000001E-2</v>
      </c>
      <c r="D532" s="2">
        <v>335</v>
      </c>
      <c r="F532" s="3"/>
      <c r="G532" s="3"/>
      <c r="H532" s="3"/>
    </row>
    <row r="533" spans="1:8">
      <c r="A533">
        <v>1.9E-2</v>
      </c>
      <c r="B533" t="s">
        <v>24</v>
      </c>
      <c r="C533" t="s">
        <v>392</v>
      </c>
      <c r="D533" s="2" t="s">
        <v>392</v>
      </c>
      <c r="F533" s="3"/>
      <c r="G533" s="3"/>
      <c r="H533" s="3"/>
    </row>
    <row r="534" spans="1:8">
      <c r="A534">
        <v>1.7999999999999999E-2</v>
      </c>
      <c r="B534" t="s">
        <v>25</v>
      </c>
      <c r="C534" t="s">
        <v>392</v>
      </c>
      <c r="D534" s="2" t="s">
        <v>392</v>
      </c>
      <c r="F534" s="3"/>
      <c r="G534" s="3"/>
      <c r="H534" s="3"/>
    </row>
    <row r="535" spans="1:8">
      <c r="A535">
        <v>1.4E-2</v>
      </c>
      <c r="B535" t="s">
        <v>71</v>
      </c>
      <c r="C535">
        <v>0.01</v>
      </c>
      <c r="D535" s="2">
        <v>337</v>
      </c>
      <c r="F535" s="3"/>
      <c r="G535" s="3"/>
      <c r="H535" s="3"/>
    </row>
    <row r="536" spans="1:8">
      <c r="A536">
        <v>4.0000000000000001E-3</v>
      </c>
      <c r="B536" t="s">
        <v>72</v>
      </c>
      <c r="C536" t="s">
        <v>392</v>
      </c>
      <c r="D536" s="2" t="s">
        <v>392</v>
      </c>
      <c r="F536" s="3"/>
      <c r="G536" s="3"/>
      <c r="H536" s="3"/>
    </row>
    <row r="537" spans="1:8">
      <c r="A537">
        <v>1.0999999999999999E-2</v>
      </c>
      <c r="B537" t="s">
        <v>73</v>
      </c>
      <c r="C537" t="s">
        <v>392</v>
      </c>
      <c r="D537" s="2" t="s">
        <v>392</v>
      </c>
      <c r="F537" s="3"/>
      <c r="G537" s="3"/>
      <c r="H537" s="3"/>
    </row>
    <row r="538" spans="1:8">
      <c r="A538">
        <v>1.4999999999999999E-2</v>
      </c>
      <c r="B538" t="s">
        <v>119</v>
      </c>
      <c r="C538">
        <v>8.9999999999999993E-3</v>
      </c>
      <c r="D538" s="2">
        <v>339</v>
      </c>
      <c r="F538" s="3"/>
      <c r="G538" s="3"/>
      <c r="H538" s="3"/>
    </row>
    <row r="539" spans="1:8">
      <c r="A539">
        <v>0</v>
      </c>
      <c r="B539" t="s">
        <v>120</v>
      </c>
      <c r="C539" t="s">
        <v>392</v>
      </c>
      <c r="D539" s="2" t="s">
        <v>392</v>
      </c>
      <c r="F539" s="3"/>
      <c r="G539" s="3"/>
      <c r="H539" s="3"/>
    </row>
    <row r="540" spans="1:8">
      <c r="A540">
        <v>1.0999999999999999E-2</v>
      </c>
      <c r="B540" t="s">
        <v>121</v>
      </c>
      <c r="C540" t="s">
        <v>392</v>
      </c>
      <c r="D540" s="2" t="s">
        <v>392</v>
      </c>
      <c r="F540" s="3"/>
      <c r="G540" s="3"/>
      <c r="H540" s="3"/>
    </row>
    <row r="541" spans="1:8">
      <c r="A541">
        <v>1.7000000000000001E-2</v>
      </c>
      <c r="B541" t="s">
        <v>167</v>
      </c>
      <c r="C541">
        <v>1.2E-2</v>
      </c>
      <c r="D541" s="2">
        <v>341</v>
      </c>
      <c r="F541" s="3"/>
      <c r="G541" s="3"/>
      <c r="H541" s="3"/>
    </row>
    <row r="542" spans="1:8">
      <c r="A542">
        <v>1E-3</v>
      </c>
      <c r="B542" t="s">
        <v>168</v>
      </c>
      <c r="C542" t="s">
        <v>392</v>
      </c>
      <c r="D542" s="2" t="s">
        <v>392</v>
      </c>
      <c r="F542" s="3"/>
      <c r="G542" s="3"/>
      <c r="H542" s="3"/>
    </row>
    <row r="543" spans="1:8">
      <c r="A543">
        <v>1.7000000000000001E-2</v>
      </c>
      <c r="B543" t="s">
        <v>169</v>
      </c>
      <c r="C543" t="s">
        <v>392</v>
      </c>
      <c r="D543" s="2" t="s">
        <v>392</v>
      </c>
      <c r="F543" s="3"/>
      <c r="G543" s="3"/>
      <c r="H543" s="3"/>
    </row>
    <row r="544" spans="1:8">
      <c r="A544">
        <v>0.01</v>
      </c>
      <c r="B544" t="s">
        <v>215</v>
      </c>
      <c r="C544">
        <v>6.0000000000000001E-3</v>
      </c>
      <c r="D544" s="2">
        <v>343</v>
      </c>
      <c r="F544" s="3"/>
      <c r="G544" s="3"/>
      <c r="H544" s="3"/>
    </row>
    <row r="545" spans="1:8">
      <c r="A545">
        <v>-1E-3</v>
      </c>
      <c r="B545" t="s">
        <v>216</v>
      </c>
      <c r="C545" t="s">
        <v>392</v>
      </c>
      <c r="D545" s="2" t="s">
        <v>392</v>
      </c>
      <c r="F545" s="3"/>
      <c r="G545" s="3"/>
      <c r="H545" s="3"/>
    </row>
    <row r="546" spans="1:8">
      <c r="A546">
        <v>8.9999999999999993E-3</v>
      </c>
      <c r="B546" t="s">
        <v>217</v>
      </c>
      <c r="C546" t="s">
        <v>392</v>
      </c>
      <c r="D546" s="2" t="s">
        <v>392</v>
      </c>
      <c r="F546" s="3"/>
      <c r="G546" s="3"/>
      <c r="H546" s="3"/>
    </row>
    <row r="547" spans="1:8">
      <c r="A547">
        <v>8.9999999999999993E-3</v>
      </c>
      <c r="B547" t="s">
        <v>263</v>
      </c>
      <c r="C547">
        <v>5.0000000000000001E-3</v>
      </c>
      <c r="D547" s="2">
        <v>345</v>
      </c>
      <c r="F547" s="3"/>
      <c r="G547" s="3"/>
      <c r="H547" s="3"/>
    </row>
    <row r="548" spans="1:8">
      <c r="A548">
        <v>2E-3</v>
      </c>
      <c r="B548" t="s">
        <v>264</v>
      </c>
      <c r="C548" t="s">
        <v>392</v>
      </c>
      <c r="D548" s="2" t="s">
        <v>392</v>
      </c>
      <c r="F548" s="3"/>
      <c r="G548" s="3"/>
      <c r="H548" s="3"/>
    </row>
    <row r="549" spans="1:8">
      <c r="A549">
        <v>4.0000000000000001E-3</v>
      </c>
      <c r="B549" t="s">
        <v>265</v>
      </c>
      <c r="C549" t="s">
        <v>392</v>
      </c>
      <c r="D549" s="2" t="s">
        <v>392</v>
      </c>
      <c r="F549" s="3"/>
      <c r="G549" s="3"/>
      <c r="H549" s="3"/>
    </row>
    <row r="550" spans="1:8">
      <c r="A550">
        <v>5.0000000000000001E-3</v>
      </c>
      <c r="B550" t="s">
        <v>311</v>
      </c>
      <c r="C550">
        <v>3.0000000000000001E-3</v>
      </c>
      <c r="D550" s="2">
        <v>347</v>
      </c>
      <c r="F550" s="3"/>
      <c r="G550" s="3"/>
      <c r="H550" s="3"/>
    </row>
    <row r="551" spans="1:8">
      <c r="A551">
        <v>1E-3</v>
      </c>
      <c r="B551" t="s">
        <v>312</v>
      </c>
      <c r="C551" t="s">
        <v>392</v>
      </c>
      <c r="D551" s="2" t="s">
        <v>392</v>
      </c>
      <c r="F551" s="3"/>
      <c r="G551" s="3"/>
      <c r="H551" s="3"/>
    </row>
    <row r="552" spans="1:8">
      <c r="A552">
        <v>4.0000000000000001E-3</v>
      </c>
      <c r="B552" t="s">
        <v>313</v>
      </c>
      <c r="C552" t="s">
        <v>392</v>
      </c>
      <c r="D552" s="2" t="s">
        <v>392</v>
      </c>
      <c r="F552" s="3"/>
      <c r="G552" s="3"/>
      <c r="H552" s="3"/>
    </row>
    <row r="553" spans="1:8">
      <c r="A553">
        <v>6.0000000000000001E-3</v>
      </c>
      <c r="B553" t="s">
        <v>359</v>
      </c>
      <c r="C553">
        <v>1E-3</v>
      </c>
      <c r="D553" s="2">
        <v>349</v>
      </c>
      <c r="F553" s="3"/>
      <c r="G553" s="3"/>
      <c r="H553" s="3"/>
    </row>
    <row r="554" spans="1:8">
      <c r="A554">
        <v>-2E-3</v>
      </c>
      <c r="B554" t="s">
        <v>360</v>
      </c>
      <c r="C554" t="s">
        <v>392</v>
      </c>
      <c r="D554" s="2" t="s">
        <v>392</v>
      </c>
      <c r="F554" s="3"/>
      <c r="G554" s="3"/>
      <c r="H554" s="3"/>
    </row>
    <row r="555" spans="1:8">
      <c r="A555">
        <v>-1E-3</v>
      </c>
      <c r="B555" t="s">
        <v>361</v>
      </c>
      <c r="C555" t="s">
        <v>392</v>
      </c>
      <c r="D555" s="2" t="s">
        <v>392</v>
      </c>
      <c r="F555" s="3"/>
      <c r="G555" s="3"/>
      <c r="H555" s="3"/>
    </row>
    <row r="556" spans="1:8">
      <c r="A556">
        <v>0.69799999999999995</v>
      </c>
      <c r="B556" t="s">
        <v>62</v>
      </c>
      <c r="C556">
        <v>0.69199999999999995</v>
      </c>
      <c r="D556" s="2">
        <v>35</v>
      </c>
      <c r="F556" s="3"/>
      <c r="G556" s="3"/>
      <c r="H556" s="3"/>
    </row>
    <row r="557" spans="1:8">
      <c r="A557">
        <v>0.69599999999999995</v>
      </c>
      <c r="B557" t="s">
        <v>63</v>
      </c>
      <c r="C557" t="s">
        <v>392</v>
      </c>
      <c r="D557" s="2" t="s">
        <v>392</v>
      </c>
      <c r="F557" s="3"/>
      <c r="G557" s="3"/>
      <c r="H557" s="3"/>
    </row>
    <row r="558" spans="1:8">
      <c r="A558">
        <v>0.68100000000000005</v>
      </c>
      <c r="B558" t="s">
        <v>64</v>
      </c>
      <c r="C558" t="s">
        <v>392</v>
      </c>
      <c r="D558" s="2" t="s">
        <v>392</v>
      </c>
      <c r="F558" s="3"/>
      <c r="G558" s="3"/>
      <c r="H558" s="3"/>
    </row>
    <row r="559" spans="1:8">
      <c r="A559">
        <v>1.4999999999999999E-2</v>
      </c>
      <c r="B559" t="s">
        <v>26</v>
      </c>
      <c r="C559">
        <v>1.7000000000000001E-2</v>
      </c>
      <c r="D559" s="2">
        <v>351</v>
      </c>
      <c r="F559" s="3"/>
      <c r="G559" s="3"/>
      <c r="H559" s="3"/>
    </row>
    <row r="560" spans="1:8">
      <c r="A560">
        <v>1.7999999999999999E-2</v>
      </c>
      <c r="B560" t="s">
        <v>27</v>
      </c>
      <c r="C560" t="s">
        <v>392</v>
      </c>
      <c r="D560" s="2" t="s">
        <v>392</v>
      </c>
      <c r="F560" s="3"/>
      <c r="G560" s="3"/>
      <c r="H560" s="3"/>
    </row>
    <row r="561" spans="1:8">
      <c r="A561">
        <v>1.9E-2</v>
      </c>
      <c r="B561" t="s">
        <v>28</v>
      </c>
      <c r="C561" t="s">
        <v>392</v>
      </c>
      <c r="D561" s="2" t="s">
        <v>392</v>
      </c>
      <c r="F561" s="3"/>
      <c r="G561" s="3"/>
      <c r="H561" s="3"/>
    </row>
    <row r="562" spans="1:8">
      <c r="A562">
        <v>4.0000000000000001E-3</v>
      </c>
      <c r="B562" t="s">
        <v>74</v>
      </c>
      <c r="C562">
        <v>1.4E-2</v>
      </c>
      <c r="D562" s="2">
        <v>353</v>
      </c>
      <c r="F562" s="3"/>
      <c r="G562" s="3"/>
      <c r="H562" s="3"/>
    </row>
    <row r="563" spans="1:8">
      <c r="A563">
        <v>3.5000000000000003E-2</v>
      </c>
      <c r="B563" t="s">
        <v>75</v>
      </c>
      <c r="C563" t="s">
        <v>392</v>
      </c>
      <c r="D563" s="2" t="s">
        <v>392</v>
      </c>
      <c r="F563" s="3"/>
      <c r="G563" s="3"/>
      <c r="H563" s="3"/>
    </row>
    <row r="564" spans="1:8">
      <c r="A564">
        <v>5.0000000000000001E-3</v>
      </c>
      <c r="B564" t="s">
        <v>76</v>
      </c>
      <c r="C564" t="s">
        <v>392</v>
      </c>
      <c r="D564" s="2" t="s">
        <v>392</v>
      </c>
      <c r="F564" s="3"/>
      <c r="G564" s="3"/>
      <c r="H564" s="3"/>
    </row>
    <row r="565" spans="1:8">
      <c r="A565">
        <v>5.0000000000000001E-3</v>
      </c>
      <c r="B565" t="s">
        <v>122</v>
      </c>
      <c r="C565">
        <v>7.0000000000000001E-3</v>
      </c>
      <c r="D565" s="2">
        <v>355</v>
      </c>
      <c r="F565" s="3"/>
      <c r="G565" s="3"/>
      <c r="H565" s="3"/>
    </row>
    <row r="566" spans="1:8">
      <c r="A566">
        <v>1.6E-2</v>
      </c>
      <c r="B566" t="s">
        <v>123</v>
      </c>
      <c r="C566" t="s">
        <v>392</v>
      </c>
      <c r="D566" s="2" t="s">
        <v>392</v>
      </c>
      <c r="F566" s="3"/>
      <c r="G566" s="3"/>
      <c r="H566" s="3"/>
    </row>
    <row r="567" spans="1:8">
      <c r="A567">
        <v>0</v>
      </c>
      <c r="B567" t="s">
        <v>124</v>
      </c>
      <c r="C567" t="s">
        <v>392</v>
      </c>
      <c r="D567" s="2" t="s">
        <v>392</v>
      </c>
      <c r="F567" s="3"/>
      <c r="G567" s="3"/>
      <c r="H567" s="3"/>
    </row>
    <row r="568" spans="1:8">
      <c r="A568">
        <v>1.2E-2</v>
      </c>
      <c r="B568" t="s">
        <v>170</v>
      </c>
      <c r="C568">
        <v>1.0999999999999999E-2</v>
      </c>
      <c r="D568" s="2">
        <v>357</v>
      </c>
      <c r="F568" s="3"/>
      <c r="G568" s="3"/>
      <c r="H568" s="3"/>
    </row>
    <row r="569" spans="1:8">
      <c r="A569">
        <v>2.1999999999999999E-2</v>
      </c>
      <c r="B569" t="s">
        <v>171</v>
      </c>
      <c r="C569" t="s">
        <v>392</v>
      </c>
      <c r="D569" s="2" t="s">
        <v>392</v>
      </c>
      <c r="F569" s="3"/>
      <c r="G569" s="3"/>
      <c r="H569" s="3"/>
    </row>
    <row r="570" spans="1:8">
      <c r="A570">
        <v>1E-3</v>
      </c>
      <c r="B570" t="s">
        <v>172</v>
      </c>
      <c r="C570" t="s">
        <v>392</v>
      </c>
      <c r="D570" s="2" t="s">
        <v>392</v>
      </c>
      <c r="F570" s="3"/>
      <c r="G570" s="3"/>
      <c r="H570" s="3"/>
    </row>
    <row r="571" spans="1:8">
      <c r="A571">
        <v>5.0000000000000001E-3</v>
      </c>
      <c r="B571" t="s">
        <v>218</v>
      </c>
      <c r="C571">
        <v>6.0000000000000001E-3</v>
      </c>
      <c r="D571" s="2">
        <v>359</v>
      </c>
      <c r="F571" s="3"/>
      <c r="G571" s="3"/>
      <c r="H571" s="3"/>
    </row>
    <row r="572" spans="1:8">
      <c r="A572">
        <v>0.01</v>
      </c>
      <c r="B572" t="s">
        <v>219</v>
      </c>
      <c r="C572" t="s">
        <v>392</v>
      </c>
      <c r="D572" s="2" t="s">
        <v>392</v>
      </c>
      <c r="F572" s="3"/>
      <c r="G572" s="3"/>
      <c r="H572" s="3"/>
    </row>
    <row r="573" spans="1:8">
      <c r="A573">
        <v>4.0000000000000001E-3</v>
      </c>
      <c r="B573" t="s">
        <v>220</v>
      </c>
      <c r="C573" t="s">
        <v>392</v>
      </c>
      <c r="D573" s="2" t="s">
        <v>392</v>
      </c>
      <c r="F573" s="3"/>
      <c r="G573" s="3"/>
      <c r="H573" s="3"/>
    </row>
    <row r="574" spans="1:8">
      <c r="A574">
        <v>8.0000000000000002E-3</v>
      </c>
      <c r="B574" t="s">
        <v>266</v>
      </c>
      <c r="C574">
        <v>6.0000000000000001E-3</v>
      </c>
      <c r="D574" s="2">
        <v>361</v>
      </c>
      <c r="F574" s="3"/>
      <c r="G574" s="3"/>
      <c r="H574" s="3"/>
    </row>
    <row r="575" spans="1:8">
      <c r="A575">
        <v>8.9999999999999993E-3</v>
      </c>
      <c r="B575" t="s">
        <v>267</v>
      </c>
      <c r="C575" t="s">
        <v>392</v>
      </c>
      <c r="D575" s="2" t="s">
        <v>392</v>
      </c>
      <c r="F575" s="3"/>
      <c r="G575" s="3"/>
      <c r="H575" s="3"/>
    </row>
    <row r="576" spans="1:8">
      <c r="A576">
        <v>1E-3</v>
      </c>
      <c r="B576" t="s">
        <v>268</v>
      </c>
      <c r="C576" t="s">
        <v>392</v>
      </c>
      <c r="D576" s="2" t="s">
        <v>392</v>
      </c>
      <c r="F576" s="3"/>
      <c r="G576" s="3"/>
      <c r="H576" s="3"/>
    </row>
    <row r="577" spans="1:8">
      <c r="A577">
        <v>4.0000000000000001E-3</v>
      </c>
      <c r="B577" t="s">
        <v>314</v>
      </c>
      <c r="C577">
        <v>6.0000000000000001E-3</v>
      </c>
      <c r="D577" s="2">
        <v>363</v>
      </c>
      <c r="F577" s="3"/>
      <c r="G577" s="3"/>
      <c r="H577" s="3"/>
    </row>
    <row r="578" spans="1:8">
      <c r="A578">
        <v>7.0000000000000001E-3</v>
      </c>
      <c r="B578" t="s">
        <v>315</v>
      </c>
      <c r="C578" t="s">
        <v>392</v>
      </c>
      <c r="D578" s="2" t="s">
        <v>392</v>
      </c>
      <c r="F578" s="3"/>
      <c r="G578" s="3"/>
      <c r="H578" s="3"/>
    </row>
    <row r="579" spans="1:8">
      <c r="A579">
        <v>7.0000000000000001E-3</v>
      </c>
      <c r="B579" t="s">
        <v>316</v>
      </c>
      <c r="C579" t="s">
        <v>392</v>
      </c>
      <c r="D579" s="2" t="s">
        <v>392</v>
      </c>
      <c r="F579" s="3"/>
      <c r="G579" s="3"/>
      <c r="H579" s="3"/>
    </row>
    <row r="580" spans="1:8">
      <c r="A580">
        <v>8.0000000000000002E-3</v>
      </c>
      <c r="B580" t="s">
        <v>362</v>
      </c>
      <c r="C580">
        <v>6.0000000000000001E-3</v>
      </c>
      <c r="D580" s="2">
        <v>365</v>
      </c>
      <c r="F580" s="3"/>
      <c r="G580" s="3"/>
      <c r="H580" s="3"/>
    </row>
    <row r="581" spans="1:8">
      <c r="A581">
        <v>1.0999999999999999E-2</v>
      </c>
      <c r="B581" t="s">
        <v>363</v>
      </c>
      <c r="C581" t="s">
        <v>392</v>
      </c>
      <c r="D581" s="2" t="s">
        <v>392</v>
      </c>
      <c r="F581" s="3"/>
      <c r="G581" s="3"/>
      <c r="H581" s="3"/>
    </row>
    <row r="582" spans="1:8">
      <c r="A582">
        <v>0</v>
      </c>
      <c r="B582" t="s">
        <v>364</v>
      </c>
      <c r="C582" t="s">
        <v>392</v>
      </c>
      <c r="D582" s="2" t="s">
        <v>392</v>
      </c>
      <c r="F582" s="3"/>
      <c r="G582" s="3"/>
      <c r="H582" s="3"/>
    </row>
    <row r="583" spans="1:8">
      <c r="A583">
        <v>2.5999999999999999E-2</v>
      </c>
      <c r="B583" t="s">
        <v>29</v>
      </c>
      <c r="C583">
        <v>2.5999999999999999E-2</v>
      </c>
      <c r="D583" s="2">
        <v>367</v>
      </c>
      <c r="F583" s="3"/>
      <c r="G583" s="3"/>
      <c r="H583" s="3"/>
    </row>
    <row r="584" spans="1:8">
      <c r="A584">
        <v>2.8000000000000001E-2</v>
      </c>
      <c r="B584" t="s">
        <v>30</v>
      </c>
      <c r="C584" t="s">
        <v>392</v>
      </c>
      <c r="D584" s="2" t="s">
        <v>392</v>
      </c>
      <c r="F584" s="3"/>
      <c r="G584" s="3"/>
      <c r="H584" s="3"/>
    </row>
    <row r="585" spans="1:8">
      <c r="A585">
        <v>2.5000000000000001E-2</v>
      </c>
      <c r="B585" t="s">
        <v>31</v>
      </c>
      <c r="C585" t="s">
        <v>392</v>
      </c>
      <c r="D585" s="2" t="s">
        <v>392</v>
      </c>
      <c r="F585" s="3"/>
      <c r="G585" s="3"/>
      <c r="H585" s="3"/>
    </row>
    <row r="586" spans="1:8">
      <c r="A586">
        <v>2.1000000000000001E-2</v>
      </c>
      <c r="B586" t="s">
        <v>77</v>
      </c>
      <c r="C586">
        <v>1.2999999999999999E-2</v>
      </c>
      <c r="D586" s="2">
        <v>369</v>
      </c>
      <c r="F586" s="3"/>
      <c r="G586" s="3"/>
      <c r="H586" s="3"/>
    </row>
    <row r="587" spans="1:8">
      <c r="A587">
        <v>4.0000000000000001E-3</v>
      </c>
      <c r="B587" t="s">
        <v>78</v>
      </c>
      <c r="C587" t="s">
        <v>392</v>
      </c>
      <c r="D587" s="2" t="s">
        <v>392</v>
      </c>
      <c r="F587" s="3"/>
      <c r="G587" s="3"/>
      <c r="H587" s="3"/>
    </row>
    <row r="588" spans="1:8">
      <c r="A588">
        <v>1.2E-2</v>
      </c>
      <c r="B588" t="s">
        <v>79</v>
      </c>
      <c r="C588" t="s">
        <v>392</v>
      </c>
      <c r="D588" s="2" t="s">
        <v>392</v>
      </c>
      <c r="F588" s="3"/>
      <c r="G588" s="3"/>
      <c r="H588" s="3"/>
    </row>
    <row r="589" spans="1:8">
      <c r="A589">
        <v>0.65300000000000002</v>
      </c>
      <c r="B589" t="s">
        <v>110</v>
      </c>
      <c r="C589">
        <v>0.68799999999999994</v>
      </c>
      <c r="D589" s="2">
        <v>37</v>
      </c>
      <c r="F589" s="3"/>
      <c r="G589" s="3"/>
      <c r="H589" s="3"/>
    </row>
    <row r="590" spans="1:8">
      <c r="A590">
        <v>0.70099999999999996</v>
      </c>
      <c r="B590" t="s">
        <v>111</v>
      </c>
      <c r="C590" t="s">
        <v>392</v>
      </c>
      <c r="D590" s="2" t="s">
        <v>392</v>
      </c>
      <c r="F590" s="3"/>
      <c r="G590" s="3"/>
      <c r="H590" s="3"/>
    </row>
    <row r="591" spans="1:8">
      <c r="A591">
        <v>0.70899999999999996</v>
      </c>
      <c r="B591" t="s">
        <v>112</v>
      </c>
      <c r="C591" t="s">
        <v>392</v>
      </c>
      <c r="D591" s="2" t="s">
        <v>392</v>
      </c>
      <c r="F591" s="3"/>
      <c r="G591" s="3"/>
      <c r="H591" s="3"/>
    </row>
    <row r="592" spans="1:8">
      <c r="A592">
        <v>1.4999999999999999E-2</v>
      </c>
      <c r="B592" t="s">
        <v>125</v>
      </c>
      <c r="C592">
        <v>8.9999999999999993E-3</v>
      </c>
      <c r="D592" s="2">
        <v>371</v>
      </c>
      <c r="F592" s="3"/>
      <c r="G592" s="3"/>
      <c r="H592" s="3"/>
    </row>
    <row r="593" spans="1:8">
      <c r="A593">
        <v>0</v>
      </c>
      <c r="B593" t="s">
        <v>126</v>
      </c>
      <c r="C593" t="s">
        <v>392</v>
      </c>
      <c r="D593" s="2" t="s">
        <v>392</v>
      </c>
      <c r="F593" s="3"/>
      <c r="G593" s="3"/>
      <c r="H593" s="3"/>
    </row>
    <row r="594" spans="1:8">
      <c r="A594">
        <v>1.2999999999999999E-2</v>
      </c>
      <c r="B594" t="s">
        <v>127</v>
      </c>
      <c r="C594" t="s">
        <v>392</v>
      </c>
      <c r="D594" s="2" t="s">
        <v>392</v>
      </c>
      <c r="F594" s="3"/>
      <c r="G594" s="3"/>
      <c r="H594" s="3"/>
    </row>
    <row r="595" spans="1:8">
      <c r="A595">
        <v>2.5000000000000001E-2</v>
      </c>
      <c r="B595" t="s">
        <v>173</v>
      </c>
      <c r="C595">
        <v>1.6E-2</v>
      </c>
      <c r="D595" s="2">
        <v>373</v>
      </c>
      <c r="F595" s="3"/>
      <c r="G595" s="3"/>
      <c r="H595" s="3"/>
    </row>
    <row r="596" spans="1:8">
      <c r="A596">
        <v>0</v>
      </c>
      <c r="B596" t="s">
        <v>174</v>
      </c>
      <c r="C596" t="s">
        <v>392</v>
      </c>
      <c r="D596" s="2" t="s">
        <v>392</v>
      </c>
      <c r="F596" s="3"/>
      <c r="G596" s="3"/>
      <c r="H596" s="3"/>
    </row>
    <row r="597" spans="1:8">
      <c r="A597">
        <v>2.3E-2</v>
      </c>
      <c r="B597" t="s">
        <v>175</v>
      </c>
      <c r="C597" t="s">
        <v>392</v>
      </c>
      <c r="D597" s="2" t="s">
        <v>392</v>
      </c>
      <c r="F597" s="3"/>
      <c r="G597" s="3"/>
      <c r="H597" s="3"/>
    </row>
    <row r="598" spans="1:8">
      <c r="A598">
        <v>1.4E-2</v>
      </c>
      <c r="B598" t="s">
        <v>221</v>
      </c>
      <c r="C598">
        <v>8.9999999999999993E-3</v>
      </c>
      <c r="D598" s="2">
        <v>375</v>
      </c>
      <c r="F598" s="3"/>
      <c r="G598" s="3"/>
      <c r="H598" s="3"/>
    </row>
    <row r="599" spans="1:8">
      <c r="A599">
        <v>1E-3</v>
      </c>
      <c r="B599" t="s">
        <v>222</v>
      </c>
      <c r="C599" t="s">
        <v>392</v>
      </c>
      <c r="D599" s="2" t="s">
        <v>392</v>
      </c>
      <c r="F599" s="3"/>
      <c r="G599" s="3"/>
      <c r="H599" s="3"/>
    </row>
    <row r="600" spans="1:8">
      <c r="A600">
        <v>1.2999999999999999E-2</v>
      </c>
      <c r="B600" t="s">
        <v>223</v>
      </c>
      <c r="C600" t="s">
        <v>392</v>
      </c>
      <c r="D600" s="2" t="s">
        <v>392</v>
      </c>
      <c r="F600" s="3"/>
      <c r="G600" s="3"/>
      <c r="H600" s="3"/>
    </row>
    <row r="601" spans="1:8">
      <c r="A601">
        <v>0.01</v>
      </c>
      <c r="B601" t="s">
        <v>269</v>
      </c>
      <c r="C601">
        <v>7.0000000000000001E-3</v>
      </c>
      <c r="D601" s="2">
        <v>377</v>
      </c>
      <c r="F601" s="3"/>
      <c r="G601" s="3"/>
      <c r="H601" s="3"/>
    </row>
    <row r="602" spans="1:8">
      <c r="A602">
        <v>2E-3</v>
      </c>
      <c r="B602" t="s">
        <v>270</v>
      </c>
      <c r="C602" t="s">
        <v>392</v>
      </c>
      <c r="D602" s="2" t="s">
        <v>392</v>
      </c>
      <c r="F602" s="3"/>
      <c r="G602" s="3"/>
      <c r="H602" s="3"/>
    </row>
    <row r="603" spans="1:8">
      <c r="A603">
        <v>8.9999999999999993E-3</v>
      </c>
      <c r="B603" t="s">
        <v>271</v>
      </c>
      <c r="C603" t="s">
        <v>392</v>
      </c>
      <c r="D603" s="2" t="s">
        <v>392</v>
      </c>
      <c r="F603" s="3"/>
      <c r="G603" s="3"/>
      <c r="H603" s="3"/>
    </row>
    <row r="604" spans="1:8">
      <c r="A604">
        <v>5.0000000000000001E-3</v>
      </c>
      <c r="B604" t="s">
        <v>317</v>
      </c>
      <c r="C604">
        <v>2E-3</v>
      </c>
      <c r="D604" s="2">
        <v>379</v>
      </c>
      <c r="F604" s="3"/>
      <c r="G604" s="3"/>
      <c r="H604" s="3"/>
    </row>
    <row r="605" spans="1:8">
      <c r="A605">
        <v>-1E-3</v>
      </c>
      <c r="B605" t="s">
        <v>318</v>
      </c>
      <c r="C605" t="s">
        <v>392</v>
      </c>
      <c r="D605" s="2" t="s">
        <v>392</v>
      </c>
      <c r="F605" s="3"/>
      <c r="G605" s="3"/>
      <c r="H605" s="3"/>
    </row>
    <row r="606" spans="1:8">
      <c r="A606">
        <v>1E-3</v>
      </c>
      <c r="B606" t="s">
        <v>319</v>
      </c>
      <c r="C606" t="s">
        <v>392</v>
      </c>
      <c r="D606" s="2" t="s">
        <v>392</v>
      </c>
      <c r="F606" s="3"/>
      <c r="G606" s="3"/>
      <c r="H606" s="3"/>
    </row>
    <row r="607" spans="1:8">
      <c r="A607">
        <v>1.2999999999999999E-2</v>
      </c>
      <c r="B607" t="s">
        <v>365</v>
      </c>
      <c r="C607">
        <v>3.0000000000000001E-3</v>
      </c>
      <c r="D607" s="2">
        <v>381</v>
      </c>
      <c r="F607" s="3"/>
      <c r="G607" s="3"/>
      <c r="H607" s="3"/>
    </row>
    <row r="608" spans="1:8">
      <c r="A608">
        <v>-3.0000000000000001E-3</v>
      </c>
      <c r="B608" t="s">
        <v>366</v>
      </c>
      <c r="C608" t="s">
        <v>392</v>
      </c>
      <c r="D608" s="2" t="s">
        <v>392</v>
      </c>
      <c r="F608" s="3"/>
      <c r="G608" s="3"/>
      <c r="H608" s="3"/>
    </row>
    <row r="609" spans="1:8">
      <c r="A609">
        <v>-3.0000000000000001E-3</v>
      </c>
      <c r="B609" t="s">
        <v>367</v>
      </c>
      <c r="C609" t="s">
        <v>392</v>
      </c>
      <c r="D609" s="2" t="s">
        <v>392</v>
      </c>
      <c r="F609" s="3"/>
      <c r="G609" s="3"/>
      <c r="H609" s="3"/>
    </row>
    <row r="610" spans="1:8">
      <c r="A610">
        <v>3.0000000000000001E-3</v>
      </c>
      <c r="B610" t="s">
        <v>8</v>
      </c>
      <c r="C610">
        <v>-1E-3</v>
      </c>
      <c r="D610" s="2">
        <v>382</v>
      </c>
      <c r="F610" s="3"/>
      <c r="G610" s="3"/>
      <c r="H610" s="3"/>
    </row>
    <row r="611" spans="1:8">
      <c r="A611">
        <v>-1E-3</v>
      </c>
      <c r="B611" t="s">
        <v>9</v>
      </c>
      <c r="C611" t="s">
        <v>392</v>
      </c>
      <c r="D611" s="2" t="s">
        <v>392</v>
      </c>
      <c r="F611" s="3"/>
      <c r="G611" s="3"/>
      <c r="H611" s="3"/>
    </row>
    <row r="612" spans="1:8">
      <c r="A612">
        <v>-4.0000000000000001E-3</v>
      </c>
      <c r="B612" t="s">
        <v>10</v>
      </c>
      <c r="C612" t="s">
        <v>392</v>
      </c>
      <c r="D612" s="2" t="s">
        <v>392</v>
      </c>
      <c r="F612" s="3"/>
      <c r="G612" s="3"/>
      <c r="H612" s="3"/>
    </row>
    <row r="613" spans="1:8">
      <c r="A613">
        <v>-8.9999999999999993E-3</v>
      </c>
      <c r="B613" t="s">
        <v>32</v>
      </c>
      <c r="C613">
        <v>-7.0000000000000001E-3</v>
      </c>
      <c r="D613" s="2">
        <v>383</v>
      </c>
      <c r="F613" s="3"/>
      <c r="G613" s="3"/>
      <c r="H613" s="3"/>
    </row>
    <row r="614" spans="1:8">
      <c r="A614">
        <v>-4.0000000000000001E-3</v>
      </c>
      <c r="B614" t="s">
        <v>33</v>
      </c>
      <c r="C614" t="s">
        <v>392</v>
      </c>
      <c r="D614" s="2" t="s">
        <v>392</v>
      </c>
      <c r="F614" s="3"/>
      <c r="G614" s="3"/>
      <c r="H614" s="3"/>
    </row>
    <row r="615" spans="1:8">
      <c r="A615">
        <v>-7.0000000000000001E-3</v>
      </c>
      <c r="B615" t="s">
        <v>34</v>
      </c>
      <c r="C615" t="s">
        <v>392</v>
      </c>
      <c r="D615" s="2" t="s">
        <v>392</v>
      </c>
      <c r="F615" s="3"/>
      <c r="G615" s="3"/>
      <c r="H615" s="3"/>
    </row>
    <row r="616" spans="1:8">
      <c r="A616">
        <v>-8.0000000000000002E-3</v>
      </c>
      <c r="B616" t="s">
        <v>56</v>
      </c>
      <c r="C616">
        <v>-7.0000000000000001E-3</v>
      </c>
      <c r="D616" s="2">
        <v>384</v>
      </c>
      <c r="F616" s="3"/>
      <c r="G616" s="3"/>
      <c r="H616" s="3"/>
    </row>
    <row r="617" spans="1:8">
      <c r="A617">
        <v>-4.0000000000000001E-3</v>
      </c>
      <c r="B617" t="s">
        <v>57</v>
      </c>
      <c r="C617" t="s">
        <v>392</v>
      </c>
      <c r="D617" s="2" t="s">
        <v>392</v>
      </c>
      <c r="F617" s="3"/>
      <c r="G617" s="3"/>
      <c r="H617" s="3"/>
    </row>
    <row r="618" spans="1:8">
      <c r="A618">
        <v>-8.0000000000000002E-3</v>
      </c>
      <c r="B618" t="s">
        <v>58</v>
      </c>
      <c r="C618" t="s">
        <v>392</v>
      </c>
      <c r="D618" s="2" t="s">
        <v>392</v>
      </c>
      <c r="F618" s="3"/>
      <c r="G618" s="3"/>
      <c r="H618" s="3"/>
    </row>
    <row r="619" spans="1:8">
      <c r="A619">
        <v>-8.9999999999999993E-3</v>
      </c>
      <c r="B619" t="s">
        <v>80</v>
      </c>
      <c r="C619">
        <v>-8.0000000000000002E-3</v>
      </c>
      <c r="D619" s="2">
        <v>385</v>
      </c>
      <c r="F619" s="3"/>
      <c r="G619" s="3"/>
      <c r="H619" s="3"/>
    </row>
    <row r="620" spans="1:8">
      <c r="A620">
        <v>-6.0000000000000001E-3</v>
      </c>
      <c r="B620" t="s">
        <v>81</v>
      </c>
      <c r="C620" t="s">
        <v>392</v>
      </c>
      <c r="D620" s="2" t="s">
        <v>392</v>
      </c>
      <c r="F620" s="3"/>
      <c r="G620" s="3"/>
      <c r="H620" s="3"/>
    </row>
    <row r="621" spans="1:8">
      <c r="A621">
        <v>-8.9999999999999993E-3</v>
      </c>
      <c r="B621" t="s">
        <v>82</v>
      </c>
      <c r="C621" t="s">
        <v>392</v>
      </c>
      <c r="D621" s="2" t="s">
        <v>392</v>
      </c>
      <c r="F621" s="3"/>
      <c r="G621" s="3"/>
      <c r="H621" s="3"/>
    </row>
    <row r="622" spans="1:8">
      <c r="A622">
        <v>-8.9999999999999993E-3</v>
      </c>
      <c r="B622" t="s">
        <v>104</v>
      </c>
      <c r="C622">
        <v>-7.0000000000000001E-3</v>
      </c>
      <c r="D622" s="2">
        <v>386</v>
      </c>
      <c r="F622" s="3"/>
      <c r="G622" s="3"/>
      <c r="H622" s="3"/>
    </row>
    <row r="623" spans="1:8">
      <c r="A623">
        <v>-3.0000000000000001E-3</v>
      </c>
      <c r="B623" t="s">
        <v>105</v>
      </c>
      <c r="C623" t="s">
        <v>392</v>
      </c>
      <c r="D623" s="2" t="s">
        <v>392</v>
      </c>
      <c r="F623" s="3"/>
      <c r="G623" s="3"/>
      <c r="H623" s="3"/>
    </row>
    <row r="624" spans="1:8">
      <c r="A624">
        <v>-8.9999999999999993E-3</v>
      </c>
      <c r="B624" t="s">
        <v>106</v>
      </c>
      <c r="C624" t="s">
        <v>392</v>
      </c>
      <c r="D624" s="2" t="s">
        <v>392</v>
      </c>
      <c r="F624" s="3"/>
      <c r="G624" s="3"/>
      <c r="H624" s="3"/>
    </row>
    <row r="625" spans="1:8">
      <c r="A625">
        <v>-8.9999999999999993E-3</v>
      </c>
      <c r="B625" t="s">
        <v>128</v>
      </c>
      <c r="C625">
        <v>-7.0000000000000001E-3</v>
      </c>
      <c r="D625" s="2">
        <v>387</v>
      </c>
      <c r="F625" s="3"/>
      <c r="G625" s="3"/>
      <c r="H625" s="3"/>
    </row>
    <row r="626" spans="1:8">
      <c r="A626">
        <v>-2E-3</v>
      </c>
      <c r="B626" t="s">
        <v>129</v>
      </c>
      <c r="C626" t="s">
        <v>392</v>
      </c>
      <c r="D626" s="2" t="s">
        <v>392</v>
      </c>
      <c r="F626" s="3"/>
      <c r="G626" s="3"/>
      <c r="H626" s="3"/>
    </row>
    <row r="627" spans="1:8">
      <c r="A627">
        <v>-0.01</v>
      </c>
      <c r="B627" t="s">
        <v>130</v>
      </c>
      <c r="C627" t="s">
        <v>392</v>
      </c>
      <c r="D627" s="2" t="s">
        <v>392</v>
      </c>
      <c r="F627" s="3"/>
      <c r="G627" s="3"/>
      <c r="H627" s="3"/>
    </row>
    <row r="628" spans="1:8">
      <c r="A628">
        <v>-8.9999999999999993E-3</v>
      </c>
      <c r="B628" t="s">
        <v>152</v>
      </c>
      <c r="C628">
        <v>-5.0000000000000001E-3</v>
      </c>
      <c r="D628" s="2">
        <v>388</v>
      </c>
      <c r="F628" s="3"/>
      <c r="G628" s="3"/>
      <c r="H628" s="3"/>
    </row>
    <row r="629" spans="1:8">
      <c r="A629">
        <v>2E-3</v>
      </c>
      <c r="B629" t="s">
        <v>153</v>
      </c>
      <c r="C629" t="s">
        <v>392</v>
      </c>
      <c r="D629" s="2" t="s">
        <v>392</v>
      </c>
      <c r="F629" s="3"/>
      <c r="G629" s="3"/>
      <c r="H629" s="3"/>
    </row>
    <row r="630" spans="1:8">
      <c r="A630">
        <v>-8.0000000000000002E-3</v>
      </c>
      <c r="B630" t="s">
        <v>154</v>
      </c>
      <c r="C630" t="s">
        <v>392</v>
      </c>
      <c r="D630" s="2" t="s">
        <v>392</v>
      </c>
      <c r="F630" s="3"/>
      <c r="G630" s="3"/>
      <c r="H630" s="3"/>
    </row>
    <row r="631" spans="1:8">
      <c r="A631">
        <v>-8.9999999999999993E-3</v>
      </c>
      <c r="B631" t="s">
        <v>176</v>
      </c>
      <c r="C631">
        <v>-5.0000000000000001E-3</v>
      </c>
      <c r="D631" s="2">
        <v>389</v>
      </c>
      <c r="F631" s="3"/>
      <c r="G631" s="3"/>
      <c r="H631" s="3"/>
    </row>
    <row r="632" spans="1:8">
      <c r="A632">
        <v>3.0000000000000001E-3</v>
      </c>
      <c r="B632" t="s">
        <v>177</v>
      </c>
      <c r="C632" t="s">
        <v>392</v>
      </c>
      <c r="D632" s="2" t="s">
        <v>392</v>
      </c>
      <c r="F632" s="3"/>
      <c r="G632" s="3"/>
      <c r="H632" s="3"/>
    </row>
    <row r="633" spans="1:8">
      <c r="A633">
        <v>-8.9999999999999993E-3</v>
      </c>
      <c r="B633" t="s">
        <v>178</v>
      </c>
      <c r="C633" t="s">
        <v>392</v>
      </c>
      <c r="D633" s="2" t="s">
        <v>392</v>
      </c>
      <c r="F633" s="3"/>
      <c r="G633" s="3"/>
      <c r="H633" s="3"/>
    </row>
    <row r="634" spans="1:8">
      <c r="A634">
        <v>0.70099999999999996</v>
      </c>
      <c r="B634" t="s">
        <v>158</v>
      </c>
      <c r="C634">
        <v>0.70799999999999996</v>
      </c>
      <c r="D634" s="2">
        <v>39</v>
      </c>
      <c r="F634" s="3"/>
      <c r="G634" s="3"/>
      <c r="H634" s="3"/>
    </row>
    <row r="635" spans="1:8">
      <c r="A635">
        <v>0.72099999999999997</v>
      </c>
      <c r="B635" t="s">
        <v>159</v>
      </c>
      <c r="C635" t="s">
        <v>392</v>
      </c>
      <c r="D635" s="2" t="s">
        <v>392</v>
      </c>
      <c r="F635" s="3"/>
      <c r="G635" s="3"/>
      <c r="H635" s="3"/>
    </row>
    <row r="636" spans="1:8">
      <c r="A636">
        <v>0.70399999999999996</v>
      </c>
      <c r="B636" t="s">
        <v>160</v>
      </c>
      <c r="C636" t="s">
        <v>392</v>
      </c>
      <c r="D636" s="2" t="s">
        <v>392</v>
      </c>
      <c r="F636" s="3"/>
      <c r="G636" s="3"/>
      <c r="H636" s="3"/>
    </row>
    <row r="637" spans="1:8">
      <c r="A637">
        <v>-8.9999999999999993E-3</v>
      </c>
      <c r="B637" t="s">
        <v>200</v>
      </c>
      <c r="C637">
        <v>-7.0000000000000001E-3</v>
      </c>
      <c r="D637" s="2">
        <v>390</v>
      </c>
      <c r="F637" s="3"/>
      <c r="G637" s="3"/>
      <c r="H637" s="3"/>
    </row>
    <row r="638" spans="1:8">
      <c r="A638">
        <v>-5.0000000000000001E-3</v>
      </c>
      <c r="B638" t="s">
        <v>201</v>
      </c>
      <c r="C638" t="s">
        <v>392</v>
      </c>
      <c r="D638" s="2" t="s">
        <v>392</v>
      </c>
      <c r="F638" s="3"/>
      <c r="G638" s="3"/>
      <c r="H638" s="3"/>
    </row>
    <row r="639" spans="1:8">
      <c r="A639">
        <v>-7.0000000000000001E-3</v>
      </c>
      <c r="B639" t="s">
        <v>202</v>
      </c>
      <c r="C639" t="s">
        <v>392</v>
      </c>
      <c r="D639" s="2" t="s">
        <v>392</v>
      </c>
      <c r="F639" s="3"/>
      <c r="G639" s="3"/>
      <c r="H639" s="3"/>
    </row>
    <row r="640" spans="1:8">
      <c r="A640">
        <v>-8.9999999999999993E-3</v>
      </c>
      <c r="B640" t="s">
        <v>224</v>
      </c>
      <c r="C640">
        <v>-8.0000000000000002E-3</v>
      </c>
      <c r="D640" s="2">
        <v>391</v>
      </c>
      <c r="F640" s="3"/>
      <c r="G640" s="3"/>
      <c r="H640" s="3"/>
    </row>
    <row r="641" spans="1:8">
      <c r="A641">
        <v>-6.0000000000000001E-3</v>
      </c>
      <c r="B641" t="s">
        <v>225</v>
      </c>
      <c r="C641" t="s">
        <v>392</v>
      </c>
      <c r="D641" s="2" t="s">
        <v>392</v>
      </c>
      <c r="F641" s="3"/>
      <c r="G641" s="3"/>
      <c r="H641" s="3"/>
    </row>
    <row r="642" spans="1:8">
      <c r="A642">
        <v>-8.9999999999999993E-3</v>
      </c>
      <c r="B642" t="s">
        <v>226</v>
      </c>
      <c r="C642" t="s">
        <v>392</v>
      </c>
      <c r="D642" s="2" t="s">
        <v>392</v>
      </c>
      <c r="F642" s="3"/>
      <c r="G642" s="3"/>
      <c r="H642" s="3"/>
    </row>
    <row r="643" spans="1:8">
      <c r="A643">
        <v>-8.9999999999999993E-3</v>
      </c>
      <c r="B643" t="s">
        <v>248</v>
      </c>
      <c r="C643">
        <v>-7.0000000000000001E-3</v>
      </c>
      <c r="D643" s="2">
        <v>392</v>
      </c>
      <c r="F643" s="3"/>
      <c r="G643" s="3"/>
      <c r="H643" s="3"/>
    </row>
    <row r="644" spans="1:8">
      <c r="A644">
        <v>-6.0000000000000001E-3</v>
      </c>
      <c r="B644" t="s">
        <v>249</v>
      </c>
      <c r="C644" t="s">
        <v>392</v>
      </c>
      <c r="D644" s="2" t="s">
        <v>392</v>
      </c>
      <c r="F644" s="3"/>
      <c r="G644" s="3"/>
      <c r="H644" s="3"/>
    </row>
    <row r="645" spans="1:8">
      <c r="A645">
        <v>-7.0000000000000001E-3</v>
      </c>
      <c r="B645" t="s">
        <v>250</v>
      </c>
      <c r="C645" t="s">
        <v>392</v>
      </c>
      <c r="D645" s="2" t="s">
        <v>392</v>
      </c>
      <c r="F645" s="3"/>
      <c r="G645" s="3"/>
      <c r="H645" s="3"/>
    </row>
    <row r="646" spans="1:8">
      <c r="A646">
        <v>-8.0000000000000002E-3</v>
      </c>
      <c r="B646" t="s">
        <v>272</v>
      </c>
      <c r="C646">
        <v>-8.0000000000000002E-3</v>
      </c>
      <c r="D646" s="2">
        <v>393</v>
      </c>
      <c r="F646" s="3"/>
      <c r="G646" s="3"/>
      <c r="H646" s="3"/>
    </row>
    <row r="647" spans="1:8">
      <c r="A647">
        <v>-8.0000000000000002E-3</v>
      </c>
      <c r="B647" t="s">
        <v>273</v>
      </c>
      <c r="C647" t="s">
        <v>392</v>
      </c>
      <c r="D647" s="2" t="s">
        <v>392</v>
      </c>
      <c r="F647" s="3"/>
      <c r="G647" s="3"/>
      <c r="H647" s="3"/>
    </row>
    <row r="648" spans="1:8">
      <c r="A648">
        <v>-8.9999999999999993E-3</v>
      </c>
      <c r="B648" t="s">
        <v>274</v>
      </c>
      <c r="C648" t="s">
        <v>392</v>
      </c>
      <c r="D648" s="2" t="s">
        <v>392</v>
      </c>
      <c r="F648" s="3"/>
      <c r="G648" s="3"/>
      <c r="H648" s="3"/>
    </row>
    <row r="649" spans="1:8">
      <c r="A649">
        <v>-8.9999999999999993E-3</v>
      </c>
      <c r="B649" t="s">
        <v>296</v>
      </c>
      <c r="C649">
        <v>-8.0000000000000002E-3</v>
      </c>
      <c r="D649" s="2">
        <v>394</v>
      </c>
      <c r="F649" s="3"/>
      <c r="G649" s="3"/>
      <c r="H649" s="3"/>
    </row>
    <row r="650" spans="1:8">
      <c r="A650">
        <v>-7.0000000000000001E-3</v>
      </c>
      <c r="B650" t="s">
        <v>297</v>
      </c>
      <c r="C650" t="s">
        <v>392</v>
      </c>
      <c r="D650" s="2" t="s">
        <v>392</v>
      </c>
      <c r="F650" s="3"/>
      <c r="G650" s="3"/>
      <c r="H650" s="3"/>
    </row>
    <row r="651" spans="1:8">
      <c r="A651">
        <v>-8.0000000000000002E-3</v>
      </c>
      <c r="B651" t="s">
        <v>298</v>
      </c>
      <c r="C651" t="s">
        <v>392</v>
      </c>
      <c r="D651" s="2" t="s">
        <v>392</v>
      </c>
      <c r="F651" s="3"/>
      <c r="G651" s="3"/>
      <c r="H651" s="3"/>
    </row>
    <row r="652" spans="1:8">
      <c r="A652">
        <v>-8.0000000000000002E-3</v>
      </c>
      <c r="B652" t="s">
        <v>320</v>
      </c>
      <c r="C652">
        <v>-8.9999999999999993E-3</v>
      </c>
      <c r="D652" s="2">
        <v>395</v>
      </c>
      <c r="F652" s="3"/>
      <c r="G652" s="3"/>
      <c r="H652" s="3"/>
    </row>
    <row r="653" spans="1:8">
      <c r="A653">
        <v>-8.9999999999999993E-3</v>
      </c>
      <c r="B653" t="s">
        <v>321</v>
      </c>
      <c r="C653" t="s">
        <v>392</v>
      </c>
      <c r="D653" s="2" t="s">
        <v>392</v>
      </c>
      <c r="F653" s="3"/>
      <c r="G653" s="3"/>
      <c r="H653" s="3"/>
    </row>
    <row r="654" spans="1:8">
      <c r="A654">
        <v>-8.9999999999999993E-3</v>
      </c>
      <c r="B654" t="s">
        <v>322</v>
      </c>
      <c r="C654" t="s">
        <v>392</v>
      </c>
      <c r="D654" s="2" t="s">
        <v>392</v>
      </c>
      <c r="F654" s="3"/>
      <c r="G654" s="3"/>
      <c r="H654" s="3"/>
    </row>
    <row r="655" spans="1:8">
      <c r="A655">
        <v>-8.9999999999999993E-3</v>
      </c>
      <c r="B655" t="s">
        <v>344</v>
      </c>
      <c r="C655">
        <v>-8.9999999999999993E-3</v>
      </c>
      <c r="D655" s="2">
        <v>396</v>
      </c>
      <c r="F655" s="3"/>
      <c r="G655" s="3"/>
      <c r="H655" s="3"/>
    </row>
    <row r="656" spans="1:8">
      <c r="A656">
        <v>-8.9999999999999993E-3</v>
      </c>
      <c r="B656" t="s">
        <v>345</v>
      </c>
      <c r="C656" t="s">
        <v>392</v>
      </c>
      <c r="D656" s="2" t="s">
        <v>392</v>
      </c>
      <c r="F656" s="3"/>
      <c r="G656" s="3"/>
      <c r="H656" s="3"/>
    </row>
    <row r="657" spans="1:8">
      <c r="A657">
        <v>-8.9999999999999993E-3</v>
      </c>
      <c r="B657" t="s">
        <v>346</v>
      </c>
      <c r="C657" t="s">
        <v>392</v>
      </c>
      <c r="D657" s="2" t="s">
        <v>392</v>
      </c>
      <c r="F657" s="3"/>
      <c r="G657" s="3"/>
      <c r="H657" s="3"/>
    </row>
    <row r="658" spans="1:8">
      <c r="A658">
        <v>-8.0000000000000002E-3</v>
      </c>
      <c r="B658" t="s">
        <v>368</v>
      </c>
      <c r="C658">
        <v>-8.9999999999999993E-3</v>
      </c>
      <c r="D658" s="2">
        <v>397</v>
      </c>
      <c r="F658" s="3"/>
      <c r="G658" s="3"/>
      <c r="H658" s="3"/>
    </row>
    <row r="659" spans="1:8">
      <c r="A659">
        <v>-0.01</v>
      </c>
      <c r="B659" t="s">
        <v>369</v>
      </c>
      <c r="C659" t="s">
        <v>392</v>
      </c>
      <c r="D659" s="2" t="s">
        <v>392</v>
      </c>
      <c r="F659" s="3"/>
      <c r="G659" s="3"/>
      <c r="H659" s="3"/>
    </row>
    <row r="660" spans="1:8">
      <c r="A660">
        <v>-0.01</v>
      </c>
      <c r="B660" t="s">
        <v>370</v>
      </c>
      <c r="C660" t="s">
        <v>392</v>
      </c>
      <c r="D660" s="2" t="s">
        <v>392</v>
      </c>
      <c r="F660" s="3"/>
      <c r="G660" s="3"/>
      <c r="H660" s="3"/>
    </row>
    <row r="661" spans="1:8">
      <c r="A661">
        <v>-1E-3</v>
      </c>
      <c r="B661" t="s">
        <v>11</v>
      </c>
      <c r="C661">
        <v>-3.0000000000000001E-3</v>
      </c>
      <c r="D661" s="2">
        <v>398</v>
      </c>
      <c r="F661" s="3"/>
      <c r="G661" s="3"/>
      <c r="H661" s="3"/>
    </row>
    <row r="662" spans="1:8">
      <c r="A662">
        <v>-4.0000000000000001E-3</v>
      </c>
      <c r="B662" t="s">
        <v>12</v>
      </c>
      <c r="C662" t="s">
        <v>392</v>
      </c>
      <c r="D662" s="2" t="s">
        <v>392</v>
      </c>
      <c r="H662" s="2"/>
    </row>
    <row r="663" spans="1:8">
      <c r="A663">
        <v>-2E-3</v>
      </c>
      <c r="B663" t="s">
        <v>13</v>
      </c>
      <c r="C663" t="s">
        <v>392</v>
      </c>
      <c r="D663" s="2" t="s">
        <v>392</v>
      </c>
      <c r="H663" s="2"/>
    </row>
    <row r="664" spans="1:8">
      <c r="A664">
        <v>-4.0000000000000001E-3</v>
      </c>
      <c r="B664" t="s">
        <v>59</v>
      </c>
      <c r="C664">
        <v>-5.0000000000000001E-3</v>
      </c>
      <c r="D664" s="2">
        <v>400</v>
      </c>
      <c r="H664" s="2"/>
    </row>
    <row r="665" spans="1:8">
      <c r="A665">
        <v>-8.0000000000000002E-3</v>
      </c>
      <c r="B665" t="s">
        <v>60</v>
      </c>
      <c r="C665" t="s">
        <v>392</v>
      </c>
      <c r="D665" s="2" t="s">
        <v>392</v>
      </c>
      <c r="H665" s="2"/>
    </row>
    <row r="666" spans="1:8">
      <c r="A666">
        <v>-2E-3</v>
      </c>
      <c r="B666" t="s">
        <v>61</v>
      </c>
      <c r="C666" t="s">
        <v>392</v>
      </c>
      <c r="D666" s="2" t="s">
        <v>392</v>
      </c>
      <c r="H666" s="2"/>
    </row>
    <row r="667" spans="1:8">
      <c r="A667">
        <v>-2E-3</v>
      </c>
      <c r="B667" t="s">
        <v>107</v>
      </c>
      <c r="C667">
        <v>-4.0000000000000001E-3</v>
      </c>
      <c r="D667" s="2">
        <v>402</v>
      </c>
      <c r="H667" s="2"/>
    </row>
    <row r="668" spans="1:8">
      <c r="A668">
        <v>-8.0000000000000002E-3</v>
      </c>
      <c r="B668" t="s">
        <v>108</v>
      </c>
      <c r="C668" t="s">
        <v>392</v>
      </c>
      <c r="D668" s="2" t="s">
        <v>392</v>
      </c>
      <c r="H668" s="2"/>
    </row>
    <row r="669" spans="1:8">
      <c r="A669">
        <v>-2E-3</v>
      </c>
      <c r="B669" t="s">
        <v>109</v>
      </c>
      <c r="C669" t="s">
        <v>392</v>
      </c>
      <c r="D669" s="2" t="s">
        <v>392</v>
      </c>
      <c r="H669" s="2"/>
    </row>
    <row r="670" spans="1:8">
      <c r="A670">
        <v>0</v>
      </c>
      <c r="B670" t="s">
        <v>155</v>
      </c>
      <c r="C670">
        <v>-2E-3</v>
      </c>
      <c r="D670" s="2">
        <v>404</v>
      </c>
      <c r="H670" s="2"/>
    </row>
    <row r="671" spans="1:8">
      <c r="A671">
        <v>-8.9999999999999993E-3</v>
      </c>
      <c r="B671" t="s">
        <v>156</v>
      </c>
      <c r="C671" t="s">
        <v>392</v>
      </c>
      <c r="D671" s="2" t="s">
        <v>392</v>
      </c>
      <c r="H671" s="2"/>
    </row>
    <row r="672" spans="1:8">
      <c r="A672">
        <v>2E-3</v>
      </c>
      <c r="B672" t="s">
        <v>157</v>
      </c>
      <c r="C672" t="s">
        <v>392</v>
      </c>
      <c r="D672" s="2" t="s">
        <v>392</v>
      </c>
      <c r="H672" s="2"/>
    </row>
    <row r="673" spans="1:8">
      <c r="A673">
        <v>-6.0000000000000001E-3</v>
      </c>
      <c r="B673" t="s">
        <v>203</v>
      </c>
      <c r="C673">
        <v>-7.0000000000000001E-3</v>
      </c>
      <c r="D673" s="2">
        <v>406</v>
      </c>
      <c r="H673" s="2"/>
    </row>
    <row r="674" spans="1:8">
      <c r="A674">
        <v>-0.01</v>
      </c>
      <c r="B674" t="s">
        <v>204</v>
      </c>
      <c r="C674" t="s">
        <v>392</v>
      </c>
      <c r="D674" s="2" t="s">
        <v>392</v>
      </c>
      <c r="H674" s="2"/>
    </row>
    <row r="675" spans="1:8">
      <c r="A675">
        <v>-5.0000000000000001E-3</v>
      </c>
      <c r="B675" t="s">
        <v>205</v>
      </c>
      <c r="C675" t="s">
        <v>392</v>
      </c>
      <c r="D675" s="2" t="s">
        <v>392</v>
      </c>
      <c r="H675" s="2"/>
    </row>
    <row r="676" spans="1:8">
      <c r="A676">
        <v>-6.0000000000000001E-3</v>
      </c>
      <c r="B676" t="s">
        <v>251</v>
      </c>
      <c r="C676">
        <v>-7.0000000000000001E-3</v>
      </c>
      <c r="D676" s="2">
        <v>408</v>
      </c>
      <c r="H676" s="2"/>
    </row>
    <row r="677" spans="1:8">
      <c r="A677">
        <v>-0.01</v>
      </c>
      <c r="B677" t="s">
        <v>252</v>
      </c>
      <c r="C677" t="s">
        <v>392</v>
      </c>
      <c r="D677" s="2" t="s">
        <v>392</v>
      </c>
      <c r="H677" s="2"/>
    </row>
    <row r="678" spans="1:8">
      <c r="A678">
        <v>-6.0000000000000001E-3</v>
      </c>
      <c r="B678" t="s">
        <v>253</v>
      </c>
      <c r="C678" t="s">
        <v>392</v>
      </c>
      <c r="D678" s="2" t="s">
        <v>392</v>
      </c>
      <c r="H678" s="2"/>
    </row>
    <row r="679" spans="1:8">
      <c r="A679">
        <v>0.66800000000000004</v>
      </c>
      <c r="B679" t="s">
        <v>206</v>
      </c>
      <c r="C679">
        <v>0.68799999999999994</v>
      </c>
      <c r="D679" s="2">
        <v>41</v>
      </c>
      <c r="H679" s="2"/>
    </row>
    <row r="680" spans="1:8">
      <c r="A680">
        <v>0.7</v>
      </c>
      <c r="B680" t="s">
        <v>207</v>
      </c>
      <c r="C680" t="s">
        <v>392</v>
      </c>
      <c r="D680" s="2" t="s">
        <v>392</v>
      </c>
      <c r="H680" s="2"/>
    </row>
    <row r="681" spans="1:8">
      <c r="A681">
        <v>0.69399999999999995</v>
      </c>
      <c r="B681" t="s">
        <v>208</v>
      </c>
      <c r="C681" t="s">
        <v>392</v>
      </c>
      <c r="D681" s="2" t="s">
        <v>392</v>
      </c>
      <c r="H681" s="2"/>
    </row>
    <row r="682" spans="1:8">
      <c r="A682">
        <v>-5.0000000000000001E-3</v>
      </c>
      <c r="B682" t="s">
        <v>299</v>
      </c>
      <c r="C682">
        <v>-6.0000000000000001E-3</v>
      </c>
      <c r="D682" s="2">
        <v>410</v>
      </c>
      <c r="H682" s="2"/>
    </row>
    <row r="683" spans="1:8">
      <c r="A683">
        <v>-8.0000000000000002E-3</v>
      </c>
      <c r="B683" t="s">
        <v>300</v>
      </c>
      <c r="C683" t="s">
        <v>392</v>
      </c>
      <c r="D683" s="2" t="s">
        <v>392</v>
      </c>
      <c r="H683" s="2"/>
    </row>
    <row r="684" spans="1:8">
      <c r="A684">
        <v>-6.0000000000000001E-3</v>
      </c>
      <c r="B684" t="s">
        <v>301</v>
      </c>
      <c r="C684" t="s">
        <v>392</v>
      </c>
      <c r="D684" s="2" t="s">
        <v>392</v>
      </c>
      <c r="H684" s="2"/>
    </row>
    <row r="685" spans="1:8">
      <c r="A685">
        <v>-8.0000000000000002E-3</v>
      </c>
      <c r="B685" t="s">
        <v>347</v>
      </c>
      <c r="C685">
        <v>-8.9999999999999993E-3</v>
      </c>
      <c r="D685" s="2">
        <v>412</v>
      </c>
      <c r="H685" s="2"/>
    </row>
    <row r="686" spans="1:8">
      <c r="A686">
        <v>-0.01</v>
      </c>
      <c r="B686" t="s">
        <v>348</v>
      </c>
      <c r="C686" t="s">
        <v>392</v>
      </c>
      <c r="D686" s="2" t="s">
        <v>392</v>
      </c>
      <c r="H686" s="2"/>
    </row>
    <row r="687" spans="1:8">
      <c r="A687">
        <v>-7.0000000000000001E-3</v>
      </c>
      <c r="B687" t="s">
        <v>349</v>
      </c>
      <c r="C687" t="s">
        <v>392</v>
      </c>
      <c r="D687" s="2" t="s">
        <v>392</v>
      </c>
      <c r="H687" s="2"/>
    </row>
    <row r="688" spans="1:8">
      <c r="A688">
        <v>5.0000000000000001E-3</v>
      </c>
      <c r="B688" t="s">
        <v>14</v>
      </c>
      <c r="C688">
        <v>8.0000000000000002E-3</v>
      </c>
      <c r="D688" s="2">
        <v>414</v>
      </c>
      <c r="H688" s="2"/>
    </row>
    <row r="689" spans="1:8">
      <c r="A689">
        <v>4.0000000000000001E-3</v>
      </c>
      <c r="B689" t="s">
        <v>15</v>
      </c>
      <c r="C689" t="s">
        <v>392</v>
      </c>
      <c r="D689" s="2" t="s">
        <v>392</v>
      </c>
      <c r="H689" s="2"/>
    </row>
    <row r="690" spans="1:8">
      <c r="A690">
        <v>1.4999999999999999E-2</v>
      </c>
      <c r="B690" t="s">
        <v>16</v>
      </c>
      <c r="C690" t="s">
        <v>392</v>
      </c>
      <c r="D690" s="2" t="s">
        <v>392</v>
      </c>
      <c r="H690" s="2"/>
    </row>
    <row r="691" spans="1:8">
      <c r="A691">
        <v>-7.0000000000000001E-3</v>
      </c>
      <c r="B691" t="s">
        <v>62</v>
      </c>
      <c r="C691">
        <v>-4.0000000000000001E-3</v>
      </c>
      <c r="D691" s="2">
        <v>416</v>
      </c>
      <c r="H691" s="2"/>
    </row>
    <row r="692" spans="1:8">
      <c r="A692">
        <v>0</v>
      </c>
      <c r="B692" t="s">
        <v>63</v>
      </c>
      <c r="C692" t="s">
        <v>392</v>
      </c>
      <c r="D692" s="2" t="s">
        <v>392</v>
      </c>
      <c r="H692" s="2"/>
    </row>
    <row r="693" spans="1:8">
      <c r="A693">
        <v>-6.0000000000000001E-3</v>
      </c>
      <c r="B693" t="s">
        <v>64</v>
      </c>
      <c r="C693" t="s">
        <v>392</v>
      </c>
      <c r="D693" s="2" t="s">
        <v>392</v>
      </c>
      <c r="H693" s="2"/>
    </row>
    <row r="694" spans="1:8">
      <c r="A694">
        <v>-8.9999999999999993E-3</v>
      </c>
      <c r="B694" t="s">
        <v>110</v>
      </c>
      <c r="C694">
        <v>-5.0000000000000001E-3</v>
      </c>
      <c r="D694" s="2">
        <v>418</v>
      </c>
      <c r="H694" s="2"/>
    </row>
    <row r="695" spans="1:8">
      <c r="A695">
        <v>1E-3</v>
      </c>
      <c r="B695" t="s">
        <v>111</v>
      </c>
      <c r="C695" t="s">
        <v>392</v>
      </c>
      <c r="D695" s="2" t="s">
        <v>392</v>
      </c>
      <c r="H695" s="2"/>
    </row>
    <row r="696" spans="1:8">
      <c r="A696">
        <v>-8.0000000000000002E-3</v>
      </c>
      <c r="B696" t="s">
        <v>112</v>
      </c>
      <c r="C696" t="s">
        <v>392</v>
      </c>
      <c r="D696" s="2" t="s">
        <v>392</v>
      </c>
      <c r="H696" s="2"/>
    </row>
    <row r="697" spans="1:8">
      <c r="A697">
        <v>-0.01</v>
      </c>
      <c r="B697" t="s">
        <v>158</v>
      </c>
      <c r="C697">
        <v>-3.0000000000000001E-3</v>
      </c>
      <c r="D697" s="2">
        <v>420</v>
      </c>
      <c r="H697" s="2"/>
    </row>
    <row r="698" spans="1:8">
      <c r="A698">
        <v>8.0000000000000002E-3</v>
      </c>
      <c r="B698" t="s">
        <v>159</v>
      </c>
      <c r="C698" t="s">
        <v>392</v>
      </c>
      <c r="D698" s="2" t="s">
        <v>392</v>
      </c>
      <c r="H698" s="2"/>
    </row>
    <row r="699" spans="1:8">
      <c r="A699">
        <v>-8.0000000000000002E-3</v>
      </c>
      <c r="B699" t="s">
        <v>160</v>
      </c>
      <c r="C699" t="s">
        <v>392</v>
      </c>
      <c r="D699" s="2" t="s">
        <v>392</v>
      </c>
      <c r="H699" s="2"/>
    </row>
    <row r="700" spans="1:8">
      <c r="A700">
        <v>-8.9999999999999993E-3</v>
      </c>
      <c r="B700" t="s">
        <v>206</v>
      </c>
      <c r="C700">
        <v>-3.0000000000000001E-3</v>
      </c>
      <c r="D700" s="2">
        <v>422</v>
      </c>
      <c r="H700" s="2"/>
    </row>
    <row r="701" spans="1:8">
      <c r="A701">
        <v>-1E-3</v>
      </c>
      <c r="B701" t="s">
        <v>207</v>
      </c>
      <c r="C701" t="s">
        <v>392</v>
      </c>
      <c r="D701" s="2" t="s">
        <v>392</v>
      </c>
      <c r="H701" s="2"/>
    </row>
    <row r="702" spans="1:8">
      <c r="A702">
        <v>1E-3</v>
      </c>
      <c r="B702" t="s">
        <v>208</v>
      </c>
      <c r="C702" t="s">
        <v>392</v>
      </c>
      <c r="D702" s="2" t="s">
        <v>392</v>
      </c>
      <c r="H702" s="2"/>
    </row>
    <row r="703" spans="1:8">
      <c r="A703">
        <v>-8.0000000000000002E-3</v>
      </c>
      <c r="B703" t="s">
        <v>254</v>
      </c>
      <c r="C703">
        <v>-6.0000000000000001E-3</v>
      </c>
      <c r="D703" s="2">
        <v>424</v>
      </c>
      <c r="H703" s="2"/>
    </row>
    <row r="704" spans="1:8">
      <c r="A704">
        <v>-5.0000000000000001E-3</v>
      </c>
      <c r="B704" t="s">
        <v>255</v>
      </c>
      <c r="C704" t="s">
        <v>392</v>
      </c>
      <c r="D704" s="2" t="s">
        <v>392</v>
      </c>
      <c r="H704" s="2"/>
    </row>
    <row r="705" spans="1:8">
      <c r="A705">
        <v>-5.0000000000000001E-3</v>
      </c>
      <c r="B705" t="s">
        <v>256</v>
      </c>
      <c r="C705" t="s">
        <v>392</v>
      </c>
      <c r="D705" s="2" t="s">
        <v>392</v>
      </c>
      <c r="H705" s="2"/>
    </row>
    <row r="706" spans="1:8">
      <c r="A706">
        <v>-8.0000000000000002E-3</v>
      </c>
      <c r="B706" t="s">
        <v>302</v>
      </c>
      <c r="C706">
        <v>-6.0000000000000001E-3</v>
      </c>
      <c r="D706" s="2">
        <v>426</v>
      </c>
      <c r="H706" s="2"/>
    </row>
    <row r="707" spans="1:8">
      <c r="A707">
        <v>-4.0000000000000001E-3</v>
      </c>
      <c r="B707" t="s">
        <v>303</v>
      </c>
      <c r="C707" t="s">
        <v>392</v>
      </c>
      <c r="D707" s="2" t="s">
        <v>392</v>
      </c>
      <c r="H707" s="2"/>
    </row>
    <row r="708" spans="1:8">
      <c r="A708">
        <v>-6.0000000000000001E-3</v>
      </c>
      <c r="B708" t="s">
        <v>304</v>
      </c>
      <c r="C708" t="s">
        <v>392</v>
      </c>
      <c r="D708" s="2" t="s">
        <v>392</v>
      </c>
      <c r="H708" s="2"/>
    </row>
    <row r="709" spans="1:8">
      <c r="A709">
        <v>-8.0000000000000002E-3</v>
      </c>
      <c r="B709" t="s">
        <v>350</v>
      </c>
      <c r="C709">
        <v>-7.0000000000000001E-3</v>
      </c>
      <c r="D709" s="2">
        <v>428</v>
      </c>
      <c r="H709" s="2"/>
    </row>
    <row r="710" spans="1:8">
      <c r="A710">
        <v>-7.0000000000000001E-3</v>
      </c>
      <c r="B710" t="s">
        <v>351</v>
      </c>
      <c r="C710" t="s">
        <v>392</v>
      </c>
      <c r="D710" s="2" t="s">
        <v>392</v>
      </c>
      <c r="H710" s="2"/>
    </row>
    <row r="711" spans="1:8">
      <c r="A711">
        <v>-5.0000000000000001E-3</v>
      </c>
      <c r="B711" t="s">
        <v>352</v>
      </c>
      <c r="C711" t="s">
        <v>392</v>
      </c>
      <c r="D711" s="2" t="s">
        <v>392</v>
      </c>
      <c r="H711" s="2"/>
    </row>
    <row r="712" spans="1:8">
      <c r="A712">
        <v>0.71499999999999997</v>
      </c>
      <c r="B712" t="s">
        <v>254</v>
      </c>
      <c r="C712">
        <v>0.72099999999999997</v>
      </c>
      <c r="D712" s="2">
        <v>43</v>
      </c>
      <c r="H712" s="2"/>
    </row>
    <row r="713" spans="1:8">
      <c r="A713">
        <v>0.72099999999999997</v>
      </c>
      <c r="B713" t="s">
        <v>255</v>
      </c>
      <c r="C713" t="s">
        <v>392</v>
      </c>
      <c r="D713" s="2" t="s">
        <v>392</v>
      </c>
      <c r="H713" s="2"/>
    </row>
    <row r="714" spans="1:8">
      <c r="A714">
        <v>0.72799999999999998</v>
      </c>
      <c r="B714" t="s">
        <v>256</v>
      </c>
      <c r="C714" t="s">
        <v>392</v>
      </c>
      <c r="D714" s="2" t="s">
        <v>392</v>
      </c>
      <c r="H714" s="2"/>
    </row>
    <row r="715" spans="1:8">
      <c r="A715">
        <v>1.2999999999999999E-2</v>
      </c>
      <c r="B715" t="s">
        <v>17</v>
      </c>
      <c r="C715">
        <v>0.01</v>
      </c>
      <c r="D715" s="2">
        <v>430</v>
      </c>
      <c r="H715" s="2"/>
    </row>
    <row r="716" spans="1:8">
      <c r="A716">
        <v>8.9999999999999993E-3</v>
      </c>
      <c r="B716" t="s">
        <v>18</v>
      </c>
      <c r="C716" t="s">
        <v>392</v>
      </c>
      <c r="D716" s="2" t="s">
        <v>392</v>
      </c>
      <c r="H716" s="2"/>
    </row>
    <row r="717" spans="1:8">
      <c r="A717">
        <v>8.9999999999999993E-3</v>
      </c>
      <c r="B717" t="s">
        <v>19</v>
      </c>
      <c r="C717" t="s">
        <v>392</v>
      </c>
      <c r="D717" s="2" t="s">
        <v>392</v>
      </c>
      <c r="H717" s="2"/>
    </row>
    <row r="718" spans="1:8">
      <c r="A718">
        <v>0</v>
      </c>
      <c r="B718" t="s">
        <v>65</v>
      </c>
      <c r="C718">
        <v>-1E-3</v>
      </c>
      <c r="D718" s="2">
        <v>432</v>
      </c>
      <c r="H718" s="2"/>
    </row>
    <row r="719" spans="1:8">
      <c r="A719">
        <v>-5.0000000000000001E-3</v>
      </c>
      <c r="B719" t="s">
        <v>66</v>
      </c>
      <c r="C719" t="s">
        <v>392</v>
      </c>
      <c r="D719" s="2" t="s">
        <v>392</v>
      </c>
      <c r="H719" s="2"/>
    </row>
    <row r="720" spans="1:8">
      <c r="A720">
        <v>3.0000000000000001E-3</v>
      </c>
      <c r="B720" t="s">
        <v>67</v>
      </c>
      <c r="C720" t="s">
        <v>392</v>
      </c>
      <c r="D720" s="2" t="s">
        <v>392</v>
      </c>
      <c r="H720" s="2"/>
    </row>
    <row r="721" spans="1:8">
      <c r="A721">
        <v>0</v>
      </c>
      <c r="B721" t="s">
        <v>113</v>
      </c>
      <c r="C721">
        <v>-3.0000000000000001E-3</v>
      </c>
      <c r="D721" s="2">
        <v>434</v>
      </c>
      <c r="H721" s="2"/>
    </row>
    <row r="722" spans="1:8">
      <c r="A722">
        <v>-8.9999999999999993E-3</v>
      </c>
      <c r="B722" t="s">
        <v>114</v>
      </c>
      <c r="C722" t="s">
        <v>392</v>
      </c>
      <c r="D722" s="2" t="s">
        <v>392</v>
      </c>
      <c r="H722" s="2"/>
    </row>
    <row r="723" spans="1:8">
      <c r="A723">
        <v>0</v>
      </c>
      <c r="B723" t="s">
        <v>115</v>
      </c>
      <c r="C723" t="s">
        <v>392</v>
      </c>
      <c r="D723" s="2" t="s">
        <v>392</v>
      </c>
      <c r="H723" s="2"/>
    </row>
    <row r="724" spans="1:8">
      <c r="A724">
        <v>8.0000000000000002E-3</v>
      </c>
      <c r="B724" t="s">
        <v>161</v>
      </c>
      <c r="C724">
        <v>2E-3</v>
      </c>
      <c r="D724" s="2">
        <v>436</v>
      </c>
      <c r="H724" s="2"/>
    </row>
    <row r="725" spans="1:8">
      <c r="A725">
        <v>-8.9999999999999993E-3</v>
      </c>
      <c r="B725" t="s">
        <v>162</v>
      </c>
      <c r="C725" t="s">
        <v>392</v>
      </c>
      <c r="D725" s="2" t="s">
        <v>392</v>
      </c>
      <c r="H725" s="2"/>
    </row>
    <row r="726" spans="1:8">
      <c r="A726">
        <v>7.0000000000000001E-3</v>
      </c>
      <c r="B726" t="s">
        <v>163</v>
      </c>
      <c r="C726" t="s">
        <v>392</v>
      </c>
      <c r="D726" s="2" t="s">
        <v>392</v>
      </c>
      <c r="H726" s="2"/>
    </row>
    <row r="727" spans="1:8">
      <c r="A727">
        <v>-1E-3</v>
      </c>
      <c r="B727" t="s">
        <v>209</v>
      </c>
      <c r="C727">
        <v>-2E-3</v>
      </c>
      <c r="D727" s="2">
        <v>438</v>
      </c>
      <c r="H727" s="2"/>
    </row>
    <row r="728" spans="1:8">
      <c r="A728">
        <v>-0.01</v>
      </c>
      <c r="B728" t="s">
        <v>210</v>
      </c>
      <c r="C728" t="s">
        <v>392</v>
      </c>
      <c r="D728" s="2" t="s">
        <v>392</v>
      </c>
      <c r="H728" s="2"/>
    </row>
    <row r="729" spans="1:8">
      <c r="A729">
        <v>4.0000000000000001E-3</v>
      </c>
      <c r="B729" t="s">
        <v>211</v>
      </c>
      <c r="C729" t="s">
        <v>392</v>
      </c>
      <c r="D729" s="2" t="s">
        <v>392</v>
      </c>
      <c r="H729" s="2"/>
    </row>
    <row r="730" spans="1:8">
      <c r="A730">
        <v>-3.0000000000000001E-3</v>
      </c>
      <c r="B730" t="s">
        <v>257</v>
      </c>
      <c r="C730">
        <v>-5.0000000000000001E-3</v>
      </c>
      <c r="D730" s="2">
        <v>440</v>
      </c>
      <c r="H730" s="2"/>
    </row>
    <row r="731" spans="1:8">
      <c r="A731">
        <v>-8.9999999999999993E-3</v>
      </c>
      <c r="B731" t="s">
        <v>258</v>
      </c>
      <c r="C731" t="s">
        <v>392</v>
      </c>
      <c r="D731" s="2" t="s">
        <v>392</v>
      </c>
      <c r="H731" s="2"/>
    </row>
    <row r="732" spans="1:8">
      <c r="A732">
        <v>-2E-3</v>
      </c>
      <c r="B732" t="s">
        <v>259</v>
      </c>
      <c r="C732" t="s">
        <v>392</v>
      </c>
      <c r="D732" s="2" t="s">
        <v>392</v>
      </c>
      <c r="H732" s="2"/>
    </row>
    <row r="733" spans="1:8">
      <c r="A733">
        <v>-4.0000000000000001E-3</v>
      </c>
      <c r="B733" t="s">
        <v>305</v>
      </c>
      <c r="C733">
        <v>-5.0000000000000001E-3</v>
      </c>
      <c r="D733" s="2">
        <v>442</v>
      </c>
      <c r="H733" s="2"/>
    </row>
    <row r="734" spans="1:8">
      <c r="A734">
        <v>-7.0000000000000001E-3</v>
      </c>
      <c r="B734" t="s">
        <v>306</v>
      </c>
      <c r="C734" t="s">
        <v>392</v>
      </c>
      <c r="D734" s="2" t="s">
        <v>392</v>
      </c>
      <c r="H734" s="2"/>
    </row>
    <row r="735" spans="1:8">
      <c r="A735">
        <v>-3.0000000000000001E-3</v>
      </c>
      <c r="B735" t="s">
        <v>307</v>
      </c>
      <c r="C735" t="s">
        <v>392</v>
      </c>
      <c r="D735" s="2" t="s">
        <v>392</v>
      </c>
      <c r="H735" s="2"/>
    </row>
    <row r="736" spans="1:8">
      <c r="A736">
        <v>-6.0000000000000001E-3</v>
      </c>
      <c r="B736" t="s">
        <v>353</v>
      </c>
      <c r="C736">
        <v>-7.0000000000000001E-3</v>
      </c>
      <c r="D736" s="2">
        <v>444</v>
      </c>
      <c r="H736" s="2"/>
    </row>
    <row r="737" spans="1:8">
      <c r="A737">
        <v>-8.0000000000000002E-3</v>
      </c>
      <c r="B737" t="s">
        <v>354</v>
      </c>
      <c r="C737" t="s">
        <v>392</v>
      </c>
      <c r="D737" s="2" t="s">
        <v>392</v>
      </c>
      <c r="H737" s="2"/>
    </row>
    <row r="738" spans="1:8">
      <c r="A738">
        <v>-6.0000000000000001E-3</v>
      </c>
      <c r="B738" t="s">
        <v>355</v>
      </c>
      <c r="C738" t="s">
        <v>392</v>
      </c>
      <c r="D738" s="2" t="s">
        <v>392</v>
      </c>
      <c r="H738" s="2"/>
    </row>
    <row r="739" spans="1:8">
      <c r="A739">
        <v>3.9E-2</v>
      </c>
      <c r="B739" t="s">
        <v>20</v>
      </c>
      <c r="C739">
        <v>3.2000000000000001E-2</v>
      </c>
      <c r="D739" s="2">
        <v>446</v>
      </c>
      <c r="H739" s="2"/>
    </row>
    <row r="740" spans="1:8">
      <c r="A740">
        <v>2.5000000000000001E-2</v>
      </c>
      <c r="B740" t="s">
        <v>21</v>
      </c>
      <c r="C740" t="s">
        <v>392</v>
      </c>
      <c r="D740" s="2" t="s">
        <v>392</v>
      </c>
      <c r="H740" s="2"/>
    </row>
    <row r="741" spans="1:8">
      <c r="A741">
        <v>3.2000000000000001E-2</v>
      </c>
      <c r="B741" t="s">
        <v>22</v>
      </c>
      <c r="C741" t="s">
        <v>392</v>
      </c>
      <c r="D741" s="2" t="s">
        <v>392</v>
      </c>
      <c r="H741" s="2"/>
    </row>
    <row r="742" spans="1:8">
      <c r="A742">
        <v>1.4E-2</v>
      </c>
      <c r="B742" t="s">
        <v>44</v>
      </c>
      <c r="C742">
        <v>1.4E-2</v>
      </c>
      <c r="D742" s="2">
        <v>447</v>
      </c>
      <c r="H742" s="2"/>
    </row>
    <row r="743" spans="1:8">
      <c r="A743">
        <v>1.4E-2</v>
      </c>
      <c r="B743" t="s">
        <v>46</v>
      </c>
      <c r="C743" t="s">
        <v>392</v>
      </c>
      <c r="D743" s="2" t="s">
        <v>392</v>
      </c>
      <c r="H743" s="2"/>
    </row>
    <row r="744" spans="1:8">
      <c r="D744" s="2"/>
      <c r="H744" s="2"/>
    </row>
    <row r="745" spans="1:8">
      <c r="A745">
        <v>1.2999999999999999E-2</v>
      </c>
      <c r="B745" t="s">
        <v>68</v>
      </c>
      <c r="C745">
        <v>1.4E-2</v>
      </c>
      <c r="D745" s="2">
        <v>448</v>
      </c>
      <c r="H745" s="2"/>
    </row>
    <row r="746" spans="1:8">
      <c r="A746">
        <v>0.02</v>
      </c>
      <c r="B746" t="s">
        <v>69</v>
      </c>
      <c r="C746" t="s">
        <v>392</v>
      </c>
      <c r="D746" s="2" t="s">
        <v>392</v>
      </c>
      <c r="H746" s="2"/>
    </row>
    <row r="747" spans="1:8">
      <c r="A747">
        <v>0.01</v>
      </c>
      <c r="B747" t="s">
        <v>70</v>
      </c>
      <c r="C747" t="s">
        <v>392</v>
      </c>
      <c r="D747" s="2" t="s">
        <v>392</v>
      </c>
      <c r="H747" s="2"/>
    </row>
    <row r="748" spans="1:8">
      <c r="A748">
        <v>8.0000000000000002E-3</v>
      </c>
      <c r="B748" t="s">
        <v>92</v>
      </c>
      <c r="C748">
        <v>1.2E-2</v>
      </c>
      <c r="D748" s="2">
        <v>449</v>
      </c>
      <c r="H748" s="2"/>
    </row>
    <row r="749" spans="1:8">
      <c r="A749">
        <v>1.6E-2</v>
      </c>
      <c r="B749" t="s">
        <v>93</v>
      </c>
      <c r="C749" t="s">
        <v>392</v>
      </c>
      <c r="D749" s="2" t="s">
        <v>392</v>
      </c>
      <c r="H749" s="2"/>
    </row>
    <row r="750" spans="1:8">
      <c r="A750">
        <v>0.01</v>
      </c>
      <c r="B750" t="s">
        <v>94</v>
      </c>
      <c r="C750" t="s">
        <v>392</v>
      </c>
      <c r="D750" s="2" t="s">
        <v>392</v>
      </c>
      <c r="H750" s="2"/>
    </row>
    <row r="751" spans="1:8">
      <c r="A751">
        <v>0.68700000000000006</v>
      </c>
      <c r="B751" t="s">
        <v>302</v>
      </c>
      <c r="C751">
        <v>0.69499999999999995</v>
      </c>
      <c r="D751" s="2">
        <v>45</v>
      </c>
      <c r="H751" s="2"/>
    </row>
    <row r="752" spans="1:8">
      <c r="A752">
        <v>0.69899999999999995</v>
      </c>
      <c r="B752" t="s">
        <v>303</v>
      </c>
      <c r="C752" t="s">
        <v>392</v>
      </c>
      <c r="D752" s="2" t="s">
        <v>392</v>
      </c>
      <c r="H752" s="2"/>
    </row>
    <row r="753" spans="1:8">
      <c r="A753">
        <v>0.69799999999999995</v>
      </c>
      <c r="B753" t="s">
        <v>304</v>
      </c>
      <c r="C753" t="s">
        <v>392</v>
      </c>
      <c r="D753" s="2" t="s">
        <v>392</v>
      </c>
      <c r="H753" s="2"/>
    </row>
    <row r="754" spans="1:8">
      <c r="A754">
        <v>2E-3</v>
      </c>
      <c r="B754" t="s">
        <v>116</v>
      </c>
      <c r="C754">
        <v>1.0999999999999999E-2</v>
      </c>
      <c r="D754" s="2">
        <v>450</v>
      </c>
      <c r="H754" s="2"/>
    </row>
    <row r="755" spans="1:8">
      <c r="A755">
        <v>1.9E-2</v>
      </c>
      <c r="B755" t="s">
        <v>117</v>
      </c>
      <c r="C755" t="s">
        <v>392</v>
      </c>
      <c r="D755" s="2" t="s">
        <v>392</v>
      </c>
      <c r="H755" s="2"/>
    </row>
    <row r="756" spans="1:8">
      <c r="A756">
        <v>1.0999999999999999E-2</v>
      </c>
      <c r="B756" t="s">
        <v>118</v>
      </c>
      <c r="C756" t="s">
        <v>392</v>
      </c>
      <c r="D756" s="2" t="s">
        <v>392</v>
      </c>
      <c r="H756" s="2"/>
    </row>
    <row r="757" spans="1:8">
      <c r="A757">
        <v>5.0000000000000001E-3</v>
      </c>
      <c r="B757" t="s">
        <v>140</v>
      </c>
      <c r="C757">
        <v>0.01</v>
      </c>
      <c r="D757" s="2">
        <v>451</v>
      </c>
      <c r="H757" s="2"/>
    </row>
    <row r="758" spans="1:8">
      <c r="A758">
        <v>2.1999999999999999E-2</v>
      </c>
      <c r="B758" t="s">
        <v>141</v>
      </c>
      <c r="C758" t="s">
        <v>392</v>
      </c>
      <c r="D758" s="2" t="s">
        <v>392</v>
      </c>
      <c r="H758" s="2"/>
    </row>
    <row r="759" spans="1:8">
      <c r="A759">
        <v>3.0000000000000001E-3</v>
      </c>
      <c r="B759" t="s">
        <v>142</v>
      </c>
      <c r="C759" t="s">
        <v>392</v>
      </c>
      <c r="D759" s="2" t="s">
        <v>392</v>
      </c>
      <c r="H759" s="2"/>
    </row>
    <row r="760" spans="1:8">
      <c r="A760">
        <v>8.0000000000000002E-3</v>
      </c>
      <c r="B760" t="s">
        <v>164</v>
      </c>
      <c r="C760">
        <v>1.2E-2</v>
      </c>
      <c r="D760" s="2">
        <v>452</v>
      </c>
      <c r="H760" s="2"/>
    </row>
    <row r="761" spans="1:8">
      <c r="A761">
        <v>2.5000000000000001E-2</v>
      </c>
      <c r="B761" t="s">
        <v>165</v>
      </c>
      <c r="C761" t="s">
        <v>392</v>
      </c>
      <c r="D761" s="2" t="s">
        <v>392</v>
      </c>
      <c r="H761" s="2"/>
    </row>
    <row r="762" spans="1:8">
      <c r="A762">
        <v>3.0000000000000001E-3</v>
      </c>
      <c r="B762" t="s">
        <v>166</v>
      </c>
      <c r="C762" t="s">
        <v>392</v>
      </c>
      <c r="D762" s="2" t="s">
        <v>392</v>
      </c>
      <c r="H762" s="2"/>
    </row>
    <row r="763" spans="1:8">
      <c r="A763">
        <v>8.9999999999999993E-3</v>
      </c>
      <c r="B763" t="s">
        <v>188</v>
      </c>
      <c r="C763">
        <v>1.4E-2</v>
      </c>
      <c r="D763" s="2">
        <v>453</v>
      </c>
      <c r="H763" s="2"/>
    </row>
    <row r="764" spans="1:8">
      <c r="A764">
        <v>3.1E-2</v>
      </c>
      <c r="B764" t="s">
        <v>189</v>
      </c>
      <c r="C764" t="s">
        <v>392</v>
      </c>
      <c r="D764" s="2" t="s">
        <v>392</v>
      </c>
      <c r="H764" s="2"/>
    </row>
    <row r="765" spans="1:8">
      <c r="A765">
        <v>3.0000000000000001E-3</v>
      </c>
      <c r="B765" t="s">
        <v>190</v>
      </c>
      <c r="C765" t="s">
        <v>392</v>
      </c>
      <c r="D765" s="2" t="s">
        <v>392</v>
      </c>
      <c r="H765" s="2"/>
    </row>
    <row r="766" spans="1:8">
      <c r="A766">
        <v>5.0000000000000001E-3</v>
      </c>
      <c r="B766" t="s">
        <v>212</v>
      </c>
      <c r="C766">
        <v>8.9999999999999993E-3</v>
      </c>
      <c r="D766" s="2">
        <v>454</v>
      </c>
      <c r="H766" s="2"/>
    </row>
    <row r="767" spans="1:8">
      <c r="A767">
        <v>1.7999999999999999E-2</v>
      </c>
      <c r="B767" t="s">
        <v>213</v>
      </c>
      <c r="C767" t="s">
        <v>392</v>
      </c>
      <c r="D767" s="2" t="s">
        <v>392</v>
      </c>
      <c r="H767" s="2"/>
    </row>
    <row r="768" spans="1:8">
      <c r="A768">
        <v>5.0000000000000001E-3</v>
      </c>
      <c r="B768" t="s">
        <v>214</v>
      </c>
      <c r="C768" t="s">
        <v>392</v>
      </c>
      <c r="D768" s="2" t="s">
        <v>392</v>
      </c>
      <c r="H768" s="2"/>
    </row>
    <row r="769" spans="1:8">
      <c r="A769">
        <v>5.0000000000000001E-3</v>
      </c>
      <c r="B769" t="s">
        <v>236</v>
      </c>
      <c r="C769">
        <v>8.0000000000000002E-3</v>
      </c>
      <c r="D769" s="2">
        <v>455</v>
      </c>
      <c r="H769" s="2"/>
    </row>
    <row r="770" spans="1:8">
      <c r="A770">
        <v>1.2999999999999999E-2</v>
      </c>
      <c r="B770" t="s">
        <v>237</v>
      </c>
      <c r="C770" t="s">
        <v>392</v>
      </c>
      <c r="D770" s="2" t="s">
        <v>392</v>
      </c>
      <c r="H770" s="2"/>
    </row>
    <row r="771" spans="1:8">
      <c r="A771">
        <v>4.0000000000000001E-3</v>
      </c>
      <c r="B771" t="s">
        <v>238</v>
      </c>
      <c r="C771" t="s">
        <v>392</v>
      </c>
      <c r="D771" s="2" t="s">
        <v>392</v>
      </c>
      <c r="H771" s="2"/>
    </row>
    <row r="772" spans="1:8">
      <c r="A772">
        <v>1.4E-2</v>
      </c>
      <c r="B772" t="s">
        <v>260</v>
      </c>
      <c r="C772">
        <v>0.01</v>
      </c>
      <c r="D772" s="2">
        <v>456</v>
      </c>
      <c r="H772" s="2"/>
    </row>
    <row r="773" spans="1:8">
      <c r="A773">
        <v>0.01</v>
      </c>
      <c r="B773" t="s">
        <v>261</v>
      </c>
      <c r="C773" t="s">
        <v>392</v>
      </c>
      <c r="D773" s="2" t="s">
        <v>392</v>
      </c>
      <c r="H773" s="2"/>
    </row>
    <row r="774" spans="1:8">
      <c r="A774">
        <v>7.0000000000000001E-3</v>
      </c>
      <c r="B774" t="s">
        <v>262</v>
      </c>
      <c r="C774" t="s">
        <v>392</v>
      </c>
      <c r="D774" s="2" t="s">
        <v>392</v>
      </c>
      <c r="H774" s="2"/>
    </row>
    <row r="775" spans="1:8">
      <c r="A775">
        <v>2E-3</v>
      </c>
      <c r="B775" t="s">
        <v>284</v>
      </c>
      <c r="C775">
        <v>5.0000000000000001E-3</v>
      </c>
      <c r="D775" s="2">
        <v>457</v>
      </c>
      <c r="H775" s="2"/>
    </row>
    <row r="776" spans="1:8">
      <c r="A776">
        <v>8.9999999999999993E-3</v>
      </c>
      <c r="B776" t="s">
        <v>285</v>
      </c>
      <c r="C776" t="s">
        <v>392</v>
      </c>
      <c r="D776" s="2" t="s">
        <v>392</v>
      </c>
      <c r="H776" s="2"/>
    </row>
    <row r="777" spans="1:8">
      <c r="A777">
        <v>5.0000000000000001E-3</v>
      </c>
      <c r="B777" t="s">
        <v>286</v>
      </c>
      <c r="C777" t="s">
        <v>392</v>
      </c>
      <c r="D777" s="2" t="s">
        <v>392</v>
      </c>
      <c r="H777" s="2"/>
    </row>
    <row r="778" spans="1:8">
      <c r="A778">
        <v>8.9999999999999993E-3</v>
      </c>
      <c r="B778" t="s">
        <v>308</v>
      </c>
      <c r="C778">
        <v>8.9999999999999993E-3</v>
      </c>
      <c r="D778" s="2">
        <v>458</v>
      </c>
      <c r="H778" s="2"/>
    </row>
    <row r="779" spans="1:8">
      <c r="A779">
        <v>1.2E-2</v>
      </c>
      <c r="B779" t="s">
        <v>309</v>
      </c>
      <c r="C779" t="s">
        <v>392</v>
      </c>
      <c r="D779" s="2" t="s">
        <v>392</v>
      </c>
      <c r="H779" s="2"/>
    </row>
    <row r="780" spans="1:8">
      <c r="A780">
        <v>7.0000000000000001E-3</v>
      </c>
      <c r="B780" t="s">
        <v>310</v>
      </c>
      <c r="C780" t="s">
        <v>392</v>
      </c>
      <c r="D780" s="2" t="s">
        <v>392</v>
      </c>
      <c r="H780" s="2"/>
    </row>
    <row r="781" spans="1:8">
      <c r="A781">
        <v>2E-3</v>
      </c>
      <c r="B781" t="s">
        <v>332</v>
      </c>
      <c r="C781">
        <v>4.0000000000000001E-3</v>
      </c>
      <c r="D781" s="2">
        <v>459</v>
      </c>
      <c r="H781" s="2"/>
    </row>
    <row r="782" spans="1:8">
      <c r="A782">
        <v>8.0000000000000002E-3</v>
      </c>
      <c r="B782" t="s">
        <v>333</v>
      </c>
      <c r="C782" t="s">
        <v>392</v>
      </c>
      <c r="D782" s="2" t="s">
        <v>392</v>
      </c>
      <c r="H782" s="2"/>
    </row>
    <row r="783" spans="1:8">
      <c r="A783">
        <v>3.0000000000000001E-3</v>
      </c>
      <c r="B783" t="s">
        <v>334</v>
      </c>
      <c r="C783" t="s">
        <v>392</v>
      </c>
      <c r="D783" s="2" t="s">
        <v>392</v>
      </c>
      <c r="H783" s="2"/>
    </row>
    <row r="784" spans="1:8">
      <c r="A784">
        <v>8.9999999999999993E-3</v>
      </c>
      <c r="B784" t="s">
        <v>356</v>
      </c>
      <c r="C784">
        <v>8.9999999999999993E-3</v>
      </c>
      <c r="D784" s="2">
        <v>460</v>
      </c>
      <c r="H784" s="2"/>
    </row>
    <row r="785" spans="1:8">
      <c r="A785">
        <v>1.2999999999999999E-2</v>
      </c>
      <c r="B785" t="s">
        <v>357</v>
      </c>
      <c r="C785" t="s">
        <v>392</v>
      </c>
      <c r="D785" s="2" t="s">
        <v>392</v>
      </c>
      <c r="H785" s="2"/>
    </row>
    <row r="786" spans="1:8">
      <c r="A786">
        <v>6.0000000000000001E-3</v>
      </c>
      <c r="B786" t="s">
        <v>358</v>
      </c>
      <c r="C786" t="s">
        <v>392</v>
      </c>
      <c r="D786" s="2" t="s">
        <v>392</v>
      </c>
      <c r="H786" s="2"/>
    </row>
    <row r="787" spans="1:8">
      <c r="A787">
        <v>-3.0000000000000001E-3</v>
      </c>
      <c r="B787" t="s">
        <v>380</v>
      </c>
      <c r="C787">
        <v>-2E-3</v>
      </c>
      <c r="D787" s="2">
        <v>461</v>
      </c>
      <c r="H787" s="2"/>
    </row>
    <row r="788" spans="1:8">
      <c r="A788">
        <v>0</v>
      </c>
      <c r="B788" t="s">
        <v>381</v>
      </c>
      <c r="C788" t="s">
        <v>392</v>
      </c>
      <c r="D788" s="2" t="s">
        <v>392</v>
      </c>
      <c r="H788" s="2"/>
    </row>
    <row r="789" spans="1:8">
      <c r="A789">
        <v>-3.0000000000000001E-3</v>
      </c>
      <c r="B789" t="s">
        <v>382</v>
      </c>
      <c r="C789" t="s">
        <v>392</v>
      </c>
      <c r="D789" s="2" t="s">
        <v>392</v>
      </c>
      <c r="H789" s="2"/>
    </row>
    <row r="790" spans="1:8">
      <c r="A790">
        <v>1.4999999999999999E-2</v>
      </c>
      <c r="B790" t="s">
        <v>23</v>
      </c>
      <c r="C790">
        <v>2.1000000000000001E-2</v>
      </c>
      <c r="D790" s="2">
        <v>462</v>
      </c>
      <c r="H790" s="2"/>
    </row>
    <row r="791" spans="1:8">
      <c r="A791">
        <v>2.1000000000000001E-2</v>
      </c>
      <c r="B791" t="s">
        <v>24</v>
      </c>
      <c r="C791" t="s">
        <v>392</v>
      </c>
      <c r="D791" s="2" t="s">
        <v>392</v>
      </c>
      <c r="H791" s="2"/>
    </row>
    <row r="792" spans="1:8">
      <c r="A792">
        <v>2.8000000000000001E-2</v>
      </c>
      <c r="B792" t="s">
        <v>25</v>
      </c>
      <c r="C792" t="s">
        <v>392</v>
      </c>
      <c r="D792" s="2" t="s">
        <v>392</v>
      </c>
      <c r="H792" s="2"/>
    </row>
    <row r="793" spans="1:8">
      <c r="A793">
        <v>1.4999999999999999E-2</v>
      </c>
      <c r="B793" t="s">
        <v>71</v>
      </c>
      <c r="C793">
        <v>1.6E-2</v>
      </c>
      <c r="D793" s="2">
        <v>464</v>
      </c>
      <c r="H793" s="2"/>
    </row>
    <row r="794" spans="1:8">
      <c r="A794">
        <v>1.2E-2</v>
      </c>
      <c r="B794" t="s">
        <v>72</v>
      </c>
      <c r="C794" t="s">
        <v>392</v>
      </c>
      <c r="D794" s="2" t="s">
        <v>392</v>
      </c>
      <c r="H794" s="2"/>
    </row>
    <row r="795" spans="1:8">
      <c r="A795">
        <v>2.1999999999999999E-2</v>
      </c>
      <c r="B795" t="s">
        <v>73</v>
      </c>
      <c r="C795" t="s">
        <v>392</v>
      </c>
      <c r="D795" s="2" t="s">
        <v>392</v>
      </c>
      <c r="H795" s="2"/>
    </row>
    <row r="796" spans="1:8">
      <c r="A796">
        <v>1.7000000000000001E-2</v>
      </c>
      <c r="B796" t="s">
        <v>119</v>
      </c>
      <c r="C796">
        <v>1.4E-2</v>
      </c>
      <c r="D796" s="2">
        <v>466</v>
      </c>
      <c r="H796" s="2"/>
    </row>
    <row r="797" spans="1:8">
      <c r="A797">
        <v>7.0000000000000001E-3</v>
      </c>
      <c r="B797" t="s">
        <v>120</v>
      </c>
      <c r="C797" t="s">
        <v>392</v>
      </c>
      <c r="D797" s="2" t="s">
        <v>392</v>
      </c>
      <c r="H797" s="2"/>
    </row>
    <row r="798" spans="1:8">
      <c r="A798">
        <v>1.9E-2</v>
      </c>
      <c r="B798" t="s">
        <v>121</v>
      </c>
      <c r="C798" t="s">
        <v>392</v>
      </c>
      <c r="D798" s="2" t="s">
        <v>392</v>
      </c>
      <c r="H798" s="2"/>
    </row>
    <row r="799" spans="1:8">
      <c r="A799">
        <v>2.5000000000000001E-2</v>
      </c>
      <c r="B799" t="s">
        <v>167</v>
      </c>
      <c r="C799">
        <v>2.1000000000000001E-2</v>
      </c>
      <c r="D799" s="2">
        <v>468</v>
      </c>
      <c r="H799" s="2"/>
    </row>
    <row r="800" spans="1:8">
      <c r="A800">
        <v>8.0000000000000002E-3</v>
      </c>
      <c r="B800" t="s">
        <v>168</v>
      </c>
      <c r="C800" t="s">
        <v>392</v>
      </c>
      <c r="D800" s="2" t="s">
        <v>392</v>
      </c>
      <c r="H800" s="2"/>
    </row>
    <row r="801" spans="1:8">
      <c r="A801">
        <v>2.9000000000000001E-2</v>
      </c>
      <c r="B801" t="s">
        <v>169</v>
      </c>
      <c r="C801" t="s">
        <v>392</v>
      </c>
      <c r="D801" s="2" t="s">
        <v>392</v>
      </c>
      <c r="H801" s="2"/>
    </row>
    <row r="802" spans="1:8">
      <c r="A802">
        <v>0.64600000000000002</v>
      </c>
      <c r="B802" t="s">
        <v>350</v>
      </c>
      <c r="C802">
        <v>0.70399999999999996</v>
      </c>
      <c r="D802" s="2">
        <v>47</v>
      </c>
      <c r="H802" s="2"/>
    </row>
    <row r="803" spans="1:8">
      <c r="A803">
        <v>0.77700000000000002</v>
      </c>
      <c r="B803" t="s">
        <v>351</v>
      </c>
      <c r="C803" t="s">
        <v>392</v>
      </c>
      <c r="D803" s="2" t="s">
        <v>392</v>
      </c>
      <c r="H803" s="2"/>
    </row>
    <row r="804" spans="1:8">
      <c r="A804">
        <v>0.68799999999999994</v>
      </c>
      <c r="B804" t="s">
        <v>352</v>
      </c>
      <c r="C804" t="s">
        <v>392</v>
      </c>
      <c r="D804" s="2" t="s">
        <v>392</v>
      </c>
      <c r="H804" s="2"/>
    </row>
    <row r="805" spans="1:8">
      <c r="A805">
        <v>1.4E-2</v>
      </c>
      <c r="B805" t="s">
        <v>215</v>
      </c>
      <c r="C805">
        <v>1.2E-2</v>
      </c>
      <c r="D805" s="2">
        <v>470</v>
      </c>
      <c r="H805" s="2"/>
    </row>
    <row r="806" spans="1:8">
      <c r="A806">
        <v>5.0000000000000001E-3</v>
      </c>
      <c r="B806" t="s">
        <v>216</v>
      </c>
      <c r="C806" t="s">
        <v>392</v>
      </c>
      <c r="D806" s="2" t="s">
        <v>392</v>
      </c>
      <c r="H806" s="2"/>
    </row>
    <row r="807" spans="1:8">
      <c r="A807">
        <v>1.7999999999999999E-2</v>
      </c>
      <c r="B807" t="s">
        <v>217</v>
      </c>
      <c r="C807" t="s">
        <v>392</v>
      </c>
      <c r="D807" s="2" t="s">
        <v>392</v>
      </c>
      <c r="H807" s="2"/>
    </row>
    <row r="808" spans="1:8">
      <c r="A808">
        <v>8.9999999999999993E-3</v>
      </c>
      <c r="B808" t="s">
        <v>263</v>
      </c>
      <c r="C808">
        <v>8.9999999999999993E-3</v>
      </c>
      <c r="D808" s="2">
        <v>472</v>
      </c>
      <c r="H808" s="2"/>
    </row>
    <row r="809" spans="1:8">
      <c r="A809">
        <v>5.0000000000000001E-3</v>
      </c>
      <c r="B809" t="s">
        <v>264</v>
      </c>
      <c r="C809" t="s">
        <v>392</v>
      </c>
      <c r="D809" s="2" t="s">
        <v>392</v>
      </c>
      <c r="H809" s="2"/>
    </row>
    <row r="810" spans="1:8">
      <c r="A810">
        <v>1.2E-2</v>
      </c>
      <c r="B810" t="s">
        <v>265</v>
      </c>
      <c r="C810" t="s">
        <v>392</v>
      </c>
      <c r="D810" s="2" t="s">
        <v>392</v>
      </c>
      <c r="H810" s="2"/>
    </row>
    <row r="811" spans="1:8">
      <c r="A811">
        <v>1.0999999999999999E-2</v>
      </c>
      <c r="B811" t="s">
        <v>311</v>
      </c>
      <c r="C811">
        <v>8.0000000000000002E-3</v>
      </c>
      <c r="D811" s="2">
        <v>474</v>
      </c>
      <c r="H811" s="2"/>
    </row>
    <row r="812" spans="1:8">
      <c r="A812">
        <v>3.0000000000000001E-3</v>
      </c>
      <c r="B812" t="s">
        <v>312</v>
      </c>
      <c r="C812" t="s">
        <v>392</v>
      </c>
      <c r="D812" s="2" t="s">
        <v>392</v>
      </c>
      <c r="H812" s="2"/>
    </row>
    <row r="813" spans="1:8">
      <c r="A813">
        <v>1.0999999999999999E-2</v>
      </c>
      <c r="B813" t="s">
        <v>313</v>
      </c>
      <c r="C813" t="s">
        <v>392</v>
      </c>
      <c r="D813" s="2" t="s">
        <v>392</v>
      </c>
      <c r="H813" s="2"/>
    </row>
    <row r="814" spans="1:8">
      <c r="A814">
        <v>8.9999999999999993E-3</v>
      </c>
      <c r="B814" t="s">
        <v>359</v>
      </c>
      <c r="C814">
        <v>6.0000000000000001E-3</v>
      </c>
      <c r="D814" s="2">
        <v>476</v>
      </c>
      <c r="H814" s="2"/>
    </row>
    <row r="815" spans="1:8">
      <c r="A815">
        <v>4.0000000000000001E-3</v>
      </c>
      <c r="B815" t="s">
        <v>360</v>
      </c>
      <c r="C815" t="s">
        <v>392</v>
      </c>
      <c r="D815" s="2" t="s">
        <v>392</v>
      </c>
      <c r="H815" s="2"/>
    </row>
    <row r="816" spans="1:8">
      <c r="A816">
        <v>5.0000000000000001E-3</v>
      </c>
      <c r="B816" t="s">
        <v>361</v>
      </c>
      <c r="C816" t="s">
        <v>392</v>
      </c>
      <c r="D816" s="2" t="s">
        <v>392</v>
      </c>
      <c r="H816" s="2"/>
    </row>
    <row r="817" spans="1:8">
      <c r="A817">
        <v>3.9E-2</v>
      </c>
      <c r="B817" t="s">
        <v>26</v>
      </c>
      <c r="C817">
        <v>5.2999999999999999E-2</v>
      </c>
      <c r="D817" s="2">
        <v>478</v>
      </c>
      <c r="H817" s="2"/>
    </row>
    <row r="818" spans="1:8">
      <c r="A818">
        <v>3.2000000000000001E-2</v>
      </c>
      <c r="B818" t="s">
        <v>27</v>
      </c>
      <c r="C818" t="s">
        <v>392</v>
      </c>
      <c r="D818" s="2" t="s">
        <v>392</v>
      </c>
      <c r="H818" s="2"/>
    </row>
    <row r="819" spans="1:8">
      <c r="A819">
        <v>8.5999999999999993E-2</v>
      </c>
      <c r="B819" t="s">
        <v>28</v>
      </c>
      <c r="C819" t="s">
        <v>392</v>
      </c>
      <c r="D819" s="2" t="s">
        <v>392</v>
      </c>
      <c r="H819" s="2"/>
    </row>
    <row r="820" spans="1:8">
      <c r="A820">
        <v>8.9999999999999993E-3</v>
      </c>
      <c r="B820" t="s">
        <v>74</v>
      </c>
      <c r="C820">
        <v>1.9E-2</v>
      </c>
      <c r="D820" s="2">
        <v>480</v>
      </c>
      <c r="H820" s="2"/>
    </row>
    <row r="821" spans="1:8">
      <c r="A821">
        <v>1.7000000000000001E-2</v>
      </c>
      <c r="B821" t="s">
        <v>75</v>
      </c>
      <c r="C821" t="s">
        <v>392</v>
      </c>
      <c r="D821" s="2" t="s">
        <v>392</v>
      </c>
      <c r="H821" s="2"/>
    </row>
    <row r="822" spans="1:8">
      <c r="A822">
        <v>0.03</v>
      </c>
      <c r="B822" t="s">
        <v>76</v>
      </c>
      <c r="C822" t="s">
        <v>392</v>
      </c>
      <c r="D822" s="2" t="s">
        <v>392</v>
      </c>
      <c r="H822" s="2"/>
    </row>
    <row r="823" spans="1:8">
      <c r="A823">
        <v>0.01</v>
      </c>
      <c r="B823" t="s">
        <v>122</v>
      </c>
      <c r="C823">
        <v>1.9E-2</v>
      </c>
      <c r="D823" s="2">
        <v>482</v>
      </c>
      <c r="H823" s="2"/>
    </row>
    <row r="824" spans="1:8">
      <c r="A824">
        <v>1.7999999999999999E-2</v>
      </c>
      <c r="B824" t="s">
        <v>123</v>
      </c>
      <c r="C824" t="s">
        <v>392</v>
      </c>
      <c r="D824" s="2" t="s">
        <v>392</v>
      </c>
      <c r="H824" s="2"/>
    </row>
    <row r="825" spans="1:8">
      <c r="A825">
        <v>2.9000000000000001E-2</v>
      </c>
      <c r="B825" t="s">
        <v>124</v>
      </c>
      <c r="C825" t="s">
        <v>392</v>
      </c>
      <c r="D825" s="2" t="s">
        <v>392</v>
      </c>
      <c r="H825" s="2"/>
    </row>
    <row r="826" spans="1:8">
      <c r="A826">
        <v>0.01</v>
      </c>
      <c r="B826" t="s">
        <v>170</v>
      </c>
      <c r="C826">
        <v>2.1999999999999999E-2</v>
      </c>
      <c r="D826" s="2">
        <v>484</v>
      </c>
      <c r="H826" s="2"/>
    </row>
    <row r="827" spans="1:8">
      <c r="A827">
        <v>3.4000000000000002E-2</v>
      </c>
      <c r="B827" t="s">
        <v>171</v>
      </c>
      <c r="C827" t="s">
        <v>392</v>
      </c>
      <c r="D827" s="2" t="s">
        <v>392</v>
      </c>
      <c r="H827" s="2"/>
    </row>
    <row r="828" spans="1:8">
      <c r="A828">
        <v>2.3E-2</v>
      </c>
      <c r="B828" t="s">
        <v>172</v>
      </c>
      <c r="C828" t="s">
        <v>392</v>
      </c>
      <c r="D828" s="2" t="s">
        <v>392</v>
      </c>
      <c r="H828" s="2"/>
    </row>
    <row r="829" spans="1:8">
      <c r="A829">
        <v>3.0000000000000001E-3</v>
      </c>
      <c r="B829" t="s">
        <v>218</v>
      </c>
      <c r="C829">
        <v>1.4E-2</v>
      </c>
      <c r="D829" s="2">
        <v>486</v>
      </c>
      <c r="H829" s="2"/>
    </row>
    <row r="830" spans="1:8">
      <c r="A830">
        <v>1.7999999999999999E-2</v>
      </c>
      <c r="B830" t="s">
        <v>219</v>
      </c>
      <c r="C830" t="s">
        <v>392</v>
      </c>
      <c r="D830" s="2" t="s">
        <v>392</v>
      </c>
      <c r="H830" s="2"/>
    </row>
    <row r="831" spans="1:8">
      <c r="A831">
        <v>2.1999999999999999E-2</v>
      </c>
      <c r="B831" t="s">
        <v>220</v>
      </c>
      <c r="C831" t="s">
        <v>392</v>
      </c>
      <c r="D831" s="2" t="s">
        <v>392</v>
      </c>
      <c r="H831" s="2"/>
    </row>
    <row r="832" spans="1:8">
      <c r="A832">
        <v>4.0000000000000001E-3</v>
      </c>
      <c r="B832" t="s">
        <v>266</v>
      </c>
      <c r="C832">
        <v>1.2999999999999999E-2</v>
      </c>
      <c r="D832" s="2">
        <v>488</v>
      </c>
      <c r="H832" s="2"/>
    </row>
    <row r="833" spans="1:8">
      <c r="A833">
        <v>1.0999999999999999E-2</v>
      </c>
      <c r="B833" t="s">
        <v>267</v>
      </c>
      <c r="C833" t="s">
        <v>392</v>
      </c>
      <c r="D833" s="2" t="s">
        <v>392</v>
      </c>
      <c r="H833" s="2"/>
    </row>
    <row r="834" spans="1:8">
      <c r="A834">
        <v>2.3E-2</v>
      </c>
      <c r="B834" t="s">
        <v>268</v>
      </c>
      <c r="C834" t="s">
        <v>392</v>
      </c>
      <c r="D834" s="2" t="s">
        <v>392</v>
      </c>
      <c r="H834" s="2"/>
    </row>
    <row r="835" spans="1:8">
      <c r="A835">
        <v>0.31900000000000001</v>
      </c>
      <c r="B835" t="s">
        <v>17</v>
      </c>
      <c r="C835">
        <v>0.57399999999999995</v>
      </c>
      <c r="D835" s="2">
        <v>49</v>
      </c>
      <c r="H835" s="2"/>
    </row>
    <row r="836" spans="1:8">
      <c r="A836">
        <v>0.66500000000000004</v>
      </c>
      <c r="B836" t="s">
        <v>18</v>
      </c>
      <c r="C836" t="s">
        <v>392</v>
      </c>
      <c r="D836" s="2" t="s">
        <v>392</v>
      </c>
      <c r="H836" s="2"/>
    </row>
    <row r="837" spans="1:8">
      <c r="A837">
        <v>0.74</v>
      </c>
      <c r="B837" t="s">
        <v>19</v>
      </c>
      <c r="C837" t="s">
        <v>392</v>
      </c>
      <c r="D837" s="2" t="s">
        <v>392</v>
      </c>
      <c r="H837" s="2"/>
    </row>
    <row r="838" spans="1:8">
      <c r="A838">
        <v>7.0000000000000001E-3</v>
      </c>
      <c r="B838" t="s">
        <v>314</v>
      </c>
      <c r="C838">
        <v>1.4999999999999999E-2</v>
      </c>
      <c r="D838" s="2">
        <v>490</v>
      </c>
      <c r="H838" s="2"/>
    </row>
    <row r="839" spans="1:8">
      <c r="A839">
        <v>1.2E-2</v>
      </c>
      <c r="B839" t="s">
        <v>315</v>
      </c>
      <c r="C839" t="s">
        <v>392</v>
      </c>
      <c r="D839" s="2" t="s">
        <v>392</v>
      </c>
      <c r="H839" s="2"/>
    </row>
    <row r="840" spans="1:8">
      <c r="A840">
        <v>2.7E-2</v>
      </c>
      <c r="B840" t="s">
        <v>316</v>
      </c>
      <c r="C840" t="s">
        <v>392</v>
      </c>
      <c r="D840" s="2" t="s">
        <v>392</v>
      </c>
      <c r="H840" s="2"/>
    </row>
    <row r="841" spans="1:8">
      <c r="A841">
        <v>0.01</v>
      </c>
      <c r="B841" t="s">
        <v>362</v>
      </c>
      <c r="C841">
        <v>1.0999999999999999E-2</v>
      </c>
      <c r="D841" s="2">
        <v>492</v>
      </c>
      <c r="H841" s="2"/>
    </row>
    <row r="842" spans="1:8">
      <c r="A842">
        <v>8.0000000000000002E-3</v>
      </c>
      <c r="B842" t="s">
        <v>363</v>
      </c>
      <c r="C842" t="s">
        <v>392</v>
      </c>
      <c r="D842" s="2" t="s">
        <v>392</v>
      </c>
      <c r="H842" s="2"/>
    </row>
    <row r="843" spans="1:8">
      <c r="A843">
        <v>1.6E-2</v>
      </c>
      <c r="B843" t="s">
        <v>364</v>
      </c>
      <c r="C843" t="s">
        <v>392</v>
      </c>
      <c r="D843" s="2" t="s">
        <v>392</v>
      </c>
      <c r="H843" s="2"/>
    </row>
    <row r="844" spans="1:8">
      <c r="A844">
        <v>4.5999999999999999E-2</v>
      </c>
      <c r="B844" t="s">
        <v>29</v>
      </c>
      <c r="C844">
        <v>6.0999999999999999E-2</v>
      </c>
      <c r="D844" s="2">
        <v>494</v>
      </c>
      <c r="H844" s="2"/>
    </row>
    <row r="845" spans="1:8">
      <c r="A845">
        <v>3.3000000000000002E-2</v>
      </c>
      <c r="B845" t="s">
        <v>30</v>
      </c>
      <c r="C845" t="s">
        <v>392</v>
      </c>
      <c r="D845" s="2" t="s">
        <v>392</v>
      </c>
      <c r="H845" s="2"/>
    </row>
    <row r="846" spans="1:8">
      <c r="A846">
        <v>0.104</v>
      </c>
      <c r="B846" t="s">
        <v>31</v>
      </c>
      <c r="C846" t="s">
        <v>392</v>
      </c>
      <c r="D846" s="2" t="s">
        <v>392</v>
      </c>
      <c r="H846" s="2"/>
    </row>
    <row r="847" spans="1:8">
      <c r="A847">
        <v>2.1999999999999999E-2</v>
      </c>
      <c r="B847" t="s">
        <v>77</v>
      </c>
      <c r="C847">
        <v>0.02</v>
      </c>
      <c r="D847" s="2">
        <v>496</v>
      </c>
      <c r="H847" s="2"/>
    </row>
    <row r="848" spans="1:8">
      <c r="A848">
        <v>1.2999999999999999E-2</v>
      </c>
      <c r="B848" t="s">
        <v>78</v>
      </c>
      <c r="C848" t="s">
        <v>392</v>
      </c>
      <c r="D848" s="2" t="s">
        <v>392</v>
      </c>
      <c r="H848" s="2"/>
    </row>
    <row r="849" spans="1:8">
      <c r="A849">
        <v>2.5000000000000001E-2</v>
      </c>
      <c r="B849" t="s">
        <v>79</v>
      </c>
      <c r="C849" t="s">
        <v>392</v>
      </c>
      <c r="D849" s="2" t="s">
        <v>392</v>
      </c>
      <c r="H849" s="2"/>
    </row>
    <row r="850" spans="1:8">
      <c r="A850">
        <v>2.1999999999999999E-2</v>
      </c>
      <c r="B850" t="s">
        <v>125</v>
      </c>
      <c r="C850">
        <v>1.7000000000000001E-2</v>
      </c>
      <c r="D850" s="2">
        <v>498</v>
      </c>
      <c r="H850" s="2"/>
    </row>
    <row r="851" spans="1:8">
      <c r="A851">
        <v>7.0000000000000001E-3</v>
      </c>
      <c r="B851" t="s">
        <v>126</v>
      </c>
      <c r="C851" t="s">
        <v>392</v>
      </c>
      <c r="D851" s="2" t="s">
        <v>392</v>
      </c>
      <c r="H851" s="2"/>
    </row>
    <row r="852" spans="1:8">
      <c r="A852">
        <v>2.1000000000000001E-2</v>
      </c>
      <c r="B852" t="s">
        <v>127</v>
      </c>
      <c r="C852" t="s">
        <v>392</v>
      </c>
      <c r="D852" s="2" t="s">
        <v>392</v>
      </c>
      <c r="H852" s="2"/>
    </row>
    <row r="853" spans="1:8">
      <c r="A853">
        <v>3.6999999999999998E-2</v>
      </c>
      <c r="B853" t="s">
        <v>173</v>
      </c>
      <c r="C853">
        <v>2.8000000000000001E-2</v>
      </c>
      <c r="D853" s="2">
        <v>500</v>
      </c>
      <c r="H853" s="2"/>
    </row>
    <row r="854" spans="1:8">
      <c r="A854">
        <v>8.9999999999999993E-3</v>
      </c>
      <c r="B854" t="s">
        <v>174</v>
      </c>
      <c r="C854" t="s">
        <v>392</v>
      </c>
      <c r="D854" s="2" t="s">
        <v>392</v>
      </c>
      <c r="H854" s="2"/>
    </row>
    <row r="855" spans="1:8">
      <c r="A855">
        <v>3.7999999999999999E-2</v>
      </c>
      <c r="B855" t="s">
        <v>175</v>
      </c>
      <c r="C855" t="s">
        <v>392</v>
      </c>
      <c r="D855" s="2" t="s">
        <v>392</v>
      </c>
      <c r="H855" s="2"/>
    </row>
    <row r="856" spans="1:8">
      <c r="A856">
        <v>2.3E-2</v>
      </c>
      <c r="B856" t="s">
        <v>221</v>
      </c>
      <c r="C856">
        <v>1.9E-2</v>
      </c>
      <c r="D856" s="2">
        <v>502</v>
      </c>
      <c r="H856" s="2"/>
    </row>
    <row r="857" spans="1:8">
      <c r="A857">
        <v>7.0000000000000001E-3</v>
      </c>
      <c r="B857" t="s">
        <v>222</v>
      </c>
      <c r="C857" t="s">
        <v>392</v>
      </c>
      <c r="D857" s="2" t="s">
        <v>392</v>
      </c>
      <c r="H857" s="2"/>
    </row>
    <row r="858" spans="1:8">
      <c r="A858">
        <v>2.8000000000000001E-2</v>
      </c>
      <c r="B858" t="s">
        <v>223</v>
      </c>
      <c r="C858" t="s">
        <v>392</v>
      </c>
      <c r="D858" s="2" t="s">
        <v>392</v>
      </c>
      <c r="H858" s="2"/>
    </row>
    <row r="859" spans="1:8">
      <c r="A859">
        <v>1.4999999999999999E-2</v>
      </c>
      <c r="B859" t="s">
        <v>269</v>
      </c>
      <c r="C859">
        <v>1.2999999999999999E-2</v>
      </c>
      <c r="D859" s="2">
        <v>504</v>
      </c>
      <c r="H859" s="2"/>
    </row>
    <row r="860" spans="1:8">
      <c r="A860">
        <v>7.0000000000000001E-3</v>
      </c>
      <c r="B860" t="s">
        <v>270</v>
      </c>
      <c r="C860" t="s">
        <v>392</v>
      </c>
      <c r="D860" s="2" t="s">
        <v>392</v>
      </c>
      <c r="H860" s="2"/>
    </row>
    <row r="861" spans="1:8">
      <c r="A861">
        <v>1.6E-2</v>
      </c>
      <c r="B861" t="s">
        <v>271</v>
      </c>
      <c r="C861" t="s">
        <v>392</v>
      </c>
      <c r="D861" s="2" t="s">
        <v>392</v>
      </c>
      <c r="H861" s="2"/>
    </row>
    <row r="862" spans="1:8">
      <c r="A862">
        <v>1.2999999999999999E-2</v>
      </c>
      <c r="B862" t="s">
        <v>317</v>
      </c>
      <c r="C862">
        <v>1.2E-2</v>
      </c>
      <c r="D862" s="2">
        <v>506</v>
      </c>
      <c r="H862" s="2"/>
    </row>
    <row r="863" spans="1:8">
      <c r="A863">
        <v>8.9999999999999993E-3</v>
      </c>
      <c r="B863" t="s">
        <v>318</v>
      </c>
      <c r="C863" t="s">
        <v>392</v>
      </c>
      <c r="D863" s="2" t="s">
        <v>392</v>
      </c>
      <c r="H863" s="2"/>
    </row>
    <row r="864" spans="1:8">
      <c r="A864">
        <v>1.2E-2</v>
      </c>
      <c r="B864" t="s">
        <v>319</v>
      </c>
      <c r="C864" t="s">
        <v>392</v>
      </c>
      <c r="D864" s="2" t="s">
        <v>392</v>
      </c>
      <c r="H864" s="2"/>
    </row>
    <row r="865" spans="1:8">
      <c r="A865">
        <v>1.7000000000000001E-2</v>
      </c>
      <c r="B865" t="s">
        <v>365</v>
      </c>
      <c r="C865">
        <v>1.0999999999999999E-2</v>
      </c>
      <c r="D865" s="2">
        <v>508</v>
      </c>
      <c r="H865" s="2"/>
    </row>
    <row r="866" spans="1:8">
      <c r="A866">
        <v>8.9999999999999993E-3</v>
      </c>
      <c r="B866" t="s">
        <v>366</v>
      </c>
      <c r="C866" t="s">
        <v>392</v>
      </c>
      <c r="D866" s="2" t="s">
        <v>392</v>
      </c>
      <c r="H866" s="2"/>
    </row>
    <row r="867" spans="1:8">
      <c r="A867">
        <v>7.0000000000000001E-3</v>
      </c>
      <c r="B867" t="s">
        <v>367</v>
      </c>
      <c r="C867" t="s">
        <v>392</v>
      </c>
      <c r="D867" s="2" t="s">
        <v>392</v>
      </c>
      <c r="H867" s="2"/>
    </row>
    <row r="868" spans="1:8">
      <c r="A868">
        <v>-1.4999999999999999E-2</v>
      </c>
      <c r="B868" t="s">
        <v>8</v>
      </c>
      <c r="C868">
        <v>-3.0000000000000001E-3</v>
      </c>
      <c r="D868" s="2">
        <v>509</v>
      </c>
      <c r="H868" s="2"/>
    </row>
    <row r="869" spans="1:8">
      <c r="A869">
        <v>-1.4E-2</v>
      </c>
      <c r="B869" t="s">
        <v>9</v>
      </c>
      <c r="C869" t="s">
        <v>392</v>
      </c>
      <c r="D869" s="2" t="s">
        <v>392</v>
      </c>
      <c r="H869" s="2"/>
    </row>
    <row r="870" spans="1:8">
      <c r="A870">
        <v>1.9E-2</v>
      </c>
      <c r="B870" t="s">
        <v>10</v>
      </c>
      <c r="C870" t="s">
        <v>392</v>
      </c>
      <c r="D870" s="2" t="s">
        <v>392</v>
      </c>
      <c r="H870" s="2"/>
    </row>
    <row r="871" spans="1:8">
      <c r="A871">
        <v>0.69499999999999995</v>
      </c>
      <c r="B871" t="s">
        <v>65</v>
      </c>
      <c r="C871">
        <v>0.69299999999999995</v>
      </c>
      <c r="D871" s="2">
        <v>51</v>
      </c>
      <c r="H871" s="2"/>
    </row>
    <row r="872" spans="1:8">
      <c r="A872">
        <v>0.68100000000000005</v>
      </c>
      <c r="B872" t="s">
        <v>66</v>
      </c>
      <c r="C872" t="s">
        <v>392</v>
      </c>
      <c r="D872" s="2" t="s">
        <v>392</v>
      </c>
      <c r="H872" s="2"/>
    </row>
    <row r="873" spans="1:8">
      <c r="A873">
        <v>0.70299999999999996</v>
      </c>
      <c r="B873" t="s">
        <v>67</v>
      </c>
      <c r="C873" t="s">
        <v>392</v>
      </c>
      <c r="D873" s="2" t="s">
        <v>392</v>
      </c>
      <c r="H873" s="2"/>
    </row>
    <row r="874" spans="1:8">
      <c r="A874">
        <v>-1.4E-2</v>
      </c>
      <c r="B874" t="s">
        <v>32</v>
      </c>
      <c r="C874">
        <v>-8.9999999999999993E-3</v>
      </c>
      <c r="D874" s="2">
        <v>510</v>
      </c>
      <c r="H874" s="2"/>
    </row>
    <row r="875" spans="1:8">
      <c r="A875">
        <v>-1.4E-2</v>
      </c>
      <c r="B875" t="s">
        <v>33</v>
      </c>
      <c r="C875" t="s">
        <v>392</v>
      </c>
      <c r="D875" s="2" t="s">
        <v>392</v>
      </c>
      <c r="H875" s="2"/>
    </row>
    <row r="876" spans="1:8">
      <c r="A876">
        <v>2E-3</v>
      </c>
      <c r="B876" t="s">
        <v>34</v>
      </c>
      <c r="C876" t="s">
        <v>392</v>
      </c>
      <c r="D876" s="2" t="s">
        <v>392</v>
      </c>
      <c r="H876" s="2"/>
    </row>
    <row r="877" spans="1:8">
      <c r="A877">
        <v>6.9000000000000006E-2</v>
      </c>
      <c r="B877" t="s">
        <v>56</v>
      </c>
      <c r="C877">
        <v>6.3E-2</v>
      </c>
      <c r="D877" s="2">
        <v>511</v>
      </c>
      <c r="H877" s="2"/>
    </row>
    <row r="878" spans="1:8">
      <c r="A878">
        <v>9.7000000000000003E-2</v>
      </c>
      <c r="B878" t="s">
        <v>57</v>
      </c>
      <c r="C878" t="s">
        <v>392</v>
      </c>
      <c r="D878" s="2" t="s">
        <v>392</v>
      </c>
      <c r="H878" s="2"/>
    </row>
    <row r="879" spans="1:8">
      <c r="A879">
        <v>2.1000000000000001E-2</v>
      </c>
      <c r="B879" t="s">
        <v>58</v>
      </c>
      <c r="C879" t="s">
        <v>392</v>
      </c>
      <c r="D879" s="2" t="s">
        <v>392</v>
      </c>
      <c r="H879" s="2"/>
    </row>
    <row r="880" spans="1:8">
      <c r="A880">
        <v>6.7000000000000004E-2</v>
      </c>
      <c r="B880" t="s">
        <v>80</v>
      </c>
      <c r="C880">
        <v>0.05</v>
      </c>
      <c r="D880" s="2">
        <v>512</v>
      </c>
      <c r="H880" s="2"/>
    </row>
    <row r="881" spans="1:8">
      <c r="A881">
        <v>6.6000000000000003E-2</v>
      </c>
      <c r="B881" t="s">
        <v>81</v>
      </c>
      <c r="C881" t="s">
        <v>392</v>
      </c>
      <c r="D881" s="2" t="s">
        <v>392</v>
      </c>
      <c r="H881" s="2"/>
    </row>
    <row r="882" spans="1:8">
      <c r="A882">
        <v>1.7999999999999999E-2</v>
      </c>
      <c r="B882" t="s">
        <v>82</v>
      </c>
      <c r="C882" t="s">
        <v>392</v>
      </c>
      <c r="D882" s="2" t="s">
        <v>392</v>
      </c>
      <c r="H882" s="2"/>
    </row>
    <row r="883" spans="1:8">
      <c r="A883">
        <v>5.5E-2</v>
      </c>
      <c r="B883" t="s">
        <v>104</v>
      </c>
      <c r="C883">
        <v>4.3999999999999997E-2</v>
      </c>
      <c r="D883" s="2">
        <v>513</v>
      </c>
      <c r="H883" s="2"/>
    </row>
    <row r="884" spans="1:8">
      <c r="A884">
        <v>5.7000000000000002E-2</v>
      </c>
      <c r="B884" t="s">
        <v>105</v>
      </c>
      <c r="C884" t="s">
        <v>392</v>
      </c>
      <c r="D884" s="2" t="s">
        <v>392</v>
      </c>
      <c r="H884" s="2"/>
    </row>
    <row r="885" spans="1:8">
      <c r="A885">
        <v>1.9E-2</v>
      </c>
      <c r="B885" t="s">
        <v>106</v>
      </c>
      <c r="C885" t="s">
        <v>392</v>
      </c>
      <c r="D885" s="2" t="s">
        <v>392</v>
      </c>
      <c r="H885" s="2"/>
    </row>
    <row r="886" spans="1:8">
      <c r="A886">
        <v>2.5000000000000001E-2</v>
      </c>
      <c r="B886" t="s">
        <v>128</v>
      </c>
      <c r="C886">
        <v>1.7999999999999999E-2</v>
      </c>
      <c r="D886" s="2">
        <v>514</v>
      </c>
      <c r="H886" s="2"/>
    </row>
    <row r="887" spans="1:8">
      <c r="A887">
        <v>2.1000000000000001E-2</v>
      </c>
      <c r="B887" t="s">
        <v>129</v>
      </c>
      <c r="C887" t="s">
        <v>392</v>
      </c>
      <c r="D887" s="2" t="s">
        <v>392</v>
      </c>
      <c r="H887" s="2"/>
    </row>
    <row r="888" spans="1:8">
      <c r="A888">
        <v>8.9999999999999993E-3</v>
      </c>
      <c r="B888" t="s">
        <v>130</v>
      </c>
      <c r="C888" t="s">
        <v>392</v>
      </c>
      <c r="D888" s="2" t="s">
        <v>392</v>
      </c>
      <c r="H888" s="2"/>
    </row>
    <row r="889" spans="1:8">
      <c r="A889">
        <v>5.1999999999999998E-2</v>
      </c>
      <c r="B889" t="s">
        <v>152</v>
      </c>
      <c r="C889">
        <v>3.5999999999999997E-2</v>
      </c>
      <c r="D889" s="2">
        <v>515</v>
      </c>
      <c r="H889" s="2"/>
    </row>
    <row r="890" spans="1:8">
      <c r="A890">
        <v>3.5999999999999997E-2</v>
      </c>
      <c r="B890" t="s">
        <v>153</v>
      </c>
      <c r="C890" t="s">
        <v>392</v>
      </c>
      <c r="D890" s="2" t="s">
        <v>392</v>
      </c>
      <c r="H890" s="2"/>
    </row>
    <row r="891" spans="1:8">
      <c r="A891">
        <v>0.02</v>
      </c>
      <c r="B891" t="s">
        <v>154</v>
      </c>
      <c r="C891" t="s">
        <v>392</v>
      </c>
      <c r="D891" s="2" t="s">
        <v>392</v>
      </c>
      <c r="H891" s="2"/>
    </row>
    <row r="892" spans="1:8">
      <c r="A892">
        <v>1.0999999999999999E-2</v>
      </c>
      <c r="B892" t="s">
        <v>176</v>
      </c>
      <c r="C892">
        <v>1.2999999999999999E-2</v>
      </c>
      <c r="D892" s="2">
        <v>516</v>
      </c>
      <c r="H892" s="2"/>
    </row>
    <row r="893" spans="1:8">
      <c r="A893">
        <v>0.02</v>
      </c>
      <c r="B893" t="s">
        <v>177</v>
      </c>
      <c r="C893" t="s">
        <v>392</v>
      </c>
      <c r="D893" s="2" t="s">
        <v>392</v>
      </c>
      <c r="H893" s="2"/>
    </row>
    <row r="894" spans="1:8">
      <c r="A894">
        <v>8.0000000000000002E-3</v>
      </c>
      <c r="B894" t="s">
        <v>178</v>
      </c>
      <c r="C894" t="s">
        <v>392</v>
      </c>
      <c r="D894" s="2" t="s">
        <v>392</v>
      </c>
      <c r="H894" s="2"/>
    </row>
    <row r="895" spans="1:8">
      <c r="A895">
        <v>3.5000000000000003E-2</v>
      </c>
      <c r="B895" t="s">
        <v>200</v>
      </c>
      <c r="C895">
        <v>2.8000000000000001E-2</v>
      </c>
      <c r="D895" s="2">
        <v>517</v>
      </c>
      <c r="H895" s="2"/>
    </row>
    <row r="896" spans="1:8">
      <c r="A896">
        <v>2.5999999999999999E-2</v>
      </c>
      <c r="B896" t="s">
        <v>201</v>
      </c>
      <c r="C896" t="s">
        <v>392</v>
      </c>
      <c r="D896" s="2" t="s">
        <v>392</v>
      </c>
      <c r="H896" s="2"/>
    </row>
    <row r="897" spans="1:8">
      <c r="A897">
        <v>2.1999999999999999E-2</v>
      </c>
      <c r="B897" t="s">
        <v>202</v>
      </c>
      <c r="C897" t="s">
        <v>392</v>
      </c>
      <c r="D897" s="2" t="s">
        <v>392</v>
      </c>
      <c r="H897" s="2"/>
    </row>
    <row r="898" spans="1:8">
      <c r="A898">
        <v>6.0000000000000001E-3</v>
      </c>
      <c r="B898" t="s">
        <v>224</v>
      </c>
      <c r="C898">
        <v>4.0000000000000001E-3</v>
      </c>
      <c r="D898" s="2">
        <v>518</v>
      </c>
      <c r="H898" s="2"/>
    </row>
    <row r="899" spans="1:8">
      <c r="A899">
        <v>4.0000000000000001E-3</v>
      </c>
      <c r="B899" t="s">
        <v>225</v>
      </c>
      <c r="C899" t="s">
        <v>392</v>
      </c>
      <c r="D899" s="2" t="s">
        <v>392</v>
      </c>
      <c r="H899" s="2"/>
    </row>
    <row r="900" spans="1:8">
      <c r="A900">
        <v>3.0000000000000001E-3</v>
      </c>
      <c r="B900" t="s">
        <v>226</v>
      </c>
      <c r="C900" t="s">
        <v>392</v>
      </c>
      <c r="D900" s="2" t="s">
        <v>392</v>
      </c>
      <c r="H900" s="2"/>
    </row>
    <row r="901" spans="1:8">
      <c r="A901">
        <v>3.5000000000000003E-2</v>
      </c>
      <c r="B901" t="s">
        <v>248</v>
      </c>
      <c r="C901">
        <v>2.8000000000000001E-2</v>
      </c>
      <c r="D901" s="2">
        <v>519</v>
      </c>
      <c r="H901" s="2"/>
    </row>
    <row r="902" spans="1:8">
      <c r="A902">
        <v>2.5999999999999999E-2</v>
      </c>
      <c r="B902" t="s">
        <v>249</v>
      </c>
      <c r="C902" t="s">
        <v>392</v>
      </c>
      <c r="D902" s="2" t="s">
        <v>392</v>
      </c>
      <c r="H902" s="2"/>
    </row>
    <row r="903" spans="1:8">
      <c r="A903">
        <v>2.4E-2</v>
      </c>
      <c r="B903" t="s">
        <v>250</v>
      </c>
      <c r="C903" t="s">
        <v>392</v>
      </c>
      <c r="D903" s="2" t="s">
        <v>392</v>
      </c>
      <c r="H903" s="2"/>
    </row>
    <row r="904" spans="1:8">
      <c r="A904">
        <v>4.0000000000000001E-3</v>
      </c>
      <c r="B904" t="s">
        <v>272</v>
      </c>
      <c r="C904">
        <v>5.0000000000000001E-3</v>
      </c>
      <c r="D904" s="2">
        <v>520</v>
      </c>
      <c r="H904" s="2"/>
    </row>
    <row r="905" spans="1:8">
      <c r="A905">
        <v>6.0000000000000001E-3</v>
      </c>
      <c r="B905" t="s">
        <v>273</v>
      </c>
      <c r="C905" t="s">
        <v>392</v>
      </c>
      <c r="D905" s="2" t="s">
        <v>392</v>
      </c>
      <c r="H905" s="2"/>
    </row>
    <row r="906" spans="1:8">
      <c r="A906">
        <v>5.0000000000000001E-3</v>
      </c>
      <c r="B906" t="s">
        <v>274</v>
      </c>
      <c r="C906" t="s">
        <v>392</v>
      </c>
      <c r="D906" s="2" t="s">
        <v>392</v>
      </c>
      <c r="H906" s="2"/>
    </row>
    <row r="907" spans="1:8">
      <c r="A907">
        <v>4.2999999999999997E-2</v>
      </c>
      <c r="B907" t="s">
        <v>296</v>
      </c>
      <c r="C907">
        <v>2.9000000000000001E-2</v>
      </c>
      <c r="D907" s="2">
        <v>521</v>
      </c>
      <c r="H907" s="2"/>
    </row>
    <row r="908" spans="1:8">
      <c r="A908">
        <v>2.1999999999999999E-2</v>
      </c>
      <c r="B908" t="s">
        <v>297</v>
      </c>
      <c r="C908" t="s">
        <v>392</v>
      </c>
      <c r="D908" s="2" t="s">
        <v>392</v>
      </c>
      <c r="H908" s="2"/>
    </row>
    <row r="909" spans="1:8">
      <c r="A909">
        <v>2.1999999999999999E-2</v>
      </c>
      <c r="B909" t="s">
        <v>298</v>
      </c>
      <c r="C909" t="s">
        <v>392</v>
      </c>
      <c r="D909" s="2" t="s">
        <v>392</v>
      </c>
      <c r="H909" s="2"/>
    </row>
    <row r="910" spans="1:8">
      <c r="A910">
        <v>3.0000000000000001E-3</v>
      </c>
      <c r="B910" t="s">
        <v>320</v>
      </c>
      <c r="C910">
        <v>4.0000000000000001E-3</v>
      </c>
      <c r="D910" s="2">
        <v>522</v>
      </c>
      <c r="H910" s="2"/>
    </row>
    <row r="911" spans="1:8">
      <c r="A911">
        <v>4.0000000000000001E-3</v>
      </c>
      <c r="B911" t="s">
        <v>321</v>
      </c>
      <c r="C911" t="s">
        <v>392</v>
      </c>
      <c r="D911" s="2" t="s">
        <v>392</v>
      </c>
      <c r="H911" s="2"/>
    </row>
    <row r="912" spans="1:8">
      <c r="A912">
        <v>5.0000000000000001E-3</v>
      </c>
      <c r="B912" t="s">
        <v>322</v>
      </c>
      <c r="C912" t="s">
        <v>392</v>
      </c>
      <c r="D912" s="2" t="s">
        <v>392</v>
      </c>
      <c r="H912" s="2"/>
    </row>
    <row r="913" spans="1:8">
      <c r="A913">
        <v>0.05</v>
      </c>
      <c r="B913" t="s">
        <v>344</v>
      </c>
      <c r="C913">
        <v>0.03</v>
      </c>
      <c r="D913" s="2">
        <v>523</v>
      </c>
      <c r="H913" s="2"/>
    </row>
    <row r="914" spans="1:8">
      <c r="A914">
        <v>2.1000000000000001E-2</v>
      </c>
      <c r="B914" t="s">
        <v>345</v>
      </c>
      <c r="C914" t="s">
        <v>392</v>
      </c>
      <c r="D914" s="2" t="s">
        <v>392</v>
      </c>
      <c r="H914" s="2"/>
    </row>
    <row r="915" spans="1:8">
      <c r="A915">
        <v>0.02</v>
      </c>
      <c r="B915" t="s">
        <v>346</v>
      </c>
      <c r="C915" t="s">
        <v>392</v>
      </c>
      <c r="D915" s="2" t="s">
        <v>392</v>
      </c>
      <c r="H915" s="2"/>
    </row>
    <row r="916" spans="1:8">
      <c r="A916">
        <v>1E-3</v>
      </c>
      <c r="B916" t="s">
        <v>368</v>
      </c>
      <c r="C916">
        <v>2E-3</v>
      </c>
      <c r="D916" s="2">
        <v>524</v>
      </c>
      <c r="H916" s="2"/>
    </row>
    <row r="917" spans="1:8">
      <c r="A917">
        <v>1E-3</v>
      </c>
      <c r="B917" t="s">
        <v>369</v>
      </c>
      <c r="C917" t="s">
        <v>392</v>
      </c>
      <c r="D917" s="2" t="s">
        <v>392</v>
      </c>
      <c r="H917" s="2"/>
    </row>
    <row r="918" spans="1:8">
      <c r="A918">
        <v>4.0000000000000001E-3</v>
      </c>
      <c r="B918" t="s">
        <v>370</v>
      </c>
      <c r="C918" t="s">
        <v>392</v>
      </c>
      <c r="D918" s="2" t="s">
        <v>392</v>
      </c>
      <c r="H918" s="2"/>
    </row>
    <row r="919" spans="1:8">
      <c r="A919">
        <v>8.4000000000000005E-2</v>
      </c>
      <c r="B919" t="s">
        <v>11</v>
      </c>
      <c r="C919">
        <v>7.2999999999999995E-2</v>
      </c>
      <c r="D919" s="2">
        <v>525</v>
      </c>
      <c r="H919" s="2"/>
    </row>
    <row r="920" spans="1:8">
      <c r="A920">
        <v>4.2999999999999997E-2</v>
      </c>
      <c r="B920" t="s">
        <v>12</v>
      </c>
      <c r="C920" t="s">
        <v>392</v>
      </c>
      <c r="D920" s="2" t="s">
        <v>392</v>
      </c>
      <c r="H920" s="2"/>
    </row>
    <row r="921" spans="1:8">
      <c r="A921">
        <v>9.0999999999999998E-2</v>
      </c>
      <c r="B921" t="s">
        <v>13</v>
      </c>
      <c r="C921" t="s">
        <v>392</v>
      </c>
      <c r="D921" s="2" t="s">
        <v>392</v>
      </c>
      <c r="H921" s="2"/>
    </row>
    <row r="922" spans="1:8">
      <c r="A922">
        <v>2.1999999999999999E-2</v>
      </c>
      <c r="B922" t="s">
        <v>59</v>
      </c>
      <c r="C922">
        <v>2.4E-2</v>
      </c>
      <c r="D922" s="2">
        <v>527</v>
      </c>
      <c r="H922" s="2"/>
    </row>
    <row r="923" spans="1:8">
      <c r="A923">
        <v>2.1999999999999999E-2</v>
      </c>
      <c r="B923" t="s">
        <v>60</v>
      </c>
      <c r="C923" t="s">
        <v>392</v>
      </c>
      <c r="D923" s="2" t="s">
        <v>392</v>
      </c>
      <c r="H923" s="2"/>
    </row>
    <row r="924" spans="1:8">
      <c r="A924">
        <v>2.7E-2</v>
      </c>
      <c r="B924" t="s">
        <v>61</v>
      </c>
      <c r="C924" t="s">
        <v>392</v>
      </c>
      <c r="D924" s="2" t="s">
        <v>392</v>
      </c>
      <c r="H924" s="2"/>
    </row>
    <row r="925" spans="1:8">
      <c r="A925">
        <v>2.1999999999999999E-2</v>
      </c>
      <c r="B925" t="s">
        <v>107</v>
      </c>
      <c r="C925">
        <v>2.3E-2</v>
      </c>
      <c r="D925" s="2">
        <v>529</v>
      </c>
      <c r="H925" s="2"/>
    </row>
    <row r="926" spans="1:8">
      <c r="A926">
        <v>2.1999999999999999E-2</v>
      </c>
      <c r="B926" t="s">
        <v>108</v>
      </c>
      <c r="C926" t="s">
        <v>392</v>
      </c>
      <c r="D926" s="2" t="s">
        <v>392</v>
      </c>
      <c r="H926" s="2"/>
    </row>
    <row r="927" spans="1:8">
      <c r="A927">
        <v>2.5999999999999999E-2</v>
      </c>
      <c r="B927" t="s">
        <v>109</v>
      </c>
      <c r="C927" t="s">
        <v>392</v>
      </c>
      <c r="D927" s="2" t="s">
        <v>392</v>
      </c>
      <c r="H927" s="2"/>
    </row>
    <row r="928" spans="1:8">
      <c r="A928">
        <v>0.70899999999999996</v>
      </c>
      <c r="B928" t="s">
        <v>113</v>
      </c>
      <c r="C928">
        <v>0.69599999999999995</v>
      </c>
      <c r="D928" s="2">
        <v>53</v>
      </c>
      <c r="H928" s="2"/>
    </row>
    <row r="929" spans="1:8">
      <c r="A929">
        <v>0.68200000000000005</v>
      </c>
      <c r="B929" t="s">
        <v>114</v>
      </c>
      <c r="C929" t="s">
        <v>392</v>
      </c>
      <c r="D929" s="2" t="s">
        <v>392</v>
      </c>
      <c r="H929" s="2"/>
    </row>
    <row r="930" spans="1:8">
      <c r="A930">
        <v>0.69799999999999995</v>
      </c>
      <c r="B930" t="s">
        <v>115</v>
      </c>
      <c r="C930" t="s">
        <v>392</v>
      </c>
      <c r="D930" s="2" t="s">
        <v>392</v>
      </c>
      <c r="H930" s="2"/>
    </row>
    <row r="931" spans="1:8">
      <c r="A931">
        <v>2.9000000000000001E-2</v>
      </c>
      <c r="B931" t="s">
        <v>155</v>
      </c>
      <c r="C931">
        <v>2.9000000000000001E-2</v>
      </c>
      <c r="D931" s="2">
        <v>531</v>
      </c>
      <c r="H931" s="2"/>
    </row>
    <row r="932" spans="1:8">
      <c r="A932">
        <v>2.5000000000000001E-2</v>
      </c>
      <c r="B932" t="s">
        <v>156</v>
      </c>
      <c r="C932" t="s">
        <v>392</v>
      </c>
      <c r="D932" s="2" t="s">
        <v>392</v>
      </c>
      <c r="H932" s="2"/>
    </row>
    <row r="933" spans="1:8">
      <c r="A933">
        <v>3.3000000000000002E-2</v>
      </c>
      <c r="B933" t="s">
        <v>157</v>
      </c>
      <c r="C933" t="s">
        <v>392</v>
      </c>
      <c r="D933" s="2" t="s">
        <v>392</v>
      </c>
      <c r="H933" s="2"/>
    </row>
    <row r="934" spans="1:8">
      <c r="A934">
        <v>2.5999999999999999E-2</v>
      </c>
      <c r="B934" t="s">
        <v>203</v>
      </c>
      <c r="C934">
        <v>2.5999999999999999E-2</v>
      </c>
      <c r="D934" s="2">
        <v>533</v>
      </c>
      <c r="H934" s="2"/>
    </row>
    <row r="935" spans="1:8">
      <c r="A935">
        <v>2.5000000000000001E-2</v>
      </c>
      <c r="B935" t="s">
        <v>204</v>
      </c>
      <c r="C935" t="s">
        <v>392</v>
      </c>
      <c r="D935" s="2" t="s">
        <v>392</v>
      </c>
      <c r="H935" s="2"/>
    </row>
    <row r="936" spans="1:8">
      <c r="A936">
        <v>2.7E-2</v>
      </c>
      <c r="B936" t="s">
        <v>205</v>
      </c>
      <c r="C936" t="s">
        <v>392</v>
      </c>
      <c r="D936" s="2" t="s">
        <v>392</v>
      </c>
      <c r="H936" s="2"/>
    </row>
    <row r="937" spans="1:8">
      <c r="A937">
        <v>2.3E-2</v>
      </c>
      <c r="B937" t="s">
        <v>251</v>
      </c>
      <c r="C937">
        <v>2.5000000000000001E-2</v>
      </c>
      <c r="D937" s="2">
        <v>535</v>
      </c>
      <c r="H937" s="2"/>
    </row>
    <row r="938" spans="1:8">
      <c r="A938">
        <v>2.5000000000000001E-2</v>
      </c>
      <c r="B938" t="s">
        <v>252</v>
      </c>
      <c r="C938" t="s">
        <v>392</v>
      </c>
      <c r="D938" s="2" t="s">
        <v>392</v>
      </c>
      <c r="H938" s="2"/>
    </row>
    <row r="939" spans="1:8">
      <c r="A939">
        <v>2.5999999999999999E-2</v>
      </c>
      <c r="B939" t="s">
        <v>253</v>
      </c>
      <c r="C939" t="s">
        <v>392</v>
      </c>
      <c r="D939" s="2" t="s">
        <v>392</v>
      </c>
      <c r="H939" s="2"/>
    </row>
    <row r="940" spans="1:8">
      <c r="A940">
        <v>2.4E-2</v>
      </c>
      <c r="B940" t="s">
        <v>299</v>
      </c>
      <c r="C940">
        <v>2.4E-2</v>
      </c>
      <c r="D940" s="2">
        <v>537</v>
      </c>
      <c r="H940" s="2"/>
    </row>
    <row r="941" spans="1:8">
      <c r="A941">
        <v>2.3E-2</v>
      </c>
      <c r="B941" t="s">
        <v>300</v>
      </c>
      <c r="C941" t="s">
        <v>392</v>
      </c>
      <c r="D941" s="2" t="s">
        <v>392</v>
      </c>
      <c r="H941" s="2"/>
    </row>
    <row r="942" spans="1:8">
      <c r="A942">
        <v>2.5000000000000001E-2</v>
      </c>
      <c r="B942" t="s">
        <v>301</v>
      </c>
      <c r="C942" t="s">
        <v>392</v>
      </c>
      <c r="D942" s="2" t="s">
        <v>392</v>
      </c>
      <c r="H942" s="2"/>
    </row>
    <row r="943" spans="1:8">
      <c r="A943">
        <v>2.1000000000000001E-2</v>
      </c>
      <c r="B943" t="s">
        <v>347</v>
      </c>
      <c r="C943">
        <v>2.1000000000000001E-2</v>
      </c>
      <c r="D943" s="2">
        <v>539</v>
      </c>
      <c r="H943" s="2"/>
    </row>
    <row r="944" spans="1:8">
      <c r="A944">
        <v>2.1999999999999999E-2</v>
      </c>
      <c r="B944" t="s">
        <v>348</v>
      </c>
      <c r="C944" t="s">
        <v>392</v>
      </c>
      <c r="D944" s="2" t="s">
        <v>392</v>
      </c>
      <c r="H944" s="2"/>
    </row>
    <row r="945" spans="1:8">
      <c r="A945">
        <v>0.02</v>
      </c>
      <c r="B945" t="s">
        <v>349</v>
      </c>
      <c r="C945" t="s">
        <v>392</v>
      </c>
      <c r="D945" s="2" t="s">
        <v>392</v>
      </c>
      <c r="H945" s="2"/>
    </row>
    <row r="946" spans="1:8">
      <c r="A946">
        <v>0.13300000000000001</v>
      </c>
      <c r="B946" t="s">
        <v>14</v>
      </c>
      <c r="C946">
        <v>0.10100000000000001</v>
      </c>
      <c r="D946" s="2">
        <v>541</v>
      </c>
      <c r="H946" s="2"/>
    </row>
    <row r="947" spans="1:8">
      <c r="A947">
        <v>0.13</v>
      </c>
      <c r="B947" t="s">
        <v>15</v>
      </c>
      <c r="C947" t="s">
        <v>392</v>
      </c>
      <c r="D947" s="2" t="s">
        <v>392</v>
      </c>
      <c r="H947" s="2"/>
    </row>
    <row r="948" spans="1:8">
      <c r="A948">
        <v>0.04</v>
      </c>
      <c r="B948" t="s">
        <v>16</v>
      </c>
      <c r="C948" t="s">
        <v>392</v>
      </c>
      <c r="D948" s="2" t="s">
        <v>392</v>
      </c>
      <c r="H948" s="2"/>
    </row>
    <row r="949" spans="1:8">
      <c r="A949">
        <v>2.1999999999999999E-2</v>
      </c>
      <c r="B949" t="s">
        <v>62</v>
      </c>
      <c r="C949">
        <v>3.4000000000000002E-2</v>
      </c>
      <c r="D949" s="2">
        <v>543</v>
      </c>
      <c r="H949" s="2"/>
    </row>
    <row r="950" spans="1:8">
      <c r="A950">
        <v>4.9000000000000002E-2</v>
      </c>
      <c r="B950" t="s">
        <v>63</v>
      </c>
      <c r="C950" t="s">
        <v>392</v>
      </c>
      <c r="D950" s="2" t="s">
        <v>392</v>
      </c>
      <c r="H950" s="2"/>
    </row>
    <row r="951" spans="1:8">
      <c r="A951">
        <v>3.1E-2</v>
      </c>
      <c r="B951" t="s">
        <v>64</v>
      </c>
      <c r="C951" t="s">
        <v>392</v>
      </c>
      <c r="D951" s="2" t="s">
        <v>392</v>
      </c>
      <c r="H951" s="2"/>
    </row>
    <row r="952" spans="1:8">
      <c r="A952">
        <v>2.3E-2</v>
      </c>
      <c r="B952" t="s">
        <v>110</v>
      </c>
      <c r="C952">
        <v>2.5999999999999999E-2</v>
      </c>
      <c r="D952" s="2">
        <v>545</v>
      </c>
      <c r="H952" s="2"/>
    </row>
    <row r="953" spans="1:8">
      <c r="A953">
        <v>3.4000000000000002E-2</v>
      </c>
      <c r="B953" t="s">
        <v>111</v>
      </c>
      <c r="C953" t="s">
        <v>392</v>
      </c>
      <c r="D953" s="2" t="s">
        <v>392</v>
      </c>
      <c r="H953" s="2"/>
    </row>
    <row r="954" spans="1:8">
      <c r="A954">
        <v>0.02</v>
      </c>
      <c r="B954" t="s">
        <v>112</v>
      </c>
      <c r="C954" t="s">
        <v>392</v>
      </c>
      <c r="D954" s="2" t="s">
        <v>392</v>
      </c>
      <c r="H954" s="2"/>
    </row>
    <row r="955" spans="1:8">
      <c r="A955">
        <v>2.1999999999999999E-2</v>
      </c>
      <c r="B955" t="s">
        <v>158</v>
      </c>
      <c r="C955">
        <v>0.03</v>
      </c>
      <c r="D955" s="2">
        <v>547</v>
      </c>
      <c r="H955" s="2"/>
    </row>
    <row r="956" spans="1:8">
      <c r="A956">
        <v>4.2999999999999997E-2</v>
      </c>
      <c r="B956" t="s">
        <v>159</v>
      </c>
      <c r="C956" t="s">
        <v>392</v>
      </c>
      <c r="D956" s="2" t="s">
        <v>392</v>
      </c>
      <c r="H956" s="2"/>
    </row>
    <row r="957" spans="1:8">
      <c r="A957">
        <v>2.5999999999999999E-2</v>
      </c>
      <c r="B957" t="s">
        <v>160</v>
      </c>
      <c r="C957" t="s">
        <v>392</v>
      </c>
      <c r="D957" s="2" t="s">
        <v>392</v>
      </c>
      <c r="H957" s="2"/>
    </row>
    <row r="958" spans="1:8">
      <c r="A958">
        <v>2.1999999999999999E-2</v>
      </c>
      <c r="B958" t="s">
        <v>206</v>
      </c>
      <c r="C958">
        <v>2.7E-2</v>
      </c>
      <c r="D958" s="2">
        <v>549</v>
      </c>
      <c r="H958" s="2"/>
    </row>
    <row r="959" spans="1:8">
      <c r="A959">
        <v>3.9E-2</v>
      </c>
      <c r="B959" t="s">
        <v>207</v>
      </c>
      <c r="C959" t="s">
        <v>392</v>
      </c>
      <c r="D959" s="2" t="s">
        <v>392</v>
      </c>
      <c r="H959" s="2"/>
    </row>
    <row r="960" spans="1:8">
      <c r="A960">
        <v>0.02</v>
      </c>
      <c r="B960" t="s">
        <v>208</v>
      </c>
      <c r="C960" t="s">
        <v>392</v>
      </c>
      <c r="D960" s="2" t="s">
        <v>392</v>
      </c>
      <c r="H960" s="2"/>
    </row>
    <row r="961" spans="1:8">
      <c r="A961">
        <v>0.69499999999999995</v>
      </c>
      <c r="B961" t="s">
        <v>161</v>
      </c>
      <c r="C961">
        <v>0.70799999999999996</v>
      </c>
      <c r="D961" s="2">
        <v>55</v>
      </c>
      <c r="H961" s="2"/>
    </row>
    <row r="962" spans="1:8">
      <c r="A962">
        <v>0.69899999999999995</v>
      </c>
      <c r="B962" t="s">
        <v>162</v>
      </c>
      <c r="C962" t="s">
        <v>392</v>
      </c>
      <c r="D962" s="2" t="s">
        <v>392</v>
      </c>
      <c r="H962" s="2"/>
    </row>
    <row r="963" spans="1:8">
      <c r="A963">
        <v>0.72899999999999998</v>
      </c>
      <c r="B963" t="s">
        <v>163</v>
      </c>
      <c r="C963" t="s">
        <v>392</v>
      </c>
      <c r="D963" s="2" t="s">
        <v>392</v>
      </c>
      <c r="H963" s="2"/>
    </row>
    <row r="964" spans="1:8">
      <c r="A964">
        <v>2.4E-2</v>
      </c>
      <c r="B964" t="s">
        <v>254</v>
      </c>
      <c r="C964">
        <v>2.4E-2</v>
      </c>
      <c r="D964" s="2">
        <v>551</v>
      </c>
      <c r="H964" s="2"/>
    </row>
    <row r="965" spans="1:8">
      <c r="A965">
        <v>0.03</v>
      </c>
      <c r="B965" t="s">
        <v>255</v>
      </c>
      <c r="C965" t="s">
        <v>392</v>
      </c>
      <c r="D965" s="2" t="s">
        <v>392</v>
      </c>
      <c r="H965" s="2"/>
    </row>
    <row r="966" spans="1:8">
      <c r="A966">
        <v>1.7999999999999999E-2</v>
      </c>
      <c r="B966" t="s">
        <v>256</v>
      </c>
      <c r="C966" t="s">
        <v>392</v>
      </c>
      <c r="D966" s="2" t="s">
        <v>392</v>
      </c>
      <c r="H966" s="2"/>
    </row>
    <row r="967" spans="1:8">
      <c r="A967">
        <v>2.3E-2</v>
      </c>
      <c r="B967" t="s">
        <v>302</v>
      </c>
      <c r="C967">
        <v>2.5999999999999999E-2</v>
      </c>
      <c r="D967" s="2">
        <v>553</v>
      </c>
      <c r="H967" s="2"/>
    </row>
    <row r="968" spans="1:8">
      <c r="A968">
        <v>2.9000000000000001E-2</v>
      </c>
      <c r="B968" t="s">
        <v>303</v>
      </c>
      <c r="C968" t="s">
        <v>392</v>
      </c>
      <c r="D968" s="2" t="s">
        <v>392</v>
      </c>
      <c r="H968" s="2"/>
    </row>
    <row r="969" spans="1:8">
      <c r="A969">
        <v>2.7E-2</v>
      </c>
      <c r="B969" t="s">
        <v>304</v>
      </c>
      <c r="C969" t="s">
        <v>392</v>
      </c>
      <c r="D969" s="2" t="s">
        <v>392</v>
      </c>
      <c r="H969" s="2"/>
    </row>
    <row r="970" spans="1:8">
      <c r="A970">
        <v>1.9E-2</v>
      </c>
      <c r="B970" t="s">
        <v>350</v>
      </c>
      <c r="C970">
        <v>2.1999999999999999E-2</v>
      </c>
      <c r="D970" s="2">
        <v>555</v>
      </c>
      <c r="H970" s="2"/>
    </row>
    <row r="971" spans="1:8">
      <c r="A971">
        <v>2.5000000000000001E-2</v>
      </c>
      <c r="B971" t="s">
        <v>351</v>
      </c>
      <c r="C971" t="s">
        <v>392</v>
      </c>
      <c r="D971" s="2" t="s">
        <v>392</v>
      </c>
      <c r="H971" s="2"/>
    </row>
    <row r="972" spans="1:8">
      <c r="A972">
        <v>2.4E-2</v>
      </c>
      <c r="B972" t="s">
        <v>352</v>
      </c>
      <c r="C972" t="s">
        <v>392</v>
      </c>
      <c r="D972" s="2" t="s">
        <v>392</v>
      </c>
      <c r="H972" s="2"/>
    </row>
    <row r="973" spans="1:8">
      <c r="A973">
        <v>0.06</v>
      </c>
      <c r="B973" t="s">
        <v>17</v>
      </c>
      <c r="C973">
        <v>6.4000000000000001E-2</v>
      </c>
      <c r="D973" s="2">
        <v>557</v>
      </c>
      <c r="H973" s="2"/>
    </row>
    <row r="974" spans="1:8">
      <c r="A974">
        <v>0.14699999999999999</v>
      </c>
      <c r="B974" t="s">
        <v>18</v>
      </c>
      <c r="C974" t="s">
        <v>392</v>
      </c>
      <c r="D974" s="2" t="s">
        <v>392</v>
      </c>
      <c r="H974" s="2"/>
    </row>
    <row r="975" spans="1:8">
      <c r="A975">
        <v>-1.4999999999999999E-2</v>
      </c>
      <c r="B975" t="s">
        <v>19</v>
      </c>
      <c r="C975" t="s">
        <v>392</v>
      </c>
      <c r="D975" s="2" t="s">
        <v>392</v>
      </c>
      <c r="H975" s="2"/>
    </row>
    <row r="976" spans="1:8">
      <c r="A976">
        <v>3.5999999999999997E-2</v>
      </c>
      <c r="B976" t="s">
        <v>65</v>
      </c>
      <c r="C976">
        <v>0.03</v>
      </c>
      <c r="D976" s="2">
        <v>559</v>
      </c>
      <c r="H976" s="2"/>
    </row>
    <row r="977" spans="1:8">
      <c r="A977">
        <v>2.3E-2</v>
      </c>
      <c r="B977" t="s">
        <v>66</v>
      </c>
      <c r="C977" t="s">
        <v>392</v>
      </c>
      <c r="D977" s="2" t="s">
        <v>392</v>
      </c>
      <c r="H977" s="2"/>
    </row>
    <row r="978" spans="1:8">
      <c r="A978">
        <v>3.1E-2</v>
      </c>
      <c r="B978" t="s">
        <v>67</v>
      </c>
      <c r="C978" t="s">
        <v>392</v>
      </c>
      <c r="D978" s="2" t="s">
        <v>392</v>
      </c>
      <c r="H978" s="2"/>
    </row>
    <row r="979" spans="1:8">
      <c r="A979">
        <v>3.5000000000000003E-2</v>
      </c>
      <c r="B979" t="s">
        <v>113</v>
      </c>
      <c r="C979">
        <v>2.9000000000000001E-2</v>
      </c>
      <c r="D979" s="2">
        <v>561</v>
      </c>
      <c r="H979" s="2"/>
    </row>
    <row r="980" spans="1:8">
      <c r="A980">
        <v>1.6E-2</v>
      </c>
      <c r="B980" t="s">
        <v>114</v>
      </c>
      <c r="C980" t="s">
        <v>392</v>
      </c>
      <c r="D980" s="2" t="s">
        <v>392</v>
      </c>
      <c r="H980" s="2"/>
    </row>
    <row r="981" spans="1:8">
      <c r="A981">
        <v>3.5999999999999997E-2</v>
      </c>
      <c r="B981" t="s">
        <v>115</v>
      </c>
      <c r="C981" t="s">
        <v>392</v>
      </c>
      <c r="D981" s="2" t="s">
        <v>392</v>
      </c>
      <c r="H981" s="2"/>
    </row>
    <row r="982" spans="1:8">
      <c r="A982">
        <v>4.9000000000000002E-2</v>
      </c>
      <c r="B982" t="s">
        <v>161</v>
      </c>
      <c r="C982">
        <v>0.04</v>
      </c>
      <c r="D982" s="2">
        <v>563</v>
      </c>
      <c r="H982" s="2"/>
    </row>
    <row r="983" spans="1:8">
      <c r="A983">
        <v>2.9000000000000001E-2</v>
      </c>
      <c r="B983" t="s">
        <v>162</v>
      </c>
      <c r="C983" t="s">
        <v>392</v>
      </c>
      <c r="D983" s="2" t="s">
        <v>392</v>
      </c>
      <c r="H983" s="2"/>
    </row>
    <row r="984" spans="1:8">
      <c r="A984">
        <v>4.2000000000000003E-2</v>
      </c>
      <c r="B984" t="s">
        <v>163</v>
      </c>
      <c r="C984" t="s">
        <v>392</v>
      </c>
      <c r="D984" s="2" t="s">
        <v>392</v>
      </c>
      <c r="H984" s="2"/>
    </row>
    <row r="985" spans="1:8">
      <c r="A985">
        <v>3.5000000000000003E-2</v>
      </c>
      <c r="B985" t="s">
        <v>209</v>
      </c>
      <c r="C985">
        <v>2.8000000000000001E-2</v>
      </c>
      <c r="D985" s="2">
        <v>565</v>
      </c>
      <c r="H985" s="2"/>
    </row>
    <row r="986" spans="1:8">
      <c r="A986">
        <v>0.02</v>
      </c>
      <c r="B986" t="s">
        <v>210</v>
      </c>
      <c r="C986" t="s">
        <v>392</v>
      </c>
      <c r="D986" s="2" t="s">
        <v>392</v>
      </c>
      <c r="H986" s="2"/>
    </row>
    <row r="987" spans="1:8">
      <c r="A987">
        <v>2.9000000000000001E-2</v>
      </c>
      <c r="B987" t="s">
        <v>211</v>
      </c>
      <c r="C987" t="s">
        <v>392</v>
      </c>
      <c r="D987" s="2" t="s">
        <v>392</v>
      </c>
      <c r="H987" s="2"/>
    </row>
    <row r="988" spans="1:8">
      <c r="A988">
        <v>2.5999999999999999E-2</v>
      </c>
      <c r="B988" t="s">
        <v>257</v>
      </c>
      <c r="C988">
        <v>2.1999999999999999E-2</v>
      </c>
      <c r="D988" s="2">
        <v>567</v>
      </c>
      <c r="H988" s="2"/>
    </row>
    <row r="989" spans="1:8">
      <c r="A989">
        <v>1.7000000000000001E-2</v>
      </c>
      <c r="B989" t="s">
        <v>258</v>
      </c>
      <c r="C989" t="s">
        <v>392</v>
      </c>
      <c r="D989" s="2" t="s">
        <v>392</v>
      </c>
      <c r="H989" s="2"/>
    </row>
    <row r="990" spans="1:8">
      <c r="A990">
        <v>2.3E-2</v>
      </c>
      <c r="B990" t="s">
        <v>259</v>
      </c>
      <c r="C990" t="s">
        <v>392</v>
      </c>
      <c r="D990" s="2" t="s">
        <v>392</v>
      </c>
      <c r="H990" s="2"/>
    </row>
    <row r="991" spans="1:8">
      <c r="A991">
        <v>2.1000000000000001E-2</v>
      </c>
      <c r="B991" t="s">
        <v>305</v>
      </c>
      <c r="C991">
        <v>0.02</v>
      </c>
      <c r="D991" s="2">
        <v>569</v>
      </c>
      <c r="H991" s="2"/>
    </row>
    <row r="992" spans="1:8">
      <c r="A992">
        <v>1.9E-2</v>
      </c>
      <c r="B992" t="s">
        <v>306</v>
      </c>
      <c r="C992" t="s">
        <v>392</v>
      </c>
      <c r="D992" s="2" t="s">
        <v>392</v>
      </c>
      <c r="H992" s="2"/>
    </row>
    <row r="993" spans="1:8">
      <c r="A993">
        <v>0.02</v>
      </c>
      <c r="B993" t="s">
        <v>307</v>
      </c>
      <c r="C993" t="s">
        <v>392</v>
      </c>
      <c r="D993" s="2" t="s">
        <v>392</v>
      </c>
      <c r="H993" s="2"/>
    </row>
    <row r="994" spans="1:8">
      <c r="A994">
        <v>0.68600000000000005</v>
      </c>
      <c r="B994" t="s">
        <v>209</v>
      </c>
      <c r="C994">
        <v>0.70099999999999996</v>
      </c>
      <c r="D994" s="2">
        <v>57</v>
      </c>
      <c r="H994" s="2"/>
    </row>
    <row r="995" spans="1:8">
      <c r="A995">
        <v>0.69099999999999995</v>
      </c>
      <c r="B995" t="s">
        <v>210</v>
      </c>
      <c r="C995" t="s">
        <v>392</v>
      </c>
      <c r="D995" s="2" t="s">
        <v>392</v>
      </c>
      <c r="H995" s="2"/>
    </row>
    <row r="996" spans="1:8">
      <c r="A996">
        <v>0.72699999999999998</v>
      </c>
      <c r="B996" t="s">
        <v>211</v>
      </c>
      <c r="C996" t="s">
        <v>392</v>
      </c>
      <c r="D996" s="2" t="s">
        <v>392</v>
      </c>
      <c r="H996" s="2"/>
    </row>
    <row r="997" spans="1:8">
      <c r="A997">
        <v>2.4E-2</v>
      </c>
      <c r="B997" t="s">
        <v>353</v>
      </c>
      <c r="C997">
        <v>0.02</v>
      </c>
      <c r="D997" s="2">
        <v>571</v>
      </c>
      <c r="H997" s="2"/>
    </row>
    <row r="998" spans="1:8">
      <c r="A998">
        <v>1.9E-2</v>
      </c>
      <c r="B998" t="s">
        <v>354</v>
      </c>
      <c r="C998" t="s">
        <v>392</v>
      </c>
      <c r="D998" s="2" t="s">
        <v>392</v>
      </c>
      <c r="H998" s="2"/>
    </row>
    <row r="999" spans="1:8">
      <c r="A999">
        <v>1.7999999999999999E-2</v>
      </c>
      <c r="B999" t="s">
        <v>355</v>
      </c>
      <c r="C999" t="s">
        <v>392</v>
      </c>
      <c r="D999" s="2" t="s">
        <v>392</v>
      </c>
      <c r="H999" s="2"/>
    </row>
    <row r="1000" spans="1:8">
      <c r="A1000">
        <v>0.72699999999999998</v>
      </c>
      <c r="B1000" t="s">
        <v>257</v>
      </c>
      <c r="C1000">
        <v>0.70899999999999996</v>
      </c>
      <c r="D1000" s="2">
        <v>59</v>
      </c>
      <c r="H1000" s="2"/>
    </row>
    <row r="1001" spans="1:8">
      <c r="A1001">
        <v>0.71</v>
      </c>
      <c r="B1001" t="s">
        <v>258</v>
      </c>
      <c r="C1001" t="s">
        <v>392</v>
      </c>
      <c r="D1001" s="2" t="s">
        <v>392</v>
      </c>
      <c r="H1001" s="2"/>
    </row>
    <row r="1002" spans="1:8">
      <c r="A1002">
        <v>0.69099999999999995</v>
      </c>
      <c r="B1002" t="s">
        <v>259</v>
      </c>
      <c r="C1002" t="s">
        <v>392</v>
      </c>
      <c r="D1002" s="2" t="s">
        <v>392</v>
      </c>
      <c r="H1002" s="2"/>
    </row>
    <row r="1003" spans="1:8">
      <c r="A1003">
        <v>0.68500000000000005</v>
      </c>
      <c r="B1003" t="s">
        <v>305</v>
      </c>
      <c r="C1003">
        <v>0.68899999999999995</v>
      </c>
      <c r="D1003" s="2">
        <v>61</v>
      </c>
      <c r="H1003" s="2"/>
    </row>
    <row r="1004" spans="1:8">
      <c r="A1004">
        <v>0.68200000000000005</v>
      </c>
      <c r="B1004" t="s">
        <v>306</v>
      </c>
      <c r="C1004" t="s">
        <v>392</v>
      </c>
      <c r="D1004" s="2" t="s">
        <v>392</v>
      </c>
      <c r="H1004" s="2"/>
    </row>
    <row r="1005" spans="1:8">
      <c r="A1005">
        <v>0.69899999999999995</v>
      </c>
      <c r="B1005" t="s">
        <v>307</v>
      </c>
      <c r="C1005" t="s">
        <v>392</v>
      </c>
      <c r="D1005" s="2" t="s">
        <v>392</v>
      </c>
      <c r="H1005" s="2"/>
    </row>
    <row r="1006" spans="1:8">
      <c r="A1006">
        <v>0.67800000000000005</v>
      </c>
      <c r="B1006" t="s">
        <v>353</v>
      </c>
      <c r="C1006">
        <v>0.67700000000000005</v>
      </c>
      <c r="D1006" s="2">
        <v>63</v>
      </c>
      <c r="H1006" s="2"/>
    </row>
    <row r="1007" spans="1:8">
      <c r="A1007">
        <v>0.68500000000000005</v>
      </c>
      <c r="B1007" t="s">
        <v>354</v>
      </c>
      <c r="C1007" t="s">
        <v>392</v>
      </c>
      <c r="D1007" s="2" t="s">
        <v>392</v>
      </c>
      <c r="H1007" s="2"/>
    </row>
    <row r="1008" spans="1:8">
      <c r="A1008">
        <v>0.66800000000000004</v>
      </c>
      <c r="B1008" t="s">
        <v>355</v>
      </c>
      <c r="C1008" t="s">
        <v>392</v>
      </c>
      <c r="D1008" s="2" t="s">
        <v>392</v>
      </c>
      <c r="H1008" s="2"/>
    </row>
    <row r="1009" spans="1:8">
      <c r="A1009">
        <v>0.66700000000000004</v>
      </c>
      <c r="B1009" t="s">
        <v>20</v>
      </c>
      <c r="C1009">
        <v>0.65700000000000003</v>
      </c>
      <c r="D1009" s="2">
        <v>65</v>
      </c>
      <c r="H1009" s="2"/>
    </row>
    <row r="1010" spans="1:8">
      <c r="A1010">
        <v>0.64800000000000002</v>
      </c>
      <c r="B1010" t="s">
        <v>21</v>
      </c>
      <c r="C1010" t="s">
        <v>392</v>
      </c>
      <c r="D1010" s="2" t="s">
        <v>392</v>
      </c>
      <c r="H1010" s="2"/>
    </row>
    <row r="1011" spans="1:8">
      <c r="A1011">
        <v>0.65600000000000003</v>
      </c>
      <c r="B1011" t="s">
        <v>22</v>
      </c>
      <c r="C1011" t="s">
        <v>392</v>
      </c>
      <c r="D1011" s="2" t="s">
        <v>392</v>
      </c>
      <c r="H1011" s="2"/>
    </row>
    <row r="1012" spans="1:8">
      <c r="A1012">
        <v>0.72299999999999998</v>
      </c>
      <c r="B1012" t="s">
        <v>44</v>
      </c>
      <c r="C1012">
        <v>0.64400000000000002</v>
      </c>
      <c r="D1012" s="2">
        <v>66</v>
      </c>
      <c r="H1012" s="2"/>
    </row>
    <row r="1013" spans="1:8">
      <c r="A1013">
        <v>0.56399999999999995</v>
      </c>
      <c r="B1013" t="s">
        <v>46</v>
      </c>
      <c r="C1013" t="s">
        <v>392</v>
      </c>
      <c r="D1013" s="2" t="s">
        <v>392</v>
      </c>
      <c r="H1013" s="2"/>
    </row>
    <row r="1014" spans="1:8">
      <c r="D1014" s="2"/>
      <c r="H1014" s="2"/>
    </row>
    <row r="1015" spans="1:8">
      <c r="A1015">
        <v>0.58899999999999997</v>
      </c>
      <c r="B1015" t="s">
        <v>68</v>
      </c>
      <c r="C1015">
        <v>0.58799999999999997</v>
      </c>
      <c r="D1015" s="2">
        <v>67</v>
      </c>
      <c r="H1015" s="2"/>
    </row>
    <row r="1016" spans="1:8">
      <c r="A1016">
        <v>0.59499999999999997</v>
      </c>
      <c r="B1016" t="s">
        <v>69</v>
      </c>
      <c r="C1016" t="s">
        <v>392</v>
      </c>
      <c r="D1016" s="2" t="s">
        <v>392</v>
      </c>
      <c r="H1016" s="2"/>
    </row>
    <row r="1017" spans="1:8">
      <c r="A1017">
        <v>0.58199999999999996</v>
      </c>
      <c r="B1017" t="s">
        <v>70</v>
      </c>
      <c r="C1017" t="s">
        <v>392</v>
      </c>
      <c r="D1017" s="2" t="s">
        <v>392</v>
      </c>
      <c r="H1017" s="2"/>
    </row>
    <row r="1018" spans="1:8">
      <c r="A1018">
        <v>0.72399999999999998</v>
      </c>
      <c r="B1018" t="s">
        <v>92</v>
      </c>
      <c r="C1018">
        <v>0.63400000000000001</v>
      </c>
      <c r="D1018" s="2">
        <v>68</v>
      </c>
      <c r="H1018" s="2"/>
    </row>
    <row r="1019" spans="1:8">
      <c r="A1019">
        <v>0.59</v>
      </c>
      <c r="B1019" t="s">
        <v>93</v>
      </c>
      <c r="C1019" t="s">
        <v>392</v>
      </c>
      <c r="D1019" s="2" t="s">
        <v>392</v>
      </c>
      <c r="H1019" s="2"/>
    </row>
    <row r="1020" spans="1:8">
      <c r="A1020">
        <v>0.58699999999999997</v>
      </c>
      <c r="B1020" t="s">
        <v>94</v>
      </c>
      <c r="C1020" t="s">
        <v>392</v>
      </c>
      <c r="D1020" s="2" t="s">
        <v>392</v>
      </c>
      <c r="H1020" s="2"/>
    </row>
    <row r="1021" spans="1:8">
      <c r="A1021">
        <v>0.60099999999999998</v>
      </c>
      <c r="B1021" t="s">
        <v>116</v>
      </c>
      <c r="C1021">
        <v>0.6</v>
      </c>
      <c r="D1021" s="2">
        <v>69</v>
      </c>
      <c r="H1021" s="2"/>
    </row>
    <row r="1022" spans="1:8">
      <c r="A1022">
        <v>0.61899999999999999</v>
      </c>
      <c r="B1022" t="s">
        <v>117</v>
      </c>
      <c r="C1022" t="s">
        <v>392</v>
      </c>
      <c r="D1022" s="2" t="s">
        <v>392</v>
      </c>
      <c r="H1022" s="2"/>
    </row>
    <row r="1023" spans="1:8">
      <c r="A1023">
        <v>0.58099999999999996</v>
      </c>
      <c r="B1023" t="s">
        <v>118</v>
      </c>
      <c r="C1023" t="s">
        <v>392</v>
      </c>
      <c r="D1023" s="2" t="s">
        <v>392</v>
      </c>
      <c r="H1023" s="2"/>
    </row>
    <row r="1024" spans="1:8">
      <c r="A1024">
        <v>7.0999999999999994E-2</v>
      </c>
      <c r="B1024" t="s">
        <v>140</v>
      </c>
      <c r="C1024">
        <v>3.6999999999999998E-2</v>
      </c>
      <c r="D1024" s="2">
        <v>70</v>
      </c>
      <c r="H1024" s="2"/>
    </row>
    <row r="1025" spans="1:8">
      <c r="A1025">
        <v>0.03</v>
      </c>
      <c r="B1025" t="s">
        <v>141</v>
      </c>
      <c r="C1025" t="s">
        <v>392</v>
      </c>
      <c r="D1025" s="2" t="s">
        <v>392</v>
      </c>
      <c r="H1025" s="2"/>
    </row>
    <row r="1026" spans="1:8">
      <c r="A1026">
        <v>1.0999999999999999E-2</v>
      </c>
      <c r="B1026" t="s">
        <v>142</v>
      </c>
      <c r="C1026" t="s">
        <v>392</v>
      </c>
      <c r="D1026" s="2" t="s">
        <v>392</v>
      </c>
      <c r="H1026" s="2"/>
    </row>
    <row r="1027" spans="1:8">
      <c r="A1027">
        <v>0.61399999999999999</v>
      </c>
      <c r="B1027" t="s">
        <v>164</v>
      </c>
      <c r="C1027">
        <v>0.59799999999999998</v>
      </c>
      <c r="D1027" s="2">
        <v>71</v>
      </c>
      <c r="H1027" s="2"/>
    </row>
    <row r="1028" spans="1:8">
      <c r="A1028">
        <v>0.61299999999999999</v>
      </c>
      <c r="B1028" t="s">
        <v>165</v>
      </c>
      <c r="C1028" t="s">
        <v>392</v>
      </c>
      <c r="D1028" s="2" t="s">
        <v>392</v>
      </c>
      <c r="H1028" s="2"/>
    </row>
    <row r="1029" spans="1:8">
      <c r="A1029">
        <v>0.56599999999999995</v>
      </c>
      <c r="B1029" t="s">
        <v>166</v>
      </c>
      <c r="C1029" t="s">
        <v>392</v>
      </c>
      <c r="D1029" s="2" t="s">
        <v>392</v>
      </c>
      <c r="H1029" s="2"/>
    </row>
    <row r="1030" spans="1:8">
      <c r="A1030">
        <v>1.4999999999999999E-2</v>
      </c>
      <c r="B1030" t="s">
        <v>188</v>
      </c>
      <c r="C1030">
        <v>1.2E-2</v>
      </c>
      <c r="D1030" s="2">
        <v>72</v>
      </c>
      <c r="H1030" s="2"/>
    </row>
    <row r="1031" spans="1:8">
      <c r="A1031">
        <v>0.02</v>
      </c>
      <c r="B1031" t="s">
        <v>189</v>
      </c>
      <c r="C1031" t="s">
        <v>392</v>
      </c>
      <c r="D1031" s="2" t="s">
        <v>392</v>
      </c>
      <c r="H1031" s="2"/>
    </row>
    <row r="1032" spans="1:8">
      <c r="A1032">
        <v>0</v>
      </c>
      <c r="B1032" t="s">
        <v>190</v>
      </c>
      <c r="C1032" t="s">
        <v>392</v>
      </c>
      <c r="D1032" s="2" t="s">
        <v>392</v>
      </c>
      <c r="H1032" s="2"/>
    </row>
    <row r="1033" spans="1:8">
      <c r="A1033">
        <v>0.60299999999999998</v>
      </c>
      <c r="B1033" t="s">
        <v>212</v>
      </c>
      <c r="C1033">
        <v>0.60499999999999998</v>
      </c>
      <c r="D1033" s="2">
        <v>73</v>
      </c>
      <c r="H1033" s="2"/>
    </row>
    <row r="1034" spans="1:8">
      <c r="A1034">
        <v>0.625</v>
      </c>
      <c r="B1034" t="s">
        <v>213</v>
      </c>
      <c r="C1034" t="s">
        <v>392</v>
      </c>
      <c r="D1034" s="2" t="s">
        <v>392</v>
      </c>
      <c r="H1034" s="2"/>
    </row>
    <row r="1035" spans="1:8">
      <c r="A1035">
        <v>0.58599999999999997</v>
      </c>
      <c r="B1035" t="s">
        <v>214</v>
      </c>
      <c r="C1035" t="s">
        <v>392</v>
      </c>
      <c r="D1035" s="2" t="s">
        <v>392</v>
      </c>
      <c r="H1035" s="2"/>
    </row>
    <row r="1036" spans="1:8">
      <c r="A1036">
        <v>8.0000000000000002E-3</v>
      </c>
      <c r="B1036" t="s">
        <v>236</v>
      </c>
      <c r="C1036">
        <v>4.0000000000000001E-3</v>
      </c>
      <c r="D1036" s="2">
        <v>74</v>
      </c>
      <c r="H1036" s="2"/>
    </row>
    <row r="1037" spans="1:8">
      <c r="A1037">
        <v>6.0000000000000001E-3</v>
      </c>
      <c r="B1037" t="s">
        <v>237</v>
      </c>
      <c r="C1037" t="s">
        <v>392</v>
      </c>
      <c r="D1037" s="2" t="s">
        <v>392</v>
      </c>
      <c r="H1037" s="2"/>
    </row>
    <row r="1038" spans="1:8">
      <c r="A1038">
        <v>-2E-3</v>
      </c>
      <c r="B1038" t="s">
        <v>238</v>
      </c>
      <c r="C1038" t="s">
        <v>392</v>
      </c>
      <c r="D1038" s="2" t="s">
        <v>392</v>
      </c>
      <c r="H1038" s="2"/>
    </row>
    <row r="1039" spans="1:8">
      <c r="A1039">
        <v>0.58499999999999996</v>
      </c>
      <c r="B1039" t="s">
        <v>260</v>
      </c>
      <c r="C1039">
        <v>0.57999999999999996</v>
      </c>
      <c r="D1039" s="2">
        <v>75</v>
      </c>
      <c r="H1039" s="2"/>
    </row>
    <row r="1040" spans="1:8">
      <c r="A1040">
        <v>0.59899999999999998</v>
      </c>
      <c r="B1040" t="s">
        <v>261</v>
      </c>
      <c r="C1040" t="s">
        <v>392</v>
      </c>
      <c r="D1040" s="2" t="s">
        <v>392</v>
      </c>
      <c r="H1040" s="2"/>
    </row>
    <row r="1041" spans="1:8">
      <c r="A1041">
        <v>0.55600000000000005</v>
      </c>
      <c r="B1041" t="s">
        <v>262</v>
      </c>
      <c r="C1041" t="s">
        <v>392</v>
      </c>
      <c r="D1041" s="2" t="s">
        <v>392</v>
      </c>
      <c r="H1041" s="2"/>
    </row>
    <row r="1042" spans="1:8">
      <c r="A1042">
        <v>0.01</v>
      </c>
      <c r="B1042" t="s">
        <v>284</v>
      </c>
      <c r="C1042">
        <v>6.0000000000000001E-3</v>
      </c>
      <c r="D1042" s="2">
        <v>76</v>
      </c>
      <c r="H1042" s="2"/>
    </row>
    <row r="1043" spans="1:8">
      <c r="A1043">
        <v>5.0000000000000001E-3</v>
      </c>
      <c r="B1043" t="s">
        <v>285</v>
      </c>
      <c r="C1043" t="s">
        <v>392</v>
      </c>
      <c r="D1043" s="2" t="s">
        <v>392</v>
      </c>
      <c r="H1043" s="2"/>
    </row>
    <row r="1044" spans="1:8">
      <c r="A1044">
        <v>1E-3</v>
      </c>
      <c r="B1044" t="s">
        <v>286</v>
      </c>
      <c r="C1044" t="s">
        <v>392</v>
      </c>
      <c r="D1044" s="2" t="s">
        <v>392</v>
      </c>
      <c r="H1044" s="2"/>
    </row>
    <row r="1045" spans="1:8">
      <c r="A1045">
        <v>0.58499999999999996</v>
      </c>
      <c r="B1045" t="s">
        <v>308</v>
      </c>
      <c r="C1045">
        <v>0.57299999999999995</v>
      </c>
      <c r="D1045" s="2">
        <v>77</v>
      </c>
      <c r="H1045" s="2"/>
    </row>
    <row r="1046" spans="1:8">
      <c r="A1046">
        <v>0.58899999999999997</v>
      </c>
      <c r="B1046" t="s">
        <v>309</v>
      </c>
      <c r="C1046" t="s">
        <v>392</v>
      </c>
      <c r="D1046" s="2" t="s">
        <v>392</v>
      </c>
      <c r="H1046" s="2"/>
    </row>
    <row r="1047" spans="1:8">
      <c r="A1047">
        <v>0.54500000000000004</v>
      </c>
      <c r="B1047" t="s">
        <v>310</v>
      </c>
      <c r="C1047" t="s">
        <v>392</v>
      </c>
      <c r="D1047" s="2" t="s">
        <v>392</v>
      </c>
      <c r="H1047" s="2"/>
    </row>
    <row r="1048" spans="1:8">
      <c r="A1048">
        <v>7.0000000000000001E-3</v>
      </c>
      <c r="B1048" t="s">
        <v>332</v>
      </c>
      <c r="C1048">
        <v>2E-3</v>
      </c>
      <c r="D1048" s="2">
        <v>78</v>
      </c>
      <c r="H1048" s="2"/>
    </row>
    <row r="1049" spans="1:8">
      <c r="A1049">
        <v>0</v>
      </c>
      <c r="B1049" t="s">
        <v>333</v>
      </c>
      <c r="C1049" t="s">
        <v>392</v>
      </c>
      <c r="D1049" s="2" t="s">
        <v>392</v>
      </c>
      <c r="H1049" s="2"/>
    </row>
    <row r="1050" spans="1:8">
      <c r="A1050">
        <v>-1E-3</v>
      </c>
      <c r="B1050" t="s">
        <v>334</v>
      </c>
      <c r="C1050" t="s">
        <v>392</v>
      </c>
      <c r="D1050" s="2" t="s">
        <v>392</v>
      </c>
      <c r="H1050" s="2"/>
    </row>
    <row r="1051" spans="1:8">
      <c r="A1051">
        <v>0.56299999999999994</v>
      </c>
      <c r="B1051" t="s">
        <v>356</v>
      </c>
      <c r="C1051">
        <v>0.56200000000000006</v>
      </c>
      <c r="D1051" s="2">
        <v>79</v>
      </c>
      <c r="H1051" s="2"/>
    </row>
    <row r="1052" spans="1:8">
      <c r="A1052">
        <v>0.57299999999999995</v>
      </c>
      <c r="B1052" t="s">
        <v>357</v>
      </c>
      <c r="C1052" t="s">
        <v>392</v>
      </c>
      <c r="D1052" s="2" t="s">
        <v>392</v>
      </c>
      <c r="H1052" s="2"/>
    </row>
    <row r="1053" spans="1:8">
      <c r="A1053">
        <v>0.55000000000000004</v>
      </c>
      <c r="B1053" t="s">
        <v>358</v>
      </c>
      <c r="C1053" t="s">
        <v>392</v>
      </c>
      <c r="D1053" s="2" t="s">
        <v>392</v>
      </c>
      <c r="H1053" s="2"/>
    </row>
    <row r="1054" spans="1:8">
      <c r="A1054">
        <v>-2E-3</v>
      </c>
      <c r="B1054" t="s">
        <v>380</v>
      </c>
      <c r="C1054">
        <v>-5.0000000000000001E-3</v>
      </c>
      <c r="D1054" s="2">
        <v>80</v>
      </c>
      <c r="H1054" s="2"/>
    </row>
    <row r="1055" spans="1:8">
      <c r="A1055">
        <v>-5.0000000000000001E-3</v>
      </c>
      <c r="B1055" t="s">
        <v>381</v>
      </c>
      <c r="C1055" t="s">
        <v>392</v>
      </c>
      <c r="D1055" s="2" t="s">
        <v>392</v>
      </c>
      <c r="H1055" s="2"/>
    </row>
    <row r="1056" spans="1:8">
      <c r="A1056">
        <v>-8.9999999999999993E-3</v>
      </c>
      <c r="B1056" t="s">
        <v>382</v>
      </c>
      <c r="C1056" t="s">
        <v>392</v>
      </c>
      <c r="D1056" s="2" t="s">
        <v>392</v>
      </c>
      <c r="H1056" s="2"/>
    </row>
    <row r="1057" spans="1:8">
      <c r="A1057">
        <v>0.64700000000000002</v>
      </c>
      <c r="B1057" t="s">
        <v>23</v>
      </c>
      <c r="C1057">
        <v>0.64600000000000002</v>
      </c>
      <c r="D1057" s="2">
        <v>81</v>
      </c>
      <c r="H1057" s="2"/>
    </row>
    <row r="1058" spans="1:8">
      <c r="A1058">
        <v>0.67100000000000004</v>
      </c>
      <c r="B1058" t="s">
        <v>24</v>
      </c>
      <c r="C1058" t="s">
        <v>392</v>
      </c>
      <c r="D1058" s="2" t="s">
        <v>392</v>
      </c>
      <c r="H1058" s="2"/>
    </row>
    <row r="1059" spans="1:8">
      <c r="A1059">
        <v>0.62</v>
      </c>
      <c r="B1059" t="s">
        <v>25</v>
      </c>
      <c r="C1059" t="s">
        <v>392</v>
      </c>
      <c r="D1059" s="2" t="s">
        <v>392</v>
      </c>
      <c r="H1059" s="2"/>
    </row>
    <row r="1060" spans="1:8">
      <c r="A1060">
        <v>0.59099999999999997</v>
      </c>
      <c r="B1060" t="s">
        <v>71</v>
      </c>
      <c r="C1060">
        <v>0.59799999999999998</v>
      </c>
      <c r="D1060" s="2">
        <v>83</v>
      </c>
      <c r="H1060" s="2"/>
    </row>
    <row r="1061" spans="1:8">
      <c r="A1061">
        <v>0.59799999999999998</v>
      </c>
      <c r="B1061" t="s">
        <v>72</v>
      </c>
      <c r="C1061" t="s">
        <v>392</v>
      </c>
      <c r="D1061" s="2" t="s">
        <v>392</v>
      </c>
      <c r="H1061" s="2"/>
    </row>
    <row r="1062" spans="1:8">
      <c r="A1062">
        <v>0.60499999999999998</v>
      </c>
      <c r="B1062" t="s">
        <v>73</v>
      </c>
      <c r="C1062" t="s">
        <v>392</v>
      </c>
      <c r="D1062" s="2" t="s">
        <v>392</v>
      </c>
      <c r="H1062" s="2"/>
    </row>
    <row r="1063" spans="1:8">
      <c r="A1063">
        <v>0.59899999999999998</v>
      </c>
      <c r="B1063" t="s">
        <v>119</v>
      </c>
      <c r="C1063">
        <v>0.59599999999999997</v>
      </c>
      <c r="D1063" s="2">
        <v>85</v>
      </c>
      <c r="H1063" s="2"/>
    </row>
    <row r="1064" spans="1:8">
      <c r="A1064">
        <v>0.58499999999999996</v>
      </c>
      <c r="B1064" t="s">
        <v>120</v>
      </c>
      <c r="C1064" t="s">
        <v>392</v>
      </c>
      <c r="D1064" s="2" t="s">
        <v>392</v>
      </c>
      <c r="H1064" s="2"/>
    </row>
    <row r="1065" spans="1:8">
      <c r="A1065">
        <v>0.60399999999999998</v>
      </c>
      <c r="B1065" t="s">
        <v>121</v>
      </c>
      <c r="C1065" t="s">
        <v>392</v>
      </c>
      <c r="D1065" s="2" t="s">
        <v>392</v>
      </c>
      <c r="H1065" s="2"/>
    </row>
    <row r="1066" spans="1:8">
      <c r="A1066">
        <v>0.56699999999999995</v>
      </c>
      <c r="B1066" t="s">
        <v>167</v>
      </c>
      <c r="C1066">
        <v>0.57999999999999996</v>
      </c>
      <c r="D1066" s="2">
        <v>87</v>
      </c>
      <c r="H1066" s="2"/>
    </row>
    <row r="1067" spans="1:8">
      <c r="A1067">
        <v>0.56299999999999994</v>
      </c>
      <c r="B1067" t="s">
        <v>168</v>
      </c>
      <c r="C1067" t="s">
        <v>392</v>
      </c>
      <c r="D1067" s="2" t="s">
        <v>392</v>
      </c>
      <c r="H1067" s="2"/>
    </row>
    <row r="1068" spans="1:8">
      <c r="A1068">
        <v>0.61</v>
      </c>
      <c r="B1068" t="s">
        <v>169</v>
      </c>
      <c r="C1068" t="s">
        <v>392</v>
      </c>
      <c r="D1068" s="2" t="s">
        <v>392</v>
      </c>
      <c r="H1068" s="2"/>
    </row>
    <row r="1069" spans="1:8">
      <c r="A1069">
        <v>0.56499999999999995</v>
      </c>
      <c r="B1069" t="s">
        <v>215</v>
      </c>
      <c r="C1069">
        <v>0.56000000000000005</v>
      </c>
      <c r="D1069" s="2">
        <v>89</v>
      </c>
      <c r="H1069" s="2"/>
    </row>
    <row r="1070" spans="1:8">
      <c r="A1070">
        <v>0.53900000000000003</v>
      </c>
      <c r="B1070" t="s">
        <v>216</v>
      </c>
      <c r="C1070" t="s">
        <v>392</v>
      </c>
      <c r="D1070" s="2" t="s">
        <v>392</v>
      </c>
      <c r="H1070" s="2"/>
    </row>
    <row r="1071" spans="1:8">
      <c r="A1071">
        <v>0.57699999999999996</v>
      </c>
      <c r="B1071" t="s">
        <v>217</v>
      </c>
      <c r="C1071" t="s">
        <v>392</v>
      </c>
      <c r="D1071" s="2" t="s">
        <v>392</v>
      </c>
      <c r="H1071" s="2"/>
    </row>
    <row r="1072" spans="1:8">
      <c r="A1072">
        <v>0.57199999999999995</v>
      </c>
      <c r="B1072" t="s">
        <v>263</v>
      </c>
      <c r="C1072">
        <v>0.56599999999999995</v>
      </c>
      <c r="D1072" s="2">
        <v>91</v>
      </c>
      <c r="H1072" s="2"/>
    </row>
    <row r="1073" spans="1:8">
      <c r="A1073">
        <v>0.55900000000000005</v>
      </c>
      <c r="B1073" t="s">
        <v>264</v>
      </c>
      <c r="C1073" t="s">
        <v>392</v>
      </c>
      <c r="D1073" s="2" t="s">
        <v>392</v>
      </c>
      <c r="H1073" s="2"/>
    </row>
    <row r="1074" spans="1:8">
      <c r="A1074">
        <v>0.56699999999999995</v>
      </c>
      <c r="B1074" t="s">
        <v>265</v>
      </c>
      <c r="C1074" t="s">
        <v>392</v>
      </c>
      <c r="D1074" s="2" t="s">
        <v>392</v>
      </c>
      <c r="H1074" s="2"/>
    </row>
    <row r="1075" spans="1:8">
      <c r="A1075">
        <v>0.57899999999999996</v>
      </c>
      <c r="B1075" t="s">
        <v>311</v>
      </c>
      <c r="C1075">
        <v>0.56000000000000005</v>
      </c>
      <c r="D1075" s="2">
        <v>93</v>
      </c>
      <c r="H1075" s="2"/>
    </row>
    <row r="1076" spans="1:8">
      <c r="A1076">
        <v>0.53700000000000003</v>
      </c>
      <c r="B1076" t="s">
        <v>312</v>
      </c>
      <c r="C1076" t="s">
        <v>392</v>
      </c>
      <c r="D1076" s="2" t="s">
        <v>392</v>
      </c>
      <c r="H1076" s="2"/>
    </row>
    <row r="1077" spans="1:8">
      <c r="A1077">
        <v>0.56499999999999995</v>
      </c>
      <c r="B1077" t="s">
        <v>313</v>
      </c>
      <c r="C1077" t="s">
        <v>392</v>
      </c>
      <c r="D1077" s="2" t="s">
        <v>392</v>
      </c>
      <c r="H1077" s="2"/>
    </row>
    <row r="1078" spans="1:8">
      <c r="A1078">
        <v>0.53700000000000003</v>
      </c>
      <c r="B1078" t="s">
        <v>359</v>
      </c>
      <c r="C1078">
        <v>0.54100000000000004</v>
      </c>
      <c r="D1078" s="2">
        <v>95</v>
      </c>
      <c r="H1078" s="2"/>
    </row>
    <row r="1079" spans="1:8">
      <c r="A1079">
        <v>0.53600000000000003</v>
      </c>
      <c r="B1079" t="s">
        <v>360</v>
      </c>
      <c r="C1079" t="s">
        <v>392</v>
      </c>
      <c r="D1079" s="2" t="s">
        <v>392</v>
      </c>
      <c r="H1079" s="2"/>
    </row>
    <row r="1080" spans="1:8">
      <c r="A1080">
        <v>0.54800000000000004</v>
      </c>
      <c r="B1080" t="s">
        <v>361</v>
      </c>
      <c r="C1080" t="s">
        <v>392</v>
      </c>
      <c r="D1080" s="2" t="s">
        <v>392</v>
      </c>
      <c r="H1080" s="2"/>
    </row>
    <row r="1081" spans="1:8">
      <c r="H1081" s="2"/>
    </row>
  </sheetData>
  <sortState xmlns:xlrd2="http://schemas.microsoft.com/office/spreadsheetml/2017/richdata2" ref="P2:S361">
    <sortCondition ref="P2:P361"/>
  </sortState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Z202"/>
  <sheetViews>
    <sheetView workbookViewId="0"/>
  </sheetViews>
  <sheetFormatPr defaultRowHeight="14.4"/>
  <sheetData>
    <row r="2" spans="1:26">
      <c r="A2" t="s">
        <v>398</v>
      </c>
      <c r="B2" t="s">
        <v>438</v>
      </c>
      <c r="C2" t="s">
        <v>439</v>
      </c>
      <c r="E2" t="s">
        <v>440</v>
      </c>
      <c r="F2" t="s">
        <v>442</v>
      </c>
      <c r="K2" t="s">
        <v>441</v>
      </c>
    </row>
    <row r="3" spans="1:26">
      <c r="A3">
        <v>2</v>
      </c>
      <c r="B3" t="s">
        <v>443</v>
      </c>
      <c r="C3" t="s">
        <v>448</v>
      </c>
      <c r="D3" t="str">
        <f>CONCATENATE(B3,"-",C3)</f>
        <v>E. coli -CAM</v>
      </c>
      <c r="E3">
        <v>0</v>
      </c>
      <c r="F3">
        <v>0.77</v>
      </c>
      <c r="G3">
        <v>0.64500000000000002</v>
      </c>
      <c r="H3">
        <v>0.65300000000000002</v>
      </c>
      <c r="K3" t="s">
        <v>440</v>
      </c>
      <c r="L3" t="s">
        <v>448</v>
      </c>
      <c r="M3" t="s">
        <v>448</v>
      </c>
      <c r="N3" t="s">
        <v>448</v>
      </c>
      <c r="O3">
        <v>37</v>
      </c>
      <c r="P3">
        <v>37</v>
      </c>
      <c r="Q3">
        <v>37</v>
      </c>
      <c r="R3">
        <v>68</v>
      </c>
      <c r="S3">
        <v>68</v>
      </c>
      <c r="T3">
        <v>68</v>
      </c>
      <c r="U3">
        <v>94</v>
      </c>
      <c r="V3">
        <v>94</v>
      </c>
      <c r="W3">
        <v>94</v>
      </c>
      <c r="X3">
        <v>70</v>
      </c>
      <c r="Y3">
        <v>70</v>
      </c>
      <c r="Z3">
        <v>70</v>
      </c>
    </row>
    <row r="4" spans="1:26">
      <c r="A4">
        <v>4</v>
      </c>
      <c r="B4" t="s">
        <v>443</v>
      </c>
      <c r="C4" t="s">
        <v>448</v>
      </c>
      <c r="D4" t="str">
        <f t="shared" ref="D4:D67" si="0">CONCATENATE(B4,"-",C4)</f>
        <v>E. coli -CAM</v>
      </c>
      <c r="E4">
        <v>0</v>
      </c>
      <c r="F4">
        <v>0.81200000000000006</v>
      </c>
      <c r="G4">
        <v>0.64600000000000002</v>
      </c>
      <c r="H4">
        <v>0.68300000000000005</v>
      </c>
      <c r="K4">
        <v>0</v>
      </c>
      <c r="L4">
        <v>0.77</v>
      </c>
      <c r="M4">
        <v>0.64500000000000002</v>
      </c>
      <c r="N4">
        <v>0.65300000000000002</v>
      </c>
      <c r="O4">
        <v>0.73499999999999999</v>
      </c>
      <c r="P4">
        <v>0.57999999999999996</v>
      </c>
      <c r="Q4">
        <v>0.66700000000000004</v>
      </c>
      <c r="R4">
        <v>0.64900000000000002</v>
      </c>
      <c r="S4">
        <v>0.61699999999999999</v>
      </c>
      <c r="T4">
        <v>0.66900000000000004</v>
      </c>
      <c r="U4">
        <v>0.70199999999999996</v>
      </c>
      <c r="V4">
        <v>0.66600000000000004</v>
      </c>
      <c r="W4">
        <v>4.4999999999999998E-2</v>
      </c>
      <c r="X4">
        <v>0.31900000000000001</v>
      </c>
      <c r="Y4">
        <v>0.66500000000000004</v>
      </c>
      <c r="Z4">
        <v>0.74</v>
      </c>
    </row>
    <row r="5" spans="1:26">
      <c r="A5">
        <v>6</v>
      </c>
      <c r="B5" t="s">
        <v>443</v>
      </c>
      <c r="C5" t="s">
        <v>448</v>
      </c>
      <c r="D5" t="str">
        <f t="shared" si="0"/>
        <v>E. coli -CAM</v>
      </c>
      <c r="E5">
        <v>6.25</v>
      </c>
      <c r="F5">
        <v>0.54400000000000004</v>
      </c>
      <c r="G5">
        <v>0.373</v>
      </c>
      <c r="H5">
        <v>0.38200000000000001</v>
      </c>
      <c r="K5">
        <v>0</v>
      </c>
      <c r="L5">
        <v>0.81200000000000006</v>
      </c>
      <c r="M5">
        <v>0.64600000000000002</v>
      </c>
      <c r="N5">
        <v>0.68300000000000005</v>
      </c>
      <c r="O5">
        <v>0.81200000000000006</v>
      </c>
      <c r="P5">
        <v>0.68899999999999995</v>
      </c>
      <c r="Q5">
        <v>0.66400000000000003</v>
      </c>
      <c r="R5">
        <v>0.67300000000000004</v>
      </c>
      <c r="S5">
        <v>0.66100000000000003</v>
      </c>
      <c r="T5">
        <v>0.69</v>
      </c>
      <c r="U5">
        <v>0.69799999999999995</v>
      </c>
      <c r="V5">
        <v>0.69599999999999995</v>
      </c>
      <c r="W5">
        <v>0.68100000000000005</v>
      </c>
      <c r="X5">
        <v>0.69499999999999995</v>
      </c>
      <c r="Y5">
        <v>0.68100000000000005</v>
      </c>
      <c r="Z5">
        <v>0.70299999999999996</v>
      </c>
    </row>
    <row r="6" spans="1:26">
      <c r="A6">
        <v>8</v>
      </c>
      <c r="B6" t="s">
        <v>443</v>
      </c>
      <c r="C6" t="s">
        <v>448</v>
      </c>
      <c r="D6" t="str">
        <f t="shared" si="0"/>
        <v>E. coli -CAM</v>
      </c>
      <c r="E6">
        <v>12.5</v>
      </c>
      <c r="F6">
        <v>0.374</v>
      </c>
      <c r="G6">
        <v>0.22</v>
      </c>
      <c r="H6">
        <v>0.19</v>
      </c>
      <c r="K6">
        <v>6.25</v>
      </c>
      <c r="L6">
        <v>0.54400000000000004</v>
      </c>
      <c r="M6">
        <v>0.373</v>
      </c>
      <c r="N6">
        <v>0.38200000000000001</v>
      </c>
      <c r="O6">
        <v>0.80300000000000005</v>
      </c>
      <c r="P6">
        <v>0.66</v>
      </c>
      <c r="Q6">
        <v>0.70199999999999996</v>
      </c>
      <c r="R6">
        <v>0.66800000000000004</v>
      </c>
      <c r="S6">
        <v>0.61899999999999999</v>
      </c>
      <c r="T6">
        <v>0.65400000000000003</v>
      </c>
      <c r="U6">
        <v>0.65300000000000002</v>
      </c>
      <c r="V6">
        <v>0.70099999999999996</v>
      </c>
      <c r="W6">
        <v>0.70899999999999996</v>
      </c>
      <c r="X6">
        <v>0.70899999999999996</v>
      </c>
      <c r="Y6">
        <v>0.68200000000000005</v>
      </c>
      <c r="Z6">
        <v>0.69799999999999995</v>
      </c>
    </row>
    <row r="7" spans="1:26">
      <c r="A7">
        <v>10</v>
      </c>
      <c r="B7" t="s">
        <v>443</v>
      </c>
      <c r="C7" t="s">
        <v>448</v>
      </c>
      <c r="D7" t="str">
        <f t="shared" si="0"/>
        <v>E. coli -CAM</v>
      </c>
      <c r="E7">
        <v>25</v>
      </c>
      <c r="F7">
        <v>7.0999999999999994E-2</v>
      </c>
      <c r="G7">
        <v>0.03</v>
      </c>
      <c r="H7">
        <v>2.1000000000000001E-2</v>
      </c>
      <c r="K7">
        <v>12.5</v>
      </c>
      <c r="L7">
        <v>0.374</v>
      </c>
      <c r="M7">
        <v>0.22</v>
      </c>
      <c r="N7">
        <v>0.19</v>
      </c>
      <c r="O7">
        <v>0.84399999999999997</v>
      </c>
      <c r="P7">
        <v>0.70699999999999996</v>
      </c>
      <c r="Q7">
        <v>0.67500000000000004</v>
      </c>
      <c r="R7">
        <v>0.68100000000000005</v>
      </c>
      <c r="S7">
        <v>0.67</v>
      </c>
      <c r="T7">
        <v>0.68600000000000005</v>
      </c>
      <c r="U7">
        <v>0.70099999999999996</v>
      </c>
      <c r="V7">
        <v>0.72099999999999997</v>
      </c>
      <c r="W7">
        <v>0.70399999999999996</v>
      </c>
      <c r="X7">
        <v>0.69499999999999995</v>
      </c>
      <c r="Y7">
        <v>0.69899999999999995</v>
      </c>
      <c r="Z7">
        <v>0.72899999999999998</v>
      </c>
    </row>
    <row r="8" spans="1:26">
      <c r="A8">
        <v>12</v>
      </c>
      <c r="B8" t="s">
        <v>443</v>
      </c>
      <c r="C8" t="s">
        <v>448</v>
      </c>
      <c r="D8" t="str">
        <f t="shared" si="0"/>
        <v>E. coli -CAM</v>
      </c>
      <c r="E8">
        <v>50</v>
      </c>
      <c r="F8">
        <v>1.9E-2</v>
      </c>
      <c r="G8">
        <v>1.0999999999999999E-2</v>
      </c>
      <c r="H8">
        <v>6.0000000000000001E-3</v>
      </c>
      <c r="K8">
        <v>25</v>
      </c>
      <c r="L8">
        <v>7.0999999999999994E-2</v>
      </c>
      <c r="M8">
        <v>0.03</v>
      </c>
      <c r="N8">
        <v>2.1000000000000001E-2</v>
      </c>
      <c r="O8">
        <v>0.877</v>
      </c>
      <c r="P8">
        <v>0.71399999999999997</v>
      </c>
      <c r="Q8">
        <v>0.68899999999999995</v>
      </c>
      <c r="R8">
        <v>0.67800000000000005</v>
      </c>
      <c r="S8">
        <v>0.66</v>
      </c>
      <c r="T8">
        <v>0.67100000000000004</v>
      </c>
      <c r="U8">
        <v>0.66800000000000004</v>
      </c>
      <c r="V8">
        <v>0.7</v>
      </c>
      <c r="W8">
        <v>0.69399999999999995</v>
      </c>
      <c r="X8">
        <v>0.68600000000000005</v>
      </c>
      <c r="Y8">
        <v>0.69099999999999995</v>
      </c>
      <c r="Z8">
        <v>0.72699999999999998</v>
      </c>
    </row>
    <row r="9" spans="1:26">
      <c r="A9">
        <v>14</v>
      </c>
      <c r="B9" t="s">
        <v>443</v>
      </c>
      <c r="C9" t="s">
        <v>448</v>
      </c>
      <c r="D9" t="str">
        <f t="shared" si="0"/>
        <v>E. coli -CAM</v>
      </c>
      <c r="E9">
        <v>100</v>
      </c>
      <c r="F9">
        <v>0.01</v>
      </c>
      <c r="G9">
        <v>5.0000000000000001E-3</v>
      </c>
      <c r="H9">
        <v>2E-3</v>
      </c>
      <c r="K9">
        <v>50</v>
      </c>
      <c r="L9">
        <v>1.9E-2</v>
      </c>
      <c r="M9">
        <v>1.0999999999999999E-2</v>
      </c>
      <c r="N9">
        <v>6.0000000000000001E-3</v>
      </c>
      <c r="O9">
        <v>0.86</v>
      </c>
      <c r="P9">
        <v>0.69899999999999995</v>
      </c>
      <c r="Q9">
        <v>0.69099999999999995</v>
      </c>
      <c r="R9">
        <v>0.68300000000000005</v>
      </c>
      <c r="S9">
        <v>0.67</v>
      </c>
      <c r="T9">
        <v>0.66900000000000004</v>
      </c>
      <c r="U9">
        <v>0.71499999999999997</v>
      </c>
      <c r="V9">
        <v>0.72099999999999997</v>
      </c>
      <c r="W9">
        <v>0.72799999999999998</v>
      </c>
      <c r="X9">
        <v>0.72699999999999998</v>
      </c>
      <c r="Y9">
        <v>0.71</v>
      </c>
      <c r="Z9">
        <v>0.69099999999999995</v>
      </c>
    </row>
    <row r="10" spans="1:26">
      <c r="A10">
        <v>16</v>
      </c>
      <c r="B10" t="s">
        <v>443</v>
      </c>
      <c r="C10" t="s">
        <v>448</v>
      </c>
      <c r="D10" t="str">
        <f t="shared" si="0"/>
        <v>E. coli -CAM</v>
      </c>
      <c r="E10">
        <v>200</v>
      </c>
      <c r="F10">
        <v>-1E-3</v>
      </c>
      <c r="G10">
        <v>-1E-3</v>
      </c>
      <c r="H10">
        <v>-8.9999999999999993E-3</v>
      </c>
      <c r="K10">
        <v>100</v>
      </c>
      <c r="L10">
        <v>0.01</v>
      </c>
      <c r="M10">
        <v>5.0000000000000001E-3</v>
      </c>
      <c r="N10">
        <v>2E-3</v>
      </c>
      <c r="O10">
        <v>0.85599999999999998</v>
      </c>
      <c r="P10">
        <v>0.67500000000000004</v>
      </c>
      <c r="Q10">
        <v>0.69599999999999995</v>
      </c>
      <c r="R10">
        <v>0.65900000000000003</v>
      </c>
      <c r="S10">
        <v>0.63900000000000001</v>
      </c>
      <c r="T10">
        <v>0.68200000000000005</v>
      </c>
      <c r="U10">
        <v>0.68700000000000006</v>
      </c>
      <c r="V10">
        <v>0.69899999999999995</v>
      </c>
      <c r="W10">
        <v>0.69799999999999995</v>
      </c>
      <c r="X10">
        <v>0.68500000000000005</v>
      </c>
      <c r="Y10">
        <v>0.68200000000000005</v>
      </c>
      <c r="Z10">
        <v>0.69899999999999995</v>
      </c>
    </row>
    <row r="11" spans="1:26">
      <c r="A11">
        <v>1</v>
      </c>
      <c r="B11" t="s">
        <v>441</v>
      </c>
      <c r="C11">
        <v>37</v>
      </c>
      <c r="D11" t="str">
        <f t="shared" si="0"/>
        <v>E. coli-37</v>
      </c>
      <c r="E11">
        <v>0</v>
      </c>
      <c r="F11">
        <v>0.73499999999999999</v>
      </c>
      <c r="G11">
        <v>0.57999999999999996</v>
      </c>
      <c r="H11">
        <v>0.66700000000000004</v>
      </c>
      <c r="K11">
        <v>200</v>
      </c>
      <c r="L11">
        <v>-1E-3</v>
      </c>
      <c r="M11">
        <v>-1E-3</v>
      </c>
      <c r="N11">
        <v>-8.9999999999999993E-3</v>
      </c>
      <c r="O11">
        <v>0.81799999999999995</v>
      </c>
      <c r="P11">
        <v>0.68600000000000005</v>
      </c>
      <c r="Q11">
        <v>0.68600000000000005</v>
      </c>
      <c r="R11">
        <v>0.65500000000000003</v>
      </c>
      <c r="S11">
        <v>0.66100000000000003</v>
      </c>
      <c r="T11">
        <v>0.63800000000000001</v>
      </c>
      <c r="U11">
        <v>0.64600000000000002</v>
      </c>
      <c r="V11">
        <v>0.77700000000000002</v>
      </c>
      <c r="W11">
        <v>0.68799999999999994</v>
      </c>
      <c r="X11">
        <v>0.67800000000000005</v>
      </c>
      <c r="Y11">
        <v>0.68500000000000005</v>
      </c>
      <c r="Z11">
        <v>0.66800000000000004</v>
      </c>
    </row>
    <row r="12" spans="1:26">
      <c r="A12">
        <v>3</v>
      </c>
      <c r="B12" t="s">
        <v>441</v>
      </c>
      <c r="C12">
        <v>37</v>
      </c>
      <c r="D12" t="str">
        <f t="shared" si="0"/>
        <v>E. coli-37</v>
      </c>
      <c r="E12">
        <v>0</v>
      </c>
      <c r="F12">
        <v>0.81200000000000006</v>
      </c>
      <c r="G12">
        <v>0.68899999999999995</v>
      </c>
      <c r="H12">
        <v>0.66400000000000003</v>
      </c>
    </row>
    <row r="13" spans="1:26">
      <c r="A13">
        <v>5</v>
      </c>
      <c r="B13" t="s">
        <v>441</v>
      </c>
      <c r="C13">
        <v>37</v>
      </c>
      <c r="D13" t="str">
        <f t="shared" si="0"/>
        <v>E. coli-37</v>
      </c>
      <c r="E13">
        <v>6.25</v>
      </c>
      <c r="F13">
        <v>0.80300000000000005</v>
      </c>
      <c r="G13">
        <v>0.66</v>
      </c>
      <c r="H13">
        <v>0.70199999999999996</v>
      </c>
      <c r="K13" t="s">
        <v>444</v>
      </c>
    </row>
    <row r="14" spans="1:26">
      <c r="A14">
        <v>7</v>
      </c>
      <c r="B14" t="s">
        <v>441</v>
      </c>
      <c r="C14">
        <v>37</v>
      </c>
      <c r="D14" t="str">
        <f t="shared" si="0"/>
        <v>E. coli-37</v>
      </c>
      <c r="E14">
        <v>12.5</v>
      </c>
      <c r="F14">
        <v>0.84399999999999997</v>
      </c>
      <c r="G14">
        <v>0.70699999999999996</v>
      </c>
      <c r="H14">
        <v>0.67500000000000004</v>
      </c>
      <c r="K14" t="s">
        <v>440</v>
      </c>
      <c r="L14" t="s">
        <v>448</v>
      </c>
      <c r="M14" t="s">
        <v>448</v>
      </c>
      <c r="N14" t="s">
        <v>448</v>
      </c>
      <c r="O14">
        <v>37</v>
      </c>
      <c r="P14">
        <v>37</v>
      </c>
      <c r="Q14">
        <v>37</v>
      </c>
      <c r="R14">
        <v>68</v>
      </c>
      <c r="S14">
        <v>68</v>
      </c>
      <c r="T14">
        <v>68</v>
      </c>
      <c r="U14">
        <v>94</v>
      </c>
      <c r="V14">
        <v>94</v>
      </c>
      <c r="W14">
        <v>94</v>
      </c>
      <c r="X14">
        <v>70</v>
      </c>
      <c r="Y14">
        <v>70</v>
      </c>
      <c r="Z14">
        <v>70</v>
      </c>
    </row>
    <row r="15" spans="1:26">
      <c r="A15">
        <v>9</v>
      </c>
      <c r="B15" t="s">
        <v>441</v>
      </c>
      <c r="C15">
        <v>37</v>
      </c>
      <c r="D15" t="str">
        <f t="shared" si="0"/>
        <v>E. coli-37</v>
      </c>
      <c r="E15">
        <v>25</v>
      </c>
      <c r="F15">
        <v>0.877</v>
      </c>
      <c r="G15">
        <v>0.71399999999999997</v>
      </c>
      <c r="H15">
        <v>0.68899999999999995</v>
      </c>
      <c r="K15">
        <v>0</v>
      </c>
      <c r="L15">
        <v>0.72299999999999998</v>
      </c>
      <c r="M15">
        <v>0.56399999999999995</v>
      </c>
      <c r="O15">
        <v>0.66700000000000004</v>
      </c>
      <c r="P15">
        <v>0.64800000000000002</v>
      </c>
      <c r="Q15">
        <v>0.65600000000000003</v>
      </c>
      <c r="R15">
        <v>0.64700000000000002</v>
      </c>
      <c r="S15">
        <v>0.67100000000000004</v>
      </c>
      <c r="T15">
        <v>0.62</v>
      </c>
      <c r="U15">
        <v>0.59399999999999997</v>
      </c>
      <c r="V15">
        <v>0.59299999999999997</v>
      </c>
      <c r="W15">
        <v>0.65500000000000003</v>
      </c>
      <c r="X15">
        <v>0.59399999999999997</v>
      </c>
      <c r="Y15">
        <v>0.57499999999999996</v>
      </c>
      <c r="Z15">
        <v>0.60699999999999998</v>
      </c>
    </row>
    <row r="16" spans="1:26">
      <c r="A16">
        <v>11</v>
      </c>
      <c r="B16" t="s">
        <v>441</v>
      </c>
      <c r="C16">
        <v>37</v>
      </c>
      <c r="D16" t="str">
        <f t="shared" si="0"/>
        <v>E. coli-37</v>
      </c>
      <c r="E16">
        <v>50</v>
      </c>
      <c r="F16">
        <v>0.86</v>
      </c>
      <c r="G16">
        <v>0.69899999999999995</v>
      </c>
      <c r="H16">
        <v>0.69099999999999995</v>
      </c>
      <c r="K16">
        <v>0</v>
      </c>
      <c r="L16">
        <v>0.72399999999999998</v>
      </c>
      <c r="M16">
        <v>0.59</v>
      </c>
      <c r="N16">
        <v>0.58699999999999997</v>
      </c>
      <c r="O16">
        <v>0.58899999999999997</v>
      </c>
      <c r="P16">
        <v>0.59499999999999997</v>
      </c>
      <c r="Q16">
        <v>0.58199999999999996</v>
      </c>
      <c r="R16">
        <v>0.59099999999999997</v>
      </c>
      <c r="S16">
        <v>0.59799999999999998</v>
      </c>
      <c r="T16">
        <v>0.60499999999999998</v>
      </c>
      <c r="U16">
        <v>0.58599999999999997</v>
      </c>
      <c r="V16">
        <v>0.57099999999999995</v>
      </c>
      <c r="W16">
        <v>0.57499999999999996</v>
      </c>
      <c r="X16">
        <v>0.57399999999999995</v>
      </c>
      <c r="Y16">
        <v>0.53600000000000003</v>
      </c>
      <c r="Z16">
        <v>0.55800000000000005</v>
      </c>
    </row>
    <row r="17" spans="1:26">
      <c r="A17">
        <v>13</v>
      </c>
      <c r="B17" t="s">
        <v>441</v>
      </c>
      <c r="C17">
        <v>37</v>
      </c>
      <c r="D17" t="str">
        <f t="shared" si="0"/>
        <v>E. coli-37</v>
      </c>
      <c r="E17">
        <v>100</v>
      </c>
      <c r="F17">
        <v>0.85599999999999998</v>
      </c>
      <c r="G17">
        <v>0.67500000000000004</v>
      </c>
      <c r="H17">
        <v>0.69599999999999995</v>
      </c>
      <c r="K17">
        <v>6.25</v>
      </c>
      <c r="L17">
        <v>7.0999999999999994E-2</v>
      </c>
      <c r="M17">
        <v>0.03</v>
      </c>
      <c r="N17">
        <v>1.0999999999999999E-2</v>
      </c>
      <c r="O17">
        <v>0.60099999999999998</v>
      </c>
      <c r="P17">
        <v>0.61899999999999999</v>
      </c>
      <c r="Q17">
        <v>0.58099999999999996</v>
      </c>
      <c r="R17">
        <v>0.59899999999999998</v>
      </c>
      <c r="S17">
        <v>0.58499999999999996</v>
      </c>
      <c r="T17">
        <v>0.60399999999999998</v>
      </c>
      <c r="U17">
        <v>0.57199999999999995</v>
      </c>
      <c r="V17">
        <v>0.56399999999999995</v>
      </c>
      <c r="W17">
        <v>0.55300000000000005</v>
      </c>
      <c r="X17">
        <v>0.56000000000000005</v>
      </c>
      <c r="Y17">
        <v>0.54900000000000004</v>
      </c>
      <c r="Z17">
        <v>0.57099999999999995</v>
      </c>
    </row>
    <row r="18" spans="1:26">
      <c r="A18">
        <v>15</v>
      </c>
      <c r="B18" t="s">
        <v>441</v>
      </c>
      <c r="C18">
        <v>37</v>
      </c>
      <c r="D18" t="str">
        <f t="shared" si="0"/>
        <v>E. coli-37</v>
      </c>
      <c r="E18">
        <v>200</v>
      </c>
      <c r="F18">
        <v>0.81799999999999995</v>
      </c>
      <c r="G18">
        <v>0.68600000000000005</v>
      </c>
      <c r="H18">
        <v>0.68600000000000005</v>
      </c>
      <c r="K18">
        <v>12.5</v>
      </c>
      <c r="L18">
        <v>1.4999999999999999E-2</v>
      </c>
      <c r="M18">
        <v>0.02</v>
      </c>
      <c r="N18">
        <v>0</v>
      </c>
      <c r="O18">
        <v>0.61399999999999999</v>
      </c>
      <c r="P18">
        <v>0.61299999999999999</v>
      </c>
      <c r="Q18">
        <v>0.56599999999999995</v>
      </c>
      <c r="R18">
        <v>0.56699999999999995</v>
      </c>
      <c r="S18">
        <v>0.56299999999999994</v>
      </c>
      <c r="T18">
        <v>0.61</v>
      </c>
      <c r="U18">
        <v>0.56699999999999995</v>
      </c>
      <c r="V18">
        <v>0.55900000000000005</v>
      </c>
      <c r="W18">
        <v>0.53600000000000003</v>
      </c>
      <c r="X18">
        <v>0.56799999999999995</v>
      </c>
      <c r="Y18">
        <v>0.42399999999999999</v>
      </c>
      <c r="Z18">
        <v>0.60199999999999998</v>
      </c>
    </row>
    <row r="19" spans="1:26">
      <c r="A19">
        <v>17</v>
      </c>
      <c r="B19" t="s">
        <v>441</v>
      </c>
      <c r="C19">
        <v>68</v>
      </c>
      <c r="D19" t="str">
        <f t="shared" si="0"/>
        <v>E. coli-68</v>
      </c>
      <c r="E19">
        <v>0</v>
      </c>
      <c r="F19">
        <v>0.64900000000000002</v>
      </c>
      <c r="G19">
        <v>0.61699999999999999</v>
      </c>
      <c r="H19">
        <v>0.66900000000000004</v>
      </c>
      <c r="K19">
        <v>25</v>
      </c>
      <c r="L19">
        <v>8.0000000000000002E-3</v>
      </c>
      <c r="M19">
        <v>6.0000000000000001E-3</v>
      </c>
      <c r="N19">
        <v>-2E-3</v>
      </c>
      <c r="O19">
        <v>0.60299999999999998</v>
      </c>
      <c r="P19">
        <v>0.625</v>
      </c>
      <c r="Q19">
        <v>0.58599999999999997</v>
      </c>
      <c r="R19">
        <v>0.56499999999999995</v>
      </c>
      <c r="S19">
        <v>0.53900000000000003</v>
      </c>
      <c r="T19">
        <v>0.57699999999999996</v>
      </c>
      <c r="U19">
        <v>0.57799999999999996</v>
      </c>
      <c r="V19">
        <v>0.55500000000000005</v>
      </c>
      <c r="W19">
        <v>0.55000000000000004</v>
      </c>
      <c r="X19">
        <v>0.56899999999999995</v>
      </c>
      <c r="Y19">
        <v>0.55000000000000004</v>
      </c>
      <c r="Z19">
        <v>0.57699999999999996</v>
      </c>
    </row>
    <row r="20" spans="1:26">
      <c r="A20">
        <v>19</v>
      </c>
      <c r="B20" t="s">
        <v>443</v>
      </c>
      <c r="C20">
        <v>68</v>
      </c>
      <c r="D20" t="str">
        <f t="shared" si="0"/>
        <v>E. coli -68</v>
      </c>
      <c r="E20">
        <v>0</v>
      </c>
      <c r="F20">
        <v>0.67300000000000004</v>
      </c>
      <c r="G20">
        <v>0.66100000000000003</v>
      </c>
      <c r="H20">
        <v>0.69</v>
      </c>
      <c r="K20">
        <v>50</v>
      </c>
      <c r="L20">
        <v>0.01</v>
      </c>
      <c r="M20">
        <v>5.0000000000000001E-3</v>
      </c>
      <c r="N20">
        <v>1E-3</v>
      </c>
      <c r="O20">
        <v>0.58499999999999996</v>
      </c>
      <c r="P20">
        <v>0.59899999999999998</v>
      </c>
      <c r="Q20">
        <v>0.55600000000000005</v>
      </c>
      <c r="R20">
        <v>0.57199999999999995</v>
      </c>
      <c r="S20">
        <v>0.55900000000000005</v>
      </c>
      <c r="T20">
        <v>0.56699999999999995</v>
      </c>
      <c r="U20">
        <v>0.55500000000000005</v>
      </c>
      <c r="V20">
        <v>0.56999999999999995</v>
      </c>
      <c r="W20">
        <v>0.56799999999999995</v>
      </c>
      <c r="X20">
        <v>0.56100000000000005</v>
      </c>
      <c r="Y20">
        <v>0.54900000000000004</v>
      </c>
      <c r="Z20">
        <v>0.56299999999999994</v>
      </c>
    </row>
    <row r="21" spans="1:26">
      <c r="A21">
        <v>21</v>
      </c>
      <c r="B21" t="s">
        <v>441</v>
      </c>
      <c r="C21">
        <v>68</v>
      </c>
      <c r="D21" t="str">
        <f t="shared" si="0"/>
        <v>E. coli-68</v>
      </c>
      <c r="E21">
        <v>6.25</v>
      </c>
      <c r="F21">
        <v>0.66800000000000004</v>
      </c>
      <c r="G21">
        <v>0.61899999999999999</v>
      </c>
      <c r="H21">
        <v>0.65400000000000003</v>
      </c>
      <c r="K21">
        <v>100</v>
      </c>
      <c r="L21">
        <v>7.0000000000000001E-3</v>
      </c>
      <c r="M21">
        <v>0</v>
      </c>
      <c r="N21">
        <v>-1E-3</v>
      </c>
      <c r="O21">
        <v>0.58499999999999996</v>
      </c>
      <c r="P21">
        <v>0.58899999999999997</v>
      </c>
      <c r="Q21">
        <v>0.54500000000000004</v>
      </c>
      <c r="R21">
        <v>0.57899999999999996</v>
      </c>
      <c r="S21">
        <v>0.53700000000000003</v>
      </c>
      <c r="T21">
        <v>0.56499999999999995</v>
      </c>
      <c r="U21">
        <v>0.55000000000000004</v>
      </c>
      <c r="V21">
        <v>0.56799999999999995</v>
      </c>
      <c r="W21">
        <v>0.56499999999999995</v>
      </c>
      <c r="X21">
        <v>0.55600000000000005</v>
      </c>
      <c r="Y21">
        <v>0.56899999999999995</v>
      </c>
      <c r="Z21">
        <v>0.56599999999999995</v>
      </c>
    </row>
    <row r="22" spans="1:26">
      <c r="A22">
        <v>23</v>
      </c>
      <c r="B22" t="s">
        <v>443</v>
      </c>
      <c r="C22">
        <v>68</v>
      </c>
      <c r="D22" t="str">
        <f t="shared" si="0"/>
        <v>E. coli -68</v>
      </c>
      <c r="E22">
        <v>12.5</v>
      </c>
      <c r="F22">
        <v>0.68100000000000005</v>
      </c>
      <c r="G22">
        <v>0.67</v>
      </c>
      <c r="H22">
        <v>0.68600000000000005</v>
      </c>
      <c r="K22">
        <v>200</v>
      </c>
      <c r="L22">
        <v>-2E-3</v>
      </c>
      <c r="M22">
        <v>-5.0000000000000001E-3</v>
      </c>
      <c r="N22">
        <v>-8.9999999999999993E-3</v>
      </c>
      <c r="O22">
        <v>0.56299999999999994</v>
      </c>
      <c r="P22">
        <v>0.57299999999999995</v>
      </c>
      <c r="Q22">
        <v>0.55000000000000004</v>
      </c>
      <c r="R22">
        <v>0.53700000000000003</v>
      </c>
      <c r="S22">
        <v>0.53600000000000003</v>
      </c>
      <c r="T22">
        <v>0.54800000000000004</v>
      </c>
      <c r="U22">
        <v>0.59699999999999998</v>
      </c>
      <c r="V22">
        <v>0.56499999999999995</v>
      </c>
      <c r="W22">
        <v>0.57499999999999996</v>
      </c>
      <c r="X22">
        <v>0.57399999999999995</v>
      </c>
      <c r="Y22">
        <v>0.55500000000000005</v>
      </c>
      <c r="Z22">
        <v>0.56999999999999995</v>
      </c>
    </row>
    <row r="23" spans="1:26">
      <c r="A23">
        <v>25</v>
      </c>
      <c r="B23" t="s">
        <v>441</v>
      </c>
      <c r="C23">
        <v>68</v>
      </c>
      <c r="D23" t="str">
        <f t="shared" si="0"/>
        <v>E. coli-68</v>
      </c>
      <c r="E23">
        <v>25</v>
      </c>
      <c r="F23">
        <v>0.67800000000000005</v>
      </c>
      <c r="G23">
        <v>0.66</v>
      </c>
      <c r="H23">
        <v>0.67100000000000004</v>
      </c>
    </row>
    <row r="24" spans="1:26">
      <c r="A24">
        <v>27</v>
      </c>
      <c r="B24" t="s">
        <v>443</v>
      </c>
      <c r="C24">
        <v>68</v>
      </c>
      <c r="D24" t="str">
        <f t="shared" si="0"/>
        <v>E. coli -68</v>
      </c>
      <c r="E24">
        <v>50</v>
      </c>
      <c r="F24">
        <v>0.68300000000000005</v>
      </c>
      <c r="G24">
        <v>0.67</v>
      </c>
      <c r="H24">
        <v>0.66900000000000004</v>
      </c>
      <c r="K24" t="s">
        <v>445</v>
      </c>
    </row>
    <row r="25" spans="1:26">
      <c r="A25">
        <v>29</v>
      </c>
      <c r="B25" t="s">
        <v>441</v>
      </c>
      <c r="C25">
        <v>68</v>
      </c>
      <c r="D25" t="str">
        <f t="shared" si="0"/>
        <v>E. coli-68</v>
      </c>
      <c r="E25">
        <v>100</v>
      </c>
      <c r="F25">
        <v>0.65900000000000003</v>
      </c>
      <c r="G25">
        <v>0.63900000000000001</v>
      </c>
      <c r="H25">
        <v>0.68200000000000005</v>
      </c>
      <c r="K25" t="s">
        <v>440</v>
      </c>
      <c r="L25" t="s">
        <v>448</v>
      </c>
      <c r="M25" t="s">
        <v>448</v>
      </c>
      <c r="N25" t="s">
        <v>448</v>
      </c>
      <c r="O25">
        <v>37</v>
      </c>
      <c r="P25">
        <v>37</v>
      </c>
      <c r="Q25">
        <v>37</v>
      </c>
      <c r="R25">
        <v>68</v>
      </c>
      <c r="S25">
        <v>68</v>
      </c>
      <c r="T25">
        <v>68</v>
      </c>
      <c r="U25">
        <v>94</v>
      </c>
      <c r="V25">
        <v>94</v>
      </c>
      <c r="W25">
        <v>94</v>
      </c>
      <c r="X25">
        <v>70</v>
      </c>
      <c r="Y25">
        <v>70</v>
      </c>
      <c r="Z25">
        <v>70</v>
      </c>
    </row>
    <row r="26" spans="1:26">
      <c r="A26">
        <v>31</v>
      </c>
      <c r="B26" t="s">
        <v>443</v>
      </c>
      <c r="C26">
        <v>68</v>
      </c>
      <c r="D26" t="str">
        <f t="shared" si="0"/>
        <v>E. coli -68</v>
      </c>
      <c r="E26">
        <v>200</v>
      </c>
      <c r="F26">
        <v>0.65500000000000003</v>
      </c>
      <c r="G26">
        <v>0.66100000000000003</v>
      </c>
      <c r="H26">
        <v>0.63800000000000001</v>
      </c>
      <c r="K26">
        <v>0</v>
      </c>
      <c r="L26">
        <v>0.40300000000000002</v>
      </c>
      <c r="M26">
        <v>0.374</v>
      </c>
      <c r="N26">
        <v>0.36499999999999999</v>
      </c>
      <c r="O26">
        <v>0.36899999999999999</v>
      </c>
      <c r="P26">
        <v>0.373</v>
      </c>
      <c r="Q26">
        <v>0.371</v>
      </c>
      <c r="R26">
        <v>0.32</v>
      </c>
      <c r="S26">
        <v>0.436</v>
      </c>
      <c r="T26">
        <v>0.38500000000000001</v>
      </c>
      <c r="U26">
        <v>0.36</v>
      </c>
      <c r="V26">
        <v>0.35099999999999998</v>
      </c>
      <c r="W26">
        <v>0.38</v>
      </c>
      <c r="X26">
        <v>0.38900000000000001</v>
      </c>
      <c r="Y26">
        <v>0.38400000000000001</v>
      </c>
      <c r="Z26">
        <v>0.40300000000000002</v>
      </c>
    </row>
    <row r="27" spans="1:26">
      <c r="A27">
        <v>33</v>
      </c>
      <c r="B27" t="s">
        <v>441</v>
      </c>
      <c r="C27">
        <v>94</v>
      </c>
      <c r="D27" t="str">
        <f t="shared" si="0"/>
        <v>E. coli-94</v>
      </c>
      <c r="E27">
        <v>0</v>
      </c>
      <c r="F27">
        <v>0.70199999999999996</v>
      </c>
      <c r="G27">
        <v>0.66600000000000004</v>
      </c>
      <c r="H27">
        <v>4.4999999999999998E-2</v>
      </c>
      <c r="K27">
        <v>0</v>
      </c>
      <c r="L27">
        <v>0.38100000000000001</v>
      </c>
      <c r="M27">
        <v>0.39500000000000002</v>
      </c>
      <c r="N27">
        <v>0.38900000000000001</v>
      </c>
      <c r="O27">
        <v>0.36799999999999999</v>
      </c>
      <c r="P27">
        <v>0.39500000000000002</v>
      </c>
      <c r="Q27">
        <v>0.40899999999999997</v>
      </c>
      <c r="R27">
        <v>0.436</v>
      </c>
      <c r="S27">
        <v>0.35399999999999998</v>
      </c>
      <c r="T27">
        <v>0.377</v>
      </c>
      <c r="U27">
        <v>0.371</v>
      </c>
      <c r="V27">
        <v>0.39200000000000002</v>
      </c>
      <c r="W27">
        <v>0.39700000000000002</v>
      </c>
      <c r="X27">
        <v>0.41499999999999998</v>
      </c>
      <c r="Y27">
        <v>0.33200000000000002</v>
      </c>
      <c r="Z27">
        <v>0.39600000000000002</v>
      </c>
    </row>
    <row r="28" spans="1:26">
      <c r="A28">
        <v>35</v>
      </c>
      <c r="B28" t="s">
        <v>443</v>
      </c>
      <c r="C28">
        <v>94</v>
      </c>
      <c r="D28" t="str">
        <f t="shared" si="0"/>
        <v>E. coli -94</v>
      </c>
      <c r="E28">
        <v>0</v>
      </c>
      <c r="F28">
        <v>0.69799999999999995</v>
      </c>
      <c r="G28">
        <v>0.69599999999999995</v>
      </c>
      <c r="H28">
        <v>0.68100000000000005</v>
      </c>
      <c r="K28">
        <v>6.25</v>
      </c>
      <c r="L28">
        <v>0.25800000000000001</v>
      </c>
      <c r="M28">
        <v>0.33500000000000002</v>
      </c>
      <c r="N28">
        <v>0.29199999999999998</v>
      </c>
      <c r="O28">
        <v>0.33200000000000002</v>
      </c>
      <c r="P28">
        <v>0.36299999999999999</v>
      </c>
      <c r="Q28">
        <v>0.33900000000000002</v>
      </c>
      <c r="R28">
        <v>0.36699999999999999</v>
      </c>
      <c r="S28">
        <v>0.374</v>
      </c>
      <c r="T28">
        <v>0.39</v>
      </c>
      <c r="U28">
        <v>0.33200000000000002</v>
      </c>
      <c r="V28">
        <v>0.373</v>
      </c>
      <c r="W28">
        <v>0.35099999999999998</v>
      </c>
      <c r="X28">
        <v>0.39</v>
      </c>
      <c r="Y28">
        <v>0.35199999999999998</v>
      </c>
      <c r="Z28">
        <v>0.34100000000000003</v>
      </c>
    </row>
    <row r="29" spans="1:26">
      <c r="A29">
        <v>37</v>
      </c>
      <c r="B29" t="s">
        <v>441</v>
      </c>
      <c r="C29">
        <v>94</v>
      </c>
      <c r="D29" t="str">
        <f t="shared" si="0"/>
        <v>E. coli-94</v>
      </c>
      <c r="E29">
        <v>6.25</v>
      </c>
      <c r="F29">
        <v>0.65300000000000002</v>
      </c>
      <c r="G29">
        <v>0.70099999999999996</v>
      </c>
      <c r="H29">
        <v>0.70899999999999996</v>
      </c>
      <c r="K29">
        <v>12.5</v>
      </c>
      <c r="L29">
        <v>5.3999999999999999E-2</v>
      </c>
      <c r="M29">
        <v>8.6999999999999994E-2</v>
      </c>
      <c r="N29">
        <v>6.6000000000000003E-2</v>
      </c>
      <c r="O29">
        <v>0.373</v>
      </c>
      <c r="P29">
        <v>0.38500000000000001</v>
      </c>
      <c r="Q29">
        <v>0.36199999999999999</v>
      </c>
      <c r="R29">
        <v>0.39500000000000002</v>
      </c>
      <c r="S29">
        <v>0.379</v>
      </c>
      <c r="T29">
        <v>0.39700000000000002</v>
      </c>
      <c r="U29">
        <v>0.39900000000000002</v>
      </c>
      <c r="V29">
        <v>0.40200000000000002</v>
      </c>
      <c r="W29">
        <v>0.38800000000000001</v>
      </c>
      <c r="X29">
        <v>0.376</v>
      </c>
      <c r="Y29">
        <v>0.32200000000000001</v>
      </c>
      <c r="Z29">
        <v>0.37</v>
      </c>
    </row>
    <row r="30" spans="1:26">
      <c r="A30">
        <v>39</v>
      </c>
      <c r="B30" t="s">
        <v>443</v>
      </c>
      <c r="C30">
        <v>94</v>
      </c>
      <c r="D30" t="str">
        <f t="shared" si="0"/>
        <v>E. coli -94</v>
      </c>
      <c r="E30">
        <v>12.5</v>
      </c>
      <c r="F30">
        <v>0.70099999999999996</v>
      </c>
      <c r="G30">
        <v>0.72099999999999997</v>
      </c>
      <c r="H30">
        <v>0.70399999999999996</v>
      </c>
      <c r="K30">
        <v>25</v>
      </c>
      <c r="L30">
        <v>8.9999999999999993E-3</v>
      </c>
      <c r="M30">
        <v>1.4999999999999999E-2</v>
      </c>
      <c r="N30">
        <v>1.4E-2</v>
      </c>
      <c r="O30">
        <v>0.34100000000000003</v>
      </c>
      <c r="P30">
        <v>0.38500000000000001</v>
      </c>
      <c r="Q30">
        <v>0.38500000000000001</v>
      </c>
      <c r="R30">
        <v>0.38</v>
      </c>
      <c r="S30">
        <v>0.38600000000000001</v>
      </c>
      <c r="T30">
        <v>0.40600000000000003</v>
      </c>
      <c r="U30">
        <v>0.35299999999999998</v>
      </c>
      <c r="V30">
        <v>0.379</v>
      </c>
      <c r="W30">
        <v>0.379</v>
      </c>
      <c r="X30">
        <v>0.36499999999999999</v>
      </c>
      <c r="Y30">
        <v>0.32400000000000001</v>
      </c>
      <c r="Z30">
        <v>0.34899999999999998</v>
      </c>
    </row>
    <row r="31" spans="1:26">
      <c r="A31">
        <v>41</v>
      </c>
      <c r="B31" t="s">
        <v>441</v>
      </c>
      <c r="C31">
        <v>94</v>
      </c>
      <c r="D31" t="str">
        <f t="shared" si="0"/>
        <v>E. coli-94</v>
      </c>
      <c r="E31">
        <v>25</v>
      </c>
      <c r="F31">
        <v>0.66800000000000004</v>
      </c>
      <c r="G31">
        <v>0.7</v>
      </c>
      <c r="H31">
        <v>0.69399999999999995</v>
      </c>
      <c r="K31">
        <v>50</v>
      </c>
      <c r="L31">
        <v>3.0000000000000001E-3</v>
      </c>
      <c r="M31">
        <v>5.0000000000000001E-3</v>
      </c>
      <c r="N31">
        <v>2E-3</v>
      </c>
      <c r="O31">
        <v>0.32200000000000001</v>
      </c>
      <c r="P31">
        <v>0.38100000000000001</v>
      </c>
      <c r="Q31">
        <v>0.36799999999999999</v>
      </c>
      <c r="R31">
        <v>0.31900000000000001</v>
      </c>
      <c r="S31">
        <v>0.38900000000000001</v>
      </c>
      <c r="T31">
        <v>0.32400000000000001</v>
      </c>
      <c r="U31">
        <v>0.32</v>
      </c>
      <c r="V31">
        <v>0.309</v>
      </c>
      <c r="W31">
        <v>0.38800000000000001</v>
      </c>
      <c r="X31">
        <v>0.34399999999999997</v>
      </c>
      <c r="Y31">
        <v>0.34200000000000003</v>
      </c>
      <c r="Z31">
        <v>0.33900000000000002</v>
      </c>
    </row>
    <row r="32" spans="1:26">
      <c r="A32">
        <v>43</v>
      </c>
      <c r="B32" t="s">
        <v>443</v>
      </c>
      <c r="C32">
        <v>94</v>
      </c>
      <c r="D32" t="str">
        <f t="shared" si="0"/>
        <v>E. coli -94</v>
      </c>
      <c r="E32">
        <v>50</v>
      </c>
      <c r="F32">
        <v>0.71499999999999997</v>
      </c>
      <c r="G32">
        <v>0.72099999999999997</v>
      </c>
      <c r="H32">
        <v>0.72799999999999998</v>
      </c>
      <c r="K32">
        <v>100</v>
      </c>
      <c r="L32">
        <v>-1E-3</v>
      </c>
      <c r="M32">
        <v>1E-3</v>
      </c>
      <c r="N32">
        <v>0</v>
      </c>
      <c r="O32">
        <v>0.4</v>
      </c>
      <c r="P32">
        <v>0.36899999999999999</v>
      </c>
      <c r="Q32">
        <v>0.35399999999999998</v>
      </c>
      <c r="R32">
        <v>0.33600000000000002</v>
      </c>
      <c r="S32">
        <v>0.32700000000000001</v>
      </c>
      <c r="T32">
        <v>0.34699999999999998</v>
      </c>
      <c r="U32">
        <v>0.39300000000000002</v>
      </c>
      <c r="V32">
        <v>0.28100000000000003</v>
      </c>
      <c r="W32">
        <v>0.33300000000000002</v>
      </c>
      <c r="X32">
        <v>0.29599999999999999</v>
      </c>
      <c r="Y32">
        <v>0.28699999999999998</v>
      </c>
      <c r="Z32">
        <v>0.34</v>
      </c>
    </row>
    <row r="33" spans="1:26">
      <c r="A33">
        <v>45</v>
      </c>
      <c r="B33" t="s">
        <v>441</v>
      </c>
      <c r="C33">
        <v>94</v>
      </c>
      <c r="D33" t="str">
        <f t="shared" si="0"/>
        <v>E. coli-94</v>
      </c>
      <c r="E33">
        <v>100</v>
      </c>
      <c r="F33">
        <v>0.68700000000000006</v>
      </c>
      <c r="G33">
        <v>0.69899999999999995</v>
      </c>
      <c r="H33">
        <v>0.69799999999999995</v>
      </c>
      <c r="K33">
        <v>200</v>
      </c>
      <c r="L33">
        <v>-2E-3</v>
      </c>
      <c r="M33">
        <v>-2E-3</v>
      </c>
      <c r="N33">
        <v>-3.0000000000000001E-3</v>
      </c>
      <c r="O33">
        <v>0.41899999999999998</v>
      </c>
      <c r="P33">
        <v>0.37</v>
      </c>
      <c r="Q33">
        <v>0.372</v>
      </c>
      <c r="R33">
        <v>0.26400000000000001</v>
      </c>
      <c r="S33">
        <v>0.317</v>
      </c>
      <c r="T33">
        <v>0.23799999999999999</v>
      </c>
      <c r="U33">
        <v>0.33600000000000002</v>
      </c>
      <c r="V33">
        <v>0.27</v>
      </c>
      <c r="W33">
        <v>0.29099999999999998</v>
      </c>
      <c r="X33">
        <v>0.32500000000000001</v>
      </c>
      <c r="Y33">
        <v>0.29899999999999999</v>
      </c>
      <c r="Z33">
        <v>0.29099999999999998</v>
      </c>
    </row>
    <row r="34" spans="1:26">
      <c r="A34">
        <v>47</v>
      </c>
      <c r="B34" t="s">
        <v>443</v>
      </c>
      <c r="C34">
        <v>94</v>
      </c>
      <c r="D34" t="str">
        <f t="shared" si="0"/>
        <v>E. coli -94</v>
      </c>
      <c r="E34">
        <v>200</v>
      </c>
      <c r="F34">
        <v>0.64600000000000002</v>
      </c>
      <c r="G34">
        <v>0.77700000000000002</v>
      </c>
      <c r="H34">
        <v>0.68799999999999994</v>
      </c>
    </row>
    <row r="35" spans="1:26">
      <c r="A35">
        <v>49</v>
      </c>
      <c r="B35" t="s">
        <v>441</v>
      </c>
      <c r="C35">
        <v>70</v>
      </c>
      <c r="D35" t="str">
        <f t="shared" si="0"/>
        <v>E. coli-70</v>
      </c>
      <c r="E35">
        <v>0</v>
      </c>
      <c r="F35">
        <v>0.31900000000000001</v>
      </c>
      <c r="G35">
        <v>0.66500000000000004</v>
      </c>
      <c r="H35">
        <v>0.74</v>
      </c>
      <c r="K35" t="s">
        <v>446</v>
      </c>
    </row>
    <row r="36" spans="1:26">
      <c r="A36">
        <v>51</v>
      </c>
      <c r="B36" t="s">
        <v>443</v>
      </c>
      <c r="C36">
        <v>70</v>
      </c>
      <c r="D36" t="str">
        <f t="shared" si="0"/>
        <v>E. coli -70</v>
      </c>
      <c r="E36">
        <v>0</v>
      </c>
      <c r="F36">
        <v>0.69499999999999995</v>
      </c>
      <c r="G36">
        <v>0.68100000000000005</v>
      </c>
      <c r="H36">
        <v>0.70299999999999996</v>
      </c>
      <c r="K36" t="s">
        <v>440</v>
      </c>
      <c r="L36" t="s">
        <v>448</v>
      </c>
      <c r="M36" t="s">
        <v>448</v>
      </c>
      <c r="N36" t="s">
        <v>448</v>
      </c>
      <c r="O36">
        <v>37</v>
      </c>
      <c r="P36">
        <v>37</v>
      </c>
      <c r="Q36">
        <v>37</v>
      </c>
      <c r="R36">
        <v>68</v>
      </c>
      <c r="S36">
        <v>68</v>
      </c>
      <c r="T36">
        <v>68</v>
      </c>
      <c r="U36">
        <v>94</v>
      </c>
      <c r="V36">
        <v>94</v>
      </c>
      <c r="W36">
        <v>94</v>
      </c>
      <c r="X36">
        <v>70</v>
      </c>
      <c r="Y36">
        <v>70</v>
      </c>
      <c r="Z36">
        <v>70</v>
      </c>
    </row>
    <row r="37" spans="1:26">
      <c r="A37">
        <v>53</v>
      </c>
      <c r="B37" t="s">
        <v>441</v>
      </c>
      <c r="C37">
        <v>70</v>
      </c>
      <c r="D37" t="str">
        <f t="shared" si="0"/>
        <v>E. coli-70</v>
      </c>
      <c r="E37">
        <v>6.25</v>
      </c>
      <c r="F37">
        <v>0.70899999999999996</v>
      </c>
      <c r="G37">
        <v>0.68200000000000005</v>
      </c>
      <c r="H37">
        <v>0.69799999999999995</v>
      </c>
      <c r="K37">
        <v>0</v>
      </c>
      <c r="L37">
        <v>0.58399999999999996</v>
      </c>
      <c r="M37">
        <v>0.60499999999999998</v>
      </c>
      <c r="O37">
        <v>0.64600000000000002</v>
      </c>
      <c r="P37">
        <v>0.60499999999999998</v>
      </c>
      <c r="Q37">
        <v>0.60299999999999998</v>
      </c>
      <c r="R37">
        <v>0.58299999999999996</v>
      </c>
      <c r="S37">
        <v>0.57599999999999996</v>
      </c>
      <c r="T37">
        <v>0.61899999999999999</v>
      </c>
      <c r="U37">
        <v>0.68</v>
      </c>
      <c r="V37">
        <v>0.66200000000000003</v>
      </c>
      <c r="W37">
        <v>0.61</v>
      </c>
      <c r="X37">
        <v>0.65800000000000003</v>
      </c>
      <c r="Y37">
        <v>0.64300000000000002</v>
      </c>
      <c r="Z37">
        <v>0.61399999999999999</v>
      </c>
    </row>
    <row r="38" spans="1:26">
      <c r="A38">
        <v>55</v>
      </c>
      <c r="B38" t="s">
        <v>443</v>
      </c>
      <c r="C38">
        <v>70</v>
      </c>
      <c r="D38" t="str">
        <f t="shared" si="0"/>
        <v>E. coli -70</v>
      </c>
      <c r="E38">
        <v>12.5</v>
      </c>
      <c r="F38">
        <v>0.69499999999999995</v>
      </c>
      <c r="G38">
        <v>0.69899999999999995</v>
      </c>
      <c r="H38">
        <v>0.72899999999999998</v>
      </c>
      <c r="K38">
        <v>0</v>
      </c>
      <c r="L38">
        <v>0.57199999999999995</v>
      </c>
      <c r="M38">
        <v>0.60199999999999998</v>
      </c>
      <c r="N38">
        <v>0.60799999999999998</v>
      </c>
      <c r="O38">
        <v>0.60899999999999999</v>
      </c>
      <c r="P38">
        <v>0.61399999999999999</v>
      </c>
      <c r="Q38">
        <v>0.58399999999999996</v>
      </c>
      <c r="R38">
        <v>0.58699999999999997</v>
      </c>
      <c r="S38">
        <v>0.58599999999999997</v>
      </c>
      <c r="T38">
        <v>0.56899999999999995</v>
      </c>
      <c r="U38">
        <v>0.65400000000000003</v>
      </c>
      <c r="V38">
        <v>0.63300000000000001</v>
      </c>
      <c r="W38">
        <v>0.61399999999999999</v>
      </c>
      <c r="X38">
        <v>0.64100000000000001</v>
      </c>
      <c r="Y38">
        <v>0.59199999999999997</v>
      </c>
      <c r="Z38">
        <v>0.54600000000000004</v>
      </c>
    </row>
    <row r="39" spans="1:26">
      <c r="A39">
        <v>57</v>
      </c>
      <c r="B39" t="s">
        <v>441</v>
      </c>
      <c r="C39">
        <v>70</v>
      </c>
      <c r="D39" t="str">
        <f t="shared" si="0"/>
        <v>E. coli-70</v>
      </c>
      <c r="E39">
        <v>25</v>
      </c>
      <c r="F39">
        <v>0.68600000000000005</v>
      </c>
      <c r="G39">
        <v>0.69099999999999995</v>
      </c>
      <c r="H39">
        <v>0.72699999999999998</v>
      </c>
      <c r="K39">
        <v>6.25</v>
      </c>
      <c r="L39">
        <v>0.39500000000000002</v>
      </c>
      <c r="M39">
        <v>0.42</v>
      </c>
      <c r="N39">
        <v>0.39300000000000002</v>
      </c>
      <c r="O39">
        <v>0.58599999999999997</v>
      </c>
      <c r="P39">
        <v>0.60599999999999998</v>
      </c>
      <c r="Q39">
        <v>0.58799999999999997</v>
      </c>
      <c r="R39">
        <v>0.58599999999999997</v>
      </c>
      <c r="S39">
        <v>0.57399999999999995</v>
      </c>
      <c r="T39">
        <v>0.58199999999999996</v>
      </c>
      <c r="U39">
        <v>0.60599999999999998</v>
      </c>
      <c r="V39">
        <v>0.61899999999999999</v>
      </c>
      <c r="W39">
        <v>0.61499999999999999</v>
      </c>
      <c r="X39">
        <v>0.622</v>
      </c>
      <c r="Y39">
        <v>0.59199999999999997</v>
      </c>
      <c r="Z39">
        <v>0.52400000000000002</v>
      </c>
    </row>
    <row r="40" spans="1:26">
      <c r="A40">
        <v>59</v>
      </c>
      <c r="B40" t="s">
        <v>443</v>
      </c>
      <c r="C40">
        <v>70</v>
      </c>
      <c r="D40" t="str">
        <f t="shared" si="0"/>
        <v>E. coli -70</v>
      </c>
      <c r="E40">
        <v>50</v>
      </c>
      <c r="F40">
        <v>0.72699999999999998</v>
      </c>
      <c r="G40">
        <v>0.71</v>
      </c>
      <c r="H40">
        <v>0.69099999999999995</v>
      </c>
      <c r="K40">
        <v>12.5</v>
      </c>
      <c r="L40">
        <v>0.22700000000000001</v>
      </c>
      <c r="M40">
        <v>0.29599999999999999</v>
      </c>
      <c r="N40">
        <v>0.22900000000000001</v>
      </c>
      <c r="O40">
        <v>0.59599999999999997</v>
      </c>
      <c r="P40">
        <v>0.61499999999999999</v>
      </c>
      <c r="Q40">
        <v>0.58599999999999997</v>
      </c>
      <c r="R40">
        <v>0.57899999999999996</v>
      </c>
      <c r="S40">
        <v>0.58399999999999996</v>
      </c>
      <c r="T40">
        <v>0.57999999999999996</v>
      </c>
      <c r="U40">
        <v>0.622</v>
      </c>
      <c r="V40">
        <v>0.63800000000000001</v>
      </c>
      <c r="W40">
        <v>0.62</v>
      </c>
      <c r="X40">
        <v>0.64400000000000002</v>
      </c>
      <c r="Y40">
        <v>0.60099999999999998</v>
      </c>
      <c r="Z40">
        <v>0.57799999999999996</v>
      </c>
    </row>
    <row r="41" spans="1:26">
      <c r="A41">
        <v>61</v>
      </c>
      <c r="B41" t="s">
        <v>441</v>
      </c>
      <c r="C41">
        <v>70</v>
      </c>
      <c r="D41" t="str">
        <f t="shared" si="0"/>
        <v>E. coli-70</v>
      </c>
      <c r="E41">
        <v>100</v>
      </c>
      <c r="F41">
        <v>0.68500000000000005</v>
      </c>
      <c r="G41">
        <v>0.68200000000000005</v>
      </c>
      <c r="H41">
        <v>0.69899999999999995</v>
      </c>
      <c r="K41">
        <v>25</v>
      </c>
      <c r="L41">
        <v>0.151</v>
      </c>
      <c r="M41">
        <v>0.16700000000000001</v>
      </c>
      <c r="N41">
        <v>0.16</v>
      </c>
      <c r="O41">
        <v>0.58899999999999997</v>
      </c>
      <c r="P41">
        <v>0.625</v>
      </c>
      <c r="Q41">
        <v>0.58499999999999996</v>
      </c>
      <c r="R41">
        <v>0.56999999999999995</v>
      </c>
      <c r="S41">
        <v>0.55300000000000005</v>
      </c>
      <c r="T41">
        <v>0.56000000000000005</v>
      </c>
      <c r="U41">
        <v>0.58499999999999996</v>
      </c>
      <c r="V41">
        <v>0.60499999999999998</v>
      </c>
      <c r="W41">
        <v>0.58899999999999997</v>
      </c>
      <c r="X41">
        <v>0.61099999999999999</v>
      </c>
      <c r="Y41">
        <v>0.58299999999999996</v>
      </c>
      <c r="Z41">
        <v>0.57899999999999996</v>
      </c>
    </row>
    <row r="42" spans="1:26">
      <c r="A42">
        <v>63</v>
      </c>
      <c r="B42" t="s">
        <v>443</v>
      </c>
      <c r="C42">
        <v>70</v>
      </c>
      <c r="D42" t="str">
        <f t="shared" si="0"/>
        <v>E. coli -70</v>
      </c>
      <c r="E42">
        <v>200</v>
      </c>
      <c r="F42">
        <v>0.67800000000000005</v>
      </c>
      <c r="G42">
        <v>0.68500000000000005</v>
      </c>
      <c r="H42">
        <v>0.66800000000000004</v>
      </c>
      <c r="K42">
        <v>50</v>
      </c>
      <c r="L42">
        <v>2.5000000000000001E-2</v>
      </c>
      <c r="M42">
        <v>2.9000000000000001E-2</v>
      </c>
      <c r="N42">
        <v>2.4E-2</v>
      </c>
      <c r="O42">
        <v>0.59299999999999997</v>
      </c>
      <c r="P42">
        <v>0.60099999999999998</v>
      </c>
      <c r="Q42">
        <v>0.58599999999999997</v>
      </c>
      <c r="R42">
        <v>0.56200000000000006</v>
      </c>
      <c r="S42">
        <v>0.54600000000000004</v>
      </c>
      <c r="T42">
        <v>0.55000000000000004</v>
      </c>
      <c r="U42">
        <v>0.58299999999999996</v>
      </c>
      <c r="V42">
        <v>0.60399999999999998</v>
      </c>
      <c r="W42">
        <v>0.59</v>
      </c>
      <c r="X42">
        <v>0.60699999999999998</v>
      </c>
      <c r="Y42">
        <v>0.58199999999999996</v>
      </c>
      <c r="Z42">
        <v>0.54300000000000004</v>
      </c>
    </row>
    <row r="43" spans="1:26">
      <c r="A43">
        <v>66</v>
      </c>
      <c r="B43" t="s">
        <v>444</v>
      </c>
      <c r="C43" t="s">
        <v>448</v>
      </c>
      <c r="D43" t="str">
        <f t="shared" si="0"/>
        <v>K. oxytoca-CAM</v>
      </c>
      <c r="E43">
        <v>0</v>
      </c>
      <c r="F43">
        <v>0.72299999999999998</v>
      </c>
      <c r="G43">
        <v>0.56399999999999995</v>
      </c>
      <c r="K43">
        <v>100</v>
      </c>
      <c r="L43">
        <v>6.0000000000000001E-3</v>
      </c>
      <c r="M43">
        <v>8.9999999999999993E-3</v>
      </c>
      <c r="N43">
        <v>7.0000000000000001E-3</v>
      </c>
      <c r="O43">
        <v>0.60299999999999998</v>
      </c>
      <c r="P43">
        <v>0.60899999999999999</v>
      </c>
      <c r="Q43">
        <v>0.59899999999999998</v>
      </c>
      <c r="R43">
        <v>0.55200000000000005</v>
      </c>
      <c r="S43">
        <v>0.54900000000000004</v>
      </c>
      <c r="T43">
        <v>0.52600000000000002</v>
      </c>
      <c r="U43">
        <v>0.60199999999999998</v>
      </c>
      <c r="V43">
        <v>0.60599999999999998</v>
      </c>
      <c r="W43">
        <v>0.59099999999999997</v>
      </c>
      <c r="X43">
        <v>0.60499999999999998</v>
      </c>
      <c r="Y43">
        <v>0.58499999999999996</v>
      </c>
      <c r="Z43">
        <v>0.53300000000000003</v>
      </c>
    </row>
    <row r="44" spans="1:26">
      <c r="A44">
        <v>68</v>
      </c>
      <c r="B44" t="s">
        <v>444</v>
      </c>
      <c r="C44" t="s">
        <v>448</v>
      </c>
      <c r="D44" t="str">
        <f t="shared" si="0"/>
        <v>K. oxytoca-CAM</v>
      </c>
      <c r="E44">
        <v>0</v>
      </c>
      <c r="F44">
        <v>0.72399999999999998</v>
      </c>
      <c r="G44">
        <v>0.59</v>
      </c>
      <c r="H44">
        <v>0.58699999999999997</v>
      </c>
      <c r="K44">
        <v>200</v>
      </c>
      <c r="L44">
        <v>1E-3</v>
      </c>
      <c r="M44">
        <v>1E-3</v>
      </c>
      <c r="N44">
        <v>5.0000000000000001E-3</v>
      </c>
      <c r="O44">
        <v>0.60199999999999998</v>
      </c>
      <c r="P44">
        <v>0.61499999999999999</v>
      </c>
      <c r="Q44">
        <v>0.59899999999999998</v>
      </c>
      <c r="R44">
        <v>0.502</v>
      </c>
      <c r="S44">
        <v>0.5</v>
      </c>
      <c r="T44">
        <v>0.48899999999999999</v>
      </c>
      <c r="U44">
        <v>0.58599999999999997</v>
      </c>
      <c r="V44">
        <v>0.59099999999999997</v>
      </c>
      <c r="W44">
        <v>0.58399999999999996</v>
      </c>
      <c r="X44">
        <v>0.57999999999999996</v>
      </c>
      <c r="Y44">
        <v>0.56000000000000005</v>
      </c>
      <c r="Z44">
        <v>0.53500000000000003</v>
      </c>
    </row>
    <row r="45" spans="1:26">
      <c r="A45">
        <v>70</v>
      </c>
      <c r="B45" t="s">
        <v>444</v>
      </c>
      <c r="C45" t="s">
        <v>448</v>
      </c>
      <c r="D45" t="str">
        <f t="shared" si="0"/>
        <v>K. oxytoca-CAM</v>
      </c>
      <c r="E45">
        <v>6.25</v>
      </c>
      <c r="F45">
        <v>7.0999999999999994E-2</v>
      </c>
      <c r="G45">
        <v>0.03</v>
      </c>
      <c r="H45">
        <v>1.0999999999999999E-2</v>
      </c>
    </row>
    <row r="46" spans="1:26">
      <c r="A46">
        <v>72</v>
      </c>
      <c r="B46" t="s">
        <v>444</v>
      </c>
      <c r="C46" t="s">
        <v>448</v>
      </c>
      <c r="D46" t="str">
        <f t="shared" si="0"/>
        <v>K. oxytoca-CAM</v>
      </c>
      <c r="E46">
        <v>12.5</v>
      </c>
      <c r="F46">
        <v>1.4999999999999999E-2</v>
      </c>
      <c r="G46">
        <v>0.02</v>
      </c>
      <c r="H46">
        <v>0</v>
      </c>
      <c r="K46" t="s">
        <v>447</v>
      </c>
    </row>
    <row r="47" spans="1:26">
      <c r="A47">
        <v>74</v>
      </c>
      <c r="B47" t="s">
        <v>444</v>
      </c>
      <c r="C47" t="s">
        <v>448</v>
      </c>
      <c r="D47" t="str">
        <f t="shared" si="0"/>
        <v>K. oxytoca-CAM</v>
      </c>
      <c r="E47">
        <v>25</v>
      </c>
      <c r="F47">
        <v>8.0000000000000002E-3</v>
      </c>
      <c r="G47">
        <v>6.0000000000000001E-3</v>
      </c>
      <c r="H47">
        <v>-2E-3</v>
      </c>
      <c r="K47" t="s">
        <v>440</v>
      </c>
      <c r="L47" t="s">
        <v>448</v>
      </c>
      <c r="M47" t="s">
        <v>448</v>
      </c>
      <c r="N47" t="s">
        <v>448</v>
      </c>
      <c r="O47">
        <v>37</v>
      </c>
      <c r="P47">
        <v>37</v>
      </c>
      <c r="Q47">
        <v>37</v>
      </c>
      <c r="R47">
        <v>68</v>
      </c>
      <c r="S47">
        <v>68</v>
      </c>
      <c r="T47">
        <v>68</v>
      </c>
      <c r="U47">
        <v>94</v>
      </c>
      <c r="V47">
        <v>94</v>
      </c>
      <c r="W47">
        <v>94</v>
      </c>
      <c r="X47">
        <v>70</v>
      </c>
      <c r="Y47">
        <v>70</v>
      </c>
      <c r="Z47">
        <v>70</v>
      </c>
    </row>
    <row r="48" spans="1:26">
      <c r="A48">
        <v>76</v>
      </c>
      <c r="B48" t="s">
        <v>444</v>
      </c>
      <c r="C48" t="s">
        <v>448</v>
      </c>
      <c r="D48" t="str">
        <f t="shared" si="0"/>
        <v>K. oxytoca-CAM</v>
      </c>
      <c r="E48">
        <v>50</v>
      </c>
      <c r="F48">
        <v>0.01</v>
      </c>
      <c r="G48">
        <v>5.0000000000000001E-3</v>
      </c>
      <c r="H48">
        <v>1E-3</v>
      </c>
      <c r="K48">
        <v>0</v>
      </c>
      <c r="L48">
        <v>0.184</v>
      </c>
      <c r="M48">
        <v>0.16200000000000001</v>
      </c>
      <c r="N48">
        <v>0.16600000000000001</v>
      </c>
      <c r="O48">
        <v>0.23300000000000001</v>
      </c>
      <c r="P48">
        <v>0.186</v>
      </c>
      <c r="Q48">
        <v>0.22</v>
      </c>
      <c r="R48">
        <v>0.20699999999999999</v>
      </c>
      <c r="S48">
        <v>0.221</v>
      </c>
      <c r="T48">
        <v>0.222</v>
      </c>
      <c r="U48">
        <v>0.22900000000000001</v>
      </c>
      <c r="V48">
        <v>0.23400000000000001</v>
      </c>
      <c r="W48">
        <v>0.24199999999999999</v>
      </c>
      <c r="X48">
        <v>0.23300000000000001</v>
      </c>
      <c r="Y48">
        <v>0.20399999999999999</v>
      </c>
      <c r="Z48">
        <v>0.20599999999999999</v>
      </c>
    </row>
    <row r="49" spans="1:26">
      <c r="A49">
        <v>78</v>
      </c>
      <c r="B49" t="s">
        <v>444</v>
      </c>
      <c r="C49" t="s">
        <v>448</v>
      </c>
      <c r="D49" t="str">
        <f t="shared" si="0"/>
        <v>K. oxytoca-CAM</v>
      </c>
      <c r="E49">
        <v>100</v>
      </c>
      <c r="F49">
        <v>7.0000000000000001E-3</v>
      </c>
      <c r="G49">
        <v>0</v>
      </c>
      <c r="H49">
        <v>-1E-3</v>
      </c>
      <c r="K49">
        <v>0</v>
      </c>
      <c r="L49">
        <v>0.158</v>
      </c>
      <c r="M49">
        <v>0.188</v>
      </c>
      <c r="N49">
        <v>0.16900000000000001</v>
      </c>
      <c r="O49">
        <v>0.19600000000000001</v>
      </c>
      <c r="P49">
        <v>0.16900000000000001</v>
      </c>
      <c r="Q49">
        <v>0.18</v>
      </c>
      <c r="R49">
        <v>0.186</v>
      </c>
      <c r="S49">
        <v>0.16900000000000001</v>
      </c>
      <c r="T49">
        <v>0.20499999999999999</v>
      </c>
      <c r="U49">
        <v>0.2</v>
      </c>
      <c r="V49">
        <v>0.21</v>
      </c>
      <c r="W49">
        <v>0.189</v>
      </c>
      <c r="X49">
        <v>0.188</v>
      </c>
      <c r="Y49">
        <v>0.17599999999999999</v>
      </c>
      <c r="Z49">
        <v>0.14399999999999999</v>
      </c>
    </row>
    <row r="50" spans="1:26">
      <c r="A50">
        <v>80</v>
      </c>
      <c r="B50" t="s">
        <v>444</v>
      </c>
      <c r="C50" t="s">
        <v>448</v>
      </c>
      <c r="D50" t="str">
        <f t="shared" si="0"/>
        <v>K. oxytoca-CAM</v>
      </c>
      <c r="E50">
        <v>200</v>
      </c>
      <c r="F50">
        <v>-2E-3</v>
      </c>
      <c r="G50">
        <v>-5.0000000000000001E-3</v>
      </c>
      <c r="H50">
        <v>-8.9999999999999993E-3</v>
      </c>
      <c r="K50">
        <v>6.25</v>
      </c>
      <c r="L50">
        <v>1.4999999999999999E-2</v>
      </c>
      <c r="M50">
        <v>4.4999999999999998E-2</v>
      </c>
      <c r="N50">
        <v>3.7999999999999999E-2</v>
      </c>
      <c r="O50">
        <v>0.193</v>
      </c>
      <c r="P50">
        <v>0.19700000000000001</v>
      </c>
      <c r="Q50">
        <v>0.17799999999999999</v>
      </c>
      <c r="R50">
        <v>0.191</v>
      </c>
      <c r="S50">
        <v>0.18099999999999999</v>
      </c>
      <c r="T50">
        <v>0.18099999999999999</v>
      </c>
      <c r="U50">
        <v>0.21099999999999999</v>
      </c>
      <c r="V50">
        <v>0.2</v>
      </c>
      <c r="W50">
        <v>0.19400000000000001</v>
      </c>
      <c r="X50">
        <v>0.21199999999999999</v>
      </c>
      <c r="Y50">
        <v>0.183</v>
      </c>
      <c r="Z50">
        <v>0.18099999999999999</v>
      </c>
    </row>
    <row r="51" spans="1:26">
      <c r="A51">
        <v>65</v>
      </c>
      <c r="B51" t="s">
        <v>444</v>
      </c>
      <c r="C51">
        <v>37</v>
      </c>
      <c r="D51" t="str">
        <f t="shared" si="0"/>
        <v>K. oxytoca-37</v>
      </c>
      <c r="E51">
        <v>0</v>
      </c>
      <c r="F51">
        <v>0.66700000000000004</v>
      </c>
      <c r="G51">
        <v>0.64800000000000002</v>
      </c>
      <c r="H51">
        <v>0.65600000000000003</v>
      </c>
      <c r="K51">
        <v>12.5</v>
      </c>
      <c r="L51">
        <v>1.0999999999999999E-2</v>
      </c>
      <c r="M51">
        <v>1.9E-2</v>
      </c>
      <c r="N51">
        <v>1.4999999999999999E-2</v>
      </c>
      <c r="O51">
        <v>0.151</v>
      </c>
      <c r="P51">
        <v>0.188</v>
      </c>
      <c r="Q51">
        <v>0.16600000000000001</v>
      </c>
      <c r="R51">
        <v>0.189</v>
      </c>
      <c r="S51">
        <v>0.17599999999999999</v>
      </c>
      <c r="T51">
        <v>0.191</v>
      </c>
      <c r="U51">
        <v>0.20399999999999999</v>
      </c>
      <c r="V51">
        <v>0.214</v>
      </c>
      <c r="W51">
        <v>0.192</v>
      </c>
      <c r="X51">
        <v>0.193</v>
      </c>
      <c r="Y51">
        <v>0.17699999999999999</v>
      </c>
      <c r="Z51">
        <v>0.20699999999999999</v>
      </c>
    </row>
    <row r="52" spans="1:26">
      <c r="A52">
        <v>67</v>
      </c>
      <c r="B52" t="s">
        <v>444</v>
      </c>
      <c r="C52">
        <v>37</v>
      </c>
      <c r="D52" t="str">
        <f t="shared" si="0"/>
        <v>K. oxytoca-37</v>
      </c>
      <c r="E52">
        <v>0</v>
      </c>
      <c r="F52">
        <v>0.58899999999999997</v>
      </c>
      <c r="G52">
        <v>0.59499999999999997</v>
      </c>
      <c r="H52">
        <v>0.58199999999999996</v>
      </c>
      <c r="K52">
        <v>25</v>
      </c>
      <c r="L52">
        <v>4.0000000000000001E-3</v>
      </c>
      <c r="M52">
        <v>5.0000000000000001E-3</v>
      </c>
      <c r="N52">
        <v>1.4E-2</v>
      </c>
      <c r="O52">
        <v>0.14699999999999999</v>
      </c>
      <c r="P52">
        <v>0.14199999999999999</v>
      </c>
      <c r="Q52">
        <v>0.185</v>
      </c>
      <c r="R52">
        <v>0.18099999999999999</v>
      </c>
      <c r="S52">
        <v>0.159</v>
      </c>
      <c r="T52">
        <v>0.18</v>
      </c>
      <c r="U52">
        <v>0.16400000000000001</v>
      </c>
      <c r="V52">
        <v>0.20799999999999999</v>
      </c>
      <c r="W52">
        <v>0.17399999999999999</v>
      </c>
      <c r="X52">
        <v>0.185</v>
      </c>
      <c r="Y52">
        <v>0.193</v>
      </c>
      <c r="Z52">
        <v>0.20799999999999999</v>
      </c>
    </row>
    <row r="53" spans="1:26">
      <c r="A53">
        <v>69</v>
      </c>
      <c r="B53" t="s">
        <v>444</v>
      </c>
      <c r="C53">
        <v>37</v>
      </c>
      <c r="D53" t="str">
        <f t="shared" si="0"/>
        <v>K. oxytoca-37</v>
      </c>
      <c r="E53">
        <v>6.25</v>
      </c>
      <c r="F53">
        <v>0.60099999999999998</v>
      </c>
      <c r="G53">
        <v>0.61899999999999999</v>
      </c>
      <c r="H53">
        <v>0.58099999999999996</v>
      </c>
      <c r="K53">
        <v>50</v>
      </c>
      <c r="L53">
        <v>6.0000000000000001E-3</v>
      </c>
      <c r="M53">
        <v>8.0000000000000002E-3</v>
      </c>
      <c r="N53">
        <v>2.1000000000000001E-2</v>
      </c>
      <c r="O53">
        <v>0.17799999999999999</v>
      </c>
      <c r="P53">
        <v>0.154</v>
      </c>
      <c r="Q53">
        <v>0.17100000000000001</v>
      </c>
      <c r="R53">
        <v>0.17899999999999999</v>
      </c>
      <c r="S53">
        <v>0.182</v>
      </c>
      <c r="T53">
        <v>0.17899999999999999</v>
      </c>
      <c r="U53">
        <v>0.157</v>
      </c>
      <c r="V53">
        <v>0.19700000000000001</v>
      </c>
      <c r="W53">
        <v>0.161</v>
      </c>
      <c r="X53">
        <v>0.17</v>
      </c>
      <c r="Y53">
        <v>0.17499999999999999</v>
      </c>
      <c r="Z53">
        <v>0.19400000000000001</v>
      </c>
    </row>
    <row r="54" spans="1:26">
      <c r="A54">
        <v>71</v>
      </c>
      <c r="B54" t="s">
        <v>444</v>
      </c>
      <c r="C54">
        <v>37</v>
      </c>
      <c r="D54" t="str">
        <f t="shared" si="0"/>
        <v>K. oxytoca-37</v>
      </c>
      <c r="E54">
        <v>12.5</v>
      </c>
      <c r="F54">
        <v>0.61399999999999999</v>
      </c>
      <c r="G54">
        <v>0.61299999999999999</v>
      </c>
      <c r="H54">
        <v>0.56599999999999995</v>
      </c>
      <c r="K54">
        <v>100</v>
      </c>
      <c r="L54">
        <v>7.0000000000000001E-3</v>
      </c>
      <c r="M54">
        <v>1E-3</v>
      </c>
      <c r="N54">
        <v>1.2999999999999999E-2</v>
      </c>
      <c r="O54">
        <v>0.183</v>
      </c>
      <c r="P54">
        <v>0.14399999999999999</v>
      </c>
      <c r="Q54">
        <v>0.16700000000000001</v>
      </c>
      <c r="R54">
        <v>0.17399999999999999</v>
      </c>
      <c r="S54">
        <v>0.157</v>
      </c>
      <c r="T54">
        <v>0.16</v>
      </c>
      <c r="U54">
        <v>0.158</v>
      </c>
      <c r="V54">
        <v>0.17199999999999999</v>
      </c>
      <c r="W54">
        <v>0.156</v>
      </c>
      <c r="X54">
        <v>0.16500000000000001</v>
      </c>
      <c r="Y54">
        <v>0.17399999999999999</v>
      </c>
      <c r="Z54">
        <v>0.18</v>
      </c>
    </row>
    <row r="55" spans="1:26">
      <c r="A55">
        <v>73</v>
      </c>
      <c r="B55" t="s">
        <v>444</v>
      </c>
      <c r="C55">
        <v>37</v>
      </c>
      <c r="D55" t="str">
        <f t="shared" si="0"/>
        <v>K. oxytoca-37</v>
      </c>
      <c r="E55">
        <v>25</v>
      </c>
      <c r="F55">
        <v>0.60299999999999998</v>
      </c>
      <c r="G55">
        <v>0.625</v>
      </c>
      <c r="H55">
        <v>0.58599999999999997</v>
      </c>
      <c r="K55">
        <v>200</v>
      </c>
      <c r="L55">
        <v>8.9999999999999993E-3</v>
      </c>
      <c r="M55">
        <v>5.0000000000000001E-3</v>
      </c>
      <c r="N55">
        <v>4.0000000000000001E-3</v>
      </c>
      <c r="O55">
        <v>0.20799999999999999</v>
      </c>
      <c r="P55">
        <v>0.16300000000000001</v>
      </c>
      <c r="Q55">
        <v>0.13300000000000001</v>
      </c>
      <c r="R55">
        <v>9.0999999999999998E-2</v>
      </c>
      <c r="S55">
        <v>7.3999999999999996E-2</v>
      </c>
      <c r="T55">
        <v>8.8999999999999996E-2</v>
      </c>
      <c r="U55">
        <v>0.17100000000000001</v>
      </c>
      <c r="V55">
        <v>0.155</v>
      </c>
      <c r="W55">
        <v>0.14899999999999999</v>
      </c>
      <c r="X55">
        <v>0.14899999999999999</v>
      </c>
      <c r="Y55">
        <v>0.151</v>
      </c>
      <c r="Z55">
        <v>0.13100000000000001</v>
      </c>
    </row>
    <row r="56" spans="1:26">
      <c r="A56">
        <v>75</v>
      </c>
      <c r="B56" t="s">
        <v>444</v>
      </c>
      <c r="C56">
        <v>37</v>
      </c>
      <c r="D56" t="str">
        <f t="shared" si="0"/>
        <v>K. oxytoca-37</v>
      </c>
      <c r="E56">
        <v>50</v>
      </c>
      <c r="F56">
        <v>0.58499999999999996</v>
      </c>
      <c r="G56">
        <v>0.59899999999999998</v>
      </c>
      <c r="H56">
        <v>0.55600000000000005</v>
      </c>
    </row>
    <row r="57" spans="1:26">
      <c r="A57">
        <v>77</v>
      </c>
      <c r="B57" t="s">
        <v>444</v>
      </c>
      <c r="C57">
        <v>37</v>
      </c>
      <c r="D57" t="str">
        <f t="shared" si="0"/>
        <v>K. oxytoca-37</v>
      </c>
      <c r="E57">
        <v>100</v>
      </c>
      <c r="F57">
        <v>0.58499999999999996</v>
      </c>
      <c r="G57">
        <v>0.58899999999999997</v>
      </c>
      <c r="H57">
        <v>0.54500000000000004</v>
      </c>
    </row>
    <row r="58" spans="1:26">
      <c r="A58">
        <v>79</v>
      </c>
      <c r="B58" t="s">
        <v>444</v>
      </c>
      <c r="C58">
        <v>37</v>
      </c>
      <c r="D58" t="str">
        <f t="shared" si="0"/>
        <v>K. oxytoca-37</v>
      </c>
      <c r="E58">
        <v>200</v>
      </c>
      <c r="F58">
        <v>0.56299999999999994</v>
      </c>
      <c r="G58">
        <v>0.57299999999999995</v>
      </c>
      <c r="H58">
        <v>0.55000000000000004</v>
      </c>
    </row>
    <row r="59" spans="1:26">
      <c r="A59">
        <v>81</v>
      </c>
      <c r="B59" t="s">
        <v>444</v>
      </c>
      <c r="C59">
        <v>68</v>
      </c>
      <c r="D59" t="str">
        <f t="shared" si="0"/>
        <v>K. oxytoca-68</v>
      </c>
      <c r="E59">
        <v>0</v>
      </c>
      <c r="F59">
        <v>0.64700000000000002</v>
      </c>
      <c r="G59">
        <v>0.67100000000000004</v>
      </c>
      <c r="H59">
        <v>0.62</v>
      </c>
    </row>
    <row r="60" spans="1:26">
      <c r="A60">
        <v>83</v>
      </c>
      <c r="B60" t="s">
        <v>444</v>
      </c>
      <c r="C60">
        <v>68</v>
      </c>
      <c r="D60" t="str">
        <f t="shared" si="0"/>
        <v>K. oxytoca-68</v>
      </c>
      <c r="E60">
        <v>0</v>
      </c>
      <c r="F60">
        <v>0.59099999999999997</v>
      </c>
      <c r="G60">
        <v>0.59799999999999998</v>
      </c>
      <c r="H60">
        <v>0.60499999999999998</v>
      </c>
    </row>
    <row r="61" spans="1:26">
      <c r="A61">
        <v>85</v>
      </c>
      <c r="B61" t="s">
        <v>444</v>
      </c>
      <c r="C61">
        <v>68</v>
      </c>
      <c r="D61" t="str">
        <f t="shared" si="0"/>
        <v>K. oxytoca-68</v>
      </c>
      <c r="E61">
        <v>6.25</v>
      </c>
      <c r="F61">
        <v>0.59899999999999998</v>
      </c>
      <c r="G61">
        <v>0.58499999999999996</v>
      </c>
      <c r="H61">
        <v>0.60399999999999998</v>
      </c>
    </row>
    <row r="62" spans="1:26">
      <c r="A62">
        <v>87</v>
      </c>
      <c r="B62" t="s">
        <v>444</v>
      </c>
      <c r="C62">
        <v>68</v>
      </c>
      <c r="D62" t="str">
        <f t="shared" si="0"/>
        <v>K. oxytoca-68</v>
      </c>
      <c r="E62">
        <v>12.5</v>
      </c>
      <c r="F62">
        <v>0.56699999999999995</v>
      </c>
      <c r="G62">
        <v>0.56299999999999994</v>
      </c>
      <c r="H62">
        <v>0.61</v>
      </c>
    </row>
    <row r="63" spans="1:26">
      <c r="A63">
        <v>89</v>
      </c>
      <c r="B63" t="s">
        <v>444</v>
      </c>
      <c r="C63">
        <v>68</v>
      </c>
      <c r="D63" t="str">
        <f t="shared" si="0"/>
        <v>K. oxytoca-68</v>
      </c>
      <c r="E63">
        <v>25</v>
      </c>
      <c r="F63">
        <v>0.56499999999999995</v>
      </c>
      <c r="G63">
        <v>0.53900000000000003</v>
      </c>
      <c r="H63">
        <v>0.57699999999999996</v>
      </c>
    </row>
    <row r="64" spans="1:26">
      <c r="A64">
        <v>91</v>
      </c>
      <c r="B64" t="s">
        <v>444</v>
      </c>
      <c r="C64">
        <v>68</v>
      </c>
      <c r="D64" t="str">
        <f t="shared" si="0"/>
        <v>K. oxytoca-68</v>
      </c>
      <c r="E64">
        <v>50</v>
      </c>
      <c r="F64">
        <v>0.57199999999999995</v>
      </c>
      <c r="G64">
        <v>0.55900000000000005</v>
      </c>
      <c r="H64">
        <v>0.56699999999999995</v>
      </c>
    </row>
    <row r="65" spans="1:8">
      <c r="A65">
        <v>93</v>
      </c>
      <c r="B65" t="s">
        <v>444</v>
      </c>
      <c r="C65">
        <v>68</v>
      </c>
      <c r="D65" t="str">
        <f t="shared" si="0"/>
        <v>K. oxytoca-68</v>
      </c>
      <c r="E65">
        <v>100</v>
      </c>
      <c r="F65">
        <v>0.57899999999999996</v>
      </c>
      <c r="G65">
        <v>0.53700000000000003</v>
      </c>
      <c r="H65">
        <v>0.56499999999999995</v>
      </c>
    </row>
    <row r="66" spans="1:8">
      <c r="A66">
        <v>95</v>
      </c>
      <c r="B66" t="s">
        <v>444</v>
      </c>
      <c r="C66">
        <v>68</v>
      </c>
      <c r="D66" t="str">
        <f t="shared" si="0"/>
        <v>K. oxytoca-68</v>
      </c>
      <c r="E66">
        <v>200</v>
      </c>
      <c r="F66">
        <v>0.53700000000000003</v>
      </c>
      <c r="G66">
        <v>0.53600000000000003</v>
      </c>
      <c r="H66">
        <v>0.54800000000000004</v>
      </c>
    </row>
    <row r="67" spans="1:8">
      <c r="A67">
        <v>97</v>
      </c>
      <c r="B67" t="s">
        <v>444</v>
      </c>
      <c r="C67">
        <v>94</v>
      </c>
      <c r="D67" t="str">
        <f t="shared" si="0"/>
        <v>K. oxytoca-94</v>
      </c>
      <c r="E67">
        <v>0</v>
      </c>
      <c r="F67">
        <v>0.59399999999999997</v>
      </c>
      <c r="G67">
        <v>0.59299999999999997</v>
      </c>
      <c r="H67">
        <v>0.65500000000000003</v>
      </c>
    </row>
    <row r="68" spans="1:8">
      <c r="A68">
        <v>99</v>
      </c>
      <c r="B68" t="s">
        <v>444</v>
      </c>
      <c r="C68">
        <v>94</v>
      </c>
      <c r="D68" t="str">
        <f t="shared" ref="D68:D131" si="1">CONCATENATE(B68,"-",C68)</f>
        <v>K. oxytoca-94</v>
      </c>
      <c r="E68">
        <v>0</v>
      </c>
      <c r="F68">
        <v>0.58599999999999997</v>
      </c>
      <c r="G68">
        <v>0.57099999999999995</v>
      </c>
      <c r="H68">
        <v>0.57499999999999996</v>
      </c>
    </row>
    <row r="69" spans="1:8">
      <c r="A69">
        <v>101</v>
      </c>
      <c r="B69" t="s">
        <v>444</v>
      </c>
      <c r="C69">
        <v>94</v>
      </c>
      <c r="D69" t="str">
        <f t="shared" si="1"/>
        <v>K. oxytoca-94</v>
      </c>
      <c r="E69">
        <v>6.25</v>
      </c>
      <c r="F69">
        <v>0.57199999999999995</v>
      </c>
      <c r="G69">
        <v>0.56399999999999995</v>
      </c>
      <c r="H69">
        <v>0.55300000000000005</v>
      </c>
    </row>
    <row r="70" spans="1:8">
      <c r="A70">
        <v>103</v>
      </c>
      <c r="B70" t="s">
        <v>444</v>
      </c>
      <c r="C70">
        <v>94</v>
      </c>
      <c r="D70" t="str">
        <f t="shared" si="1"/>
        <v>K. oxytoca-94</v>
      </c>
      <c r="E70">
        <v>12.5</v>
      </c>
      <c r="F70">
        <v>0.56699999999999995</v>
      </c>
      <c r="G70">
        <v>0.55900000000000005</v>
      </c>
      <c r="H70">
        <v>0.53600000000000003</v>
      </c>
    </row>
    <row r="71" spans="1:8">
      <c r="A71">
        <v>105</v>
      </c>
      <c r="B71" t="s">
        <v>444</v>
      </c>
      <c r="C71">
        <v>94</v>
      </c>
      <c r="D71" t="str">
        <f t="shared" si="1"/>
        <v>K. oxytoca-94</v>
      </c>
      <c r="E71">
        <v>25</v>
      </c>
      <c r="F71">
        <v>0.57799999999999996</v>
      </c>
      <c r="G71">
        <v>0.55500000000000005</v>
      </c>
      <c r="H71">
        <v>0.55000000000000004</v>
      </c>
    </row>
    <row r="72" spans="1:8">
      <c r="A72">
        <v>107</v>
      </c>
      <c r="B72" t="s">
        <v>444</v>
      </c>
      <c r="C72">
        <v>94</v>
      </c>
      <c r="D72" t="str">
        <f t="shared" si="1"/>
        <v>K. oxytoca-94</v>
      </c>
      <c r="E72">
        <v>50</v>
      </c>
      <c r="F72">
        <v>0.55500000000000005</v>
      </c>
      <c r="G72">
        <v>0.56999999999999995</v>
      </c>
      <c r="H72">
        <v>0.56799999999999995</v>
      </c>
    </row>
    <row r="73" spans="1:8">
      <c r="A73">
        <v>109</v>
      </c>
      <c r="B73" t="s">
        <v>444</v>
      </c>
      <c r="C73">
        <v>94</v>
      </c>
      <c r="D73" t="str">
        <f t="shared" si="1"/>
        <v>K. oxytoca-94</v>
      </c>
      <c r="E73">
        <v>100</v>
      </c>
      <c r="F73">
        <v>0.55000000000000004</v>
      </c>
      <c r="G73">
        <v>0.56799999999999995</v>
      </c>
      <c r="H73">
        <v>0.56499999999999995</v>
      </c>
    </row>
    <row r="74" spans="1:8">
      <c r="A74">
        <v>111</v>
      </c>
      <c r="B74" t="s">
        <v>444</v>
      </c>
      <c r="C74">
        <v>94</v>
      </c>
      <c r="D74" t="str">
        <f t="shared" si="1"/>
        <v>K. oxytoca-94</v>
      </c>
      <c r="E74">
        <v>200</v>
      </c>
      <c r="F74">
        <v>0.59699999999999998</v>
      </c>
      <c r="G74">
        <v>0.56499999999999995</v>
      </c>
      <c r="H74">
        <v>0.57499999999999996</v>
      </c>
    </row>
    <row r="75" spans="1:8">
      <c r="A75">
        <v>113</v>
      </c>
      <c r="B75" t="s">
        <v>444</v>
      </c>
      <c r="C75">
        <v>70</v>
      </c>
      <c r="D75" t="str">
        <f t="shared" si="1"/>
        <v>K. oxytoca-70</v>
      </c>
      <c r="E75">
        <v>0</v>
      </c>
      <c r="F75">
        <v>0.59399999999999997</v>
      </c>
      <c r="G75">
        <v>0.57499999999999996</v>
      </c>
      <c r="H75">
        <v>0.60699999999999998</v>
      </c>
    </row>
    <row r="76" spans="1:8">
      <c r="A76">
        <v>115</v>
      </c>
      <c r="B76" t="s">
        <v>444</v>
      </c>
      <c r="C76">
        <v>70</v>
      </c>
      <c r="D76" t="str">
        <f t="shared" si="1"/>
        <v>K. oxytoca-70</v>
      </c>
      <c r="E76">
        <v>0</v>
      </c>
      <c r="F76">
        <v>0.57399999999999995</v>
      </c>
      <c r="G76">
        <v>0.53600000000000003</v>
      </c>
      <c r="H76">
        <v>0.55800000000000005</v>
      </c>
    </row>
    <row r="77" spans="1:8">
      <c r="A77">
        <v>117</v>
      </c>
      <c r="B77" t="s">
        <v>444</v>
      </c>
      <c r="C77">
        <v>70</v>
      </c>
      <c r="D77" t="str">
        <f t="shared" si="1"/>
        <v>K. oxytoca-70</v>
      </c>
      <c r="E77">
        <v>6.25</v>
      </c>
      <c r="F77">
        <v>0.56000000000000005</v>
      </c>
      <c r="G77">
        <v>0.54900000000000004</v>
      </c>
      <c r="H77">
        <v>0.57099999999999995</v>
      </c>
    </row>
    <row r="78" spans="1:8">
      <c r="A78">
        <v>119</v>
      </c>
      <c r="B78" t="s">
        <v>444</v>
      </c>
      <c r="C78">
        <v>70</v>
      </c>
      <c r="D78" t="str">
        <f t="shared" si="1"/>
        <v>K. oxytoca-70</v>
      </c>
      <c r="E78">
        <v>12.5</v>
      </c>
      <c r="F78">
        <v>0.56799999999999995</v>
      </c>
      <c r="G78">
        <v>0.42399999999999999</v>
      </c>
      <c r="H78">
        <v>0.60199999999999998</v>
      </c>
    </row>
    <row r="79" spans="1:8">
      <c r="A79">
        <v>121</v>
      </c>
      <c r="B79" t="s">
        <v>444</v>
      </c>
      <c r="C79">
        <v>70</v>
      </c>
      <c r="D79" t="str">
        <f t="shared" si="1"/>
        <v>K. oxytoca-70</v>
      </c>
      <c r="E79">
        <v>25</v>
      </c>
      <c r="F79">
        <v>0.56899999999999995</v>
      </c>
      <c r="G79">
        <v>0.55000000000000004</v>
      </c>
      <c r="H79">
        <v>0.57699999999999996</v>
      </c>
    </row>
    <row r="80" spans="1:8">
      <c r="A80">
        <v>123</v>
      </c>
      <c r="B80" t="s">
        <v>444</v>
      </c>
      <c r="C80">
        <v>70</v>
      </c>
      <c r="D80" t="str">
        <f t="shared" si="1"/>
        <v>K. oxytoca-70</v>
      </c>
      <c r="E80">
        <v>50</v>
      </c>
      <c r="F80">
        <v>0.56100000000000005</v>
      </c>
      <c r="G80">
        <v>0.54900000000000004</v>
      </c>
      <c r="H80">
        <v>0.56299999999999994</v>
      </c>
    </row>
    <row r="81" spans="1:8">
      <c r="A81">
        <v>125</v>
      </c>
      <c r="B81" t="s">
        <v>444</v>
      </c>
      <c r="C81">
        <v>70</v>
      </c>
      <c r="D81" t="str">
        <f t="shared" si="1"/>
        <v>K. oxytoca-70</v>
      </c>
      <c r="E81">
        <v>100</v>
      </c>
      <c r="F81">
        <v>0.55600000000000005</v>
      </c>
      <c r="G81">
        <v>0.56899999999999995</v>
      </c>
      <c r="H81">
        <v>0.56599999999999995</v>
      </c>
    </row>
    <row r="82" spans="1:8">
      <c r="A82">
        <v>127</v>
      </c>
      <c r="B82" t="s">
        <v>444</v>
      </c>
      <c r="C82">
        <v>70</v>
      </c>
      <c r="D82" t="str">
        <f t="shared" si="1"/>
        <v>K. oxytoca-70</v>
      </c>
      <c r="E82">
        <v>200</v>
      </c>
      <c r="F82">
        <v>0.57399999999999995</v>
      </c>
      <c r="G82">
        <v>0.55500000000000005</v>
      </c>
      <c r="H82">
        <v>0.56999999999999995</v>
      </c>
    </row>
    <row r="83" spans="1:8">
      <c r="A83">
        <v>129</v>
      </c>
      <c r="B83" t="s">
        <v>445</v>
      </c>
      <c r="C83" t="s">
        <v>448</v>
      </c>
      <c r="D83" t="str">
        <f t="shared" si="1"/>
        <v>L. rhamnosus-CAM</v>
      </c>
      <c r="E83">
        <v>0</v>
      </c>
      <c r="F83">
        <v>0.40300000000000002</v>
      </c>
      <c r="G83">
        <v>0.374</v>
      </c>
      <c r="H83">
        <v>0.36499999999999999</v>
      </c>
    </row>
    <row r="84" spans="1:8">
      <c r="A84">
        <v>131</v>
      </c>
      <c r="B84" t="s">
        <v>445</v>
      </c>
      <c r="C84" t="s">
        <v>448</v>
      </c>
      <c r="D84" t="str">
        <f t="shared" si="1"/>
        <v>L. rhamnosus-CAM</v>
      </c>
      <c r="E84">
        <v>0</v>
      </c>
      <c r="F84">
        <v>0.38100000000000001</v>
      </c>
      <c r="G84">
        <v>0.39500000000000002</v>
      </c>
      <c r="H84">
        <v>0.38900000000000001</v>
      </c>
    </row>
    <row r="85" spans="1:8">
      <c r="A85">
        <v>133</v>
      </c>
      <c r="B85" t="s">
        <v>445</v>
      </c>
      <c r="C85" t="s">
        <v>448</v>
      </c>
      <c r="D85" t="str">
        <f t="shared" si="1"/>
        <v>L. rhamnosus-CAM</v>
      </c>
      <c r="E85">
        <v>6.25</v>
      </c>
      <c r="F85">
        <v>0.25800000000000001</v>
      </c>
      <c r="G85">
        <v>0.33500000000000002</v>
      </c>
      <c r="H85">
        <v>0.29199999999999998</v>
      </c>
    </row>
    <row r="86" spans="1:8">
      <c r="A86">
        <v>135</v>
      </c>
      <c r="B86" t="s">
        <v>445</v>
      </c>
      <c r="C86" t="s">
        <v>448</v>
      </c>
      <c r="D86" t="str">
        <f t="shared" si="1"/>
        <v>L. rhamnosus-CAM</v>
      </c>
      <c r="E86">
        <v>12.5</v>
      </c>
      <c r="F86">
        <v>5.3999999999999999E-2</v>
      </c>
      <c r="G86">
        <v>8.6999999999999994E-2</v>
      </c>
      <c r="H86">
        <v>6.6000000000000003E-2</v>
      </c>
    </row>
    <row r="87" spans="1:8">
      <c r="A87">
        <v>137</v>
      </c>
      <c r="B87" t="s">
        <v>445</v>
      </c>
      <c r="C87" t="s">
        <v>448</v>
      </c>
      <c r="D87" t="str">
        <f t="shared" si="1"/>
        <v>L. rhamnosus-CAM</v>
      </c>
      <c r="E87">
        <v>25</v>
      </c>
      <c r="F87">
        <v>8.9999999999999993E-3</v>
      </c>
      <c r="G87">
        <v>1.4999999999999999E-2</v>
      </c>
      <c r="H87">
        <v>1.4E-2</v>
      </c>
    </row>
    <row r="88" spans="1:8">
      <c r="A88">
        <v>139</v>
      </c>
      <c r="B88" t="s">
        <v>445</v>
      </c>
      <c r="C88" t="s">
        <v>448</v>
      </c>
      <c r="D88" t="str">
        <f t="shared" si="1"/>
        <v>L. rhamnosus-CAM</v>
      </c>
      <c r="E88">
        <v>50</v>
      </c>
      <c r="F88">
        <v>3.0000000000000001E-3</v>
      </c>
      <c r="G88">
        <v>5.0000000000000001E-3</v>
      </c>
      <c r="H88">
        <v>2E-3</v>
      </c>
    </row>
    <row r="89" spans="1:8">
      <c r="A89">
        <v>141</v>
      </c>
      <c r="B89" t="s">
        <v>445</v>
      </c>
      <c r="C89" t="s">
        <v>448</v>
      </c>
      <c r="D89" t="str">
        <f t="shared" si="1"/>
        <v>L. rhamnosus-CAM</v>
      </c>
      <c r="E89">
        <v>100</v>
      </c>
      <c r="F89">
        <v>-1E-3</v>
      </c>
      <c r="G89">
        <v>1E-3</v>
      </c>
      <c r="H89">
        <v>0</v>
      </c>
    </row>
    <row r="90" spans="1:8">
      <c r="A90">
        <v>143</v>
      </c>
      <c r="B90" t="s">
        <v>445</v>
      </c>
      <c r="C90" t="s">
        <v>448</v>
      </c>
      <c r="D90" t="str">
        <f t="shared" si="1"/>
        <v>L. rhamnosus-CAM</v>
      </c>
      <c r="E90">
        <v>200</v>
      </c>
      <c r="F90">
        <v>-2E-3</v>
      </c>
      <c r="G90">
        <v>-2E-3</v>
      </c>
      <c r="H90">
        <v>-3.0000000000000001E-3</v>
      </c>
    </row>
    <row r="91" spans="1:8">
      <c r="A91">
        <v>128</v>
      </c>
      <c r="B91" t="s">
        <v>445</v>
      </c>
      <c r="C91">
        <v>37</v>
      </c>
      <c r="D91" t="str">
        <f>CONCATENATE(B91,"-",C91)</f>
        <v>L. rhamnosus-37</v>
      </c>
      <c r="E91">
        <v>0</v>
      </c>
      <c r="F91">
        <v>0.36899999999999999</v>
      </c>
      <c r="G91">
        <v>0.373</v>
      </c>
      <c r="H91">
        <v>0.371</v>
      </c>
    </row>
    <row r="92" spans="1:8">
      <c r="A92">
        <v>130</v>
      </c>
      <c r="B92" t="s">
        <v>445</v>
      </c>
      <c r="C92">
        <v>37</v>
      </c>
      <c r="D92" t="str">
        <f t="shared" si="1"/>
        <v>L. rhamnosus-37</v>
      </c>
      <c r="E92">
        <v>0</v>
      </c>
      <c r="F92">
        <v>0.36799999999999999</v>
      </c>
      <c r="G92">
        <v>0.39500000000000002</v>
      </c>
      <c r="H92">
        <v>0.40899999999999997</v>
      </c>
    </row>
    <row r="93" spans="1:8">
      <c r="A93">
        <v>132</v>
      </c>
      <c r="B93" t="s">
        <v>445</v>
      </c>
      <c r="C93">
        <v>37</v>
      </c>
      <c r="D93" t="str">
        <f t="shared" si="1"/>
        <v>L. rhamnosus-37</v>
      </c>
      <c r="E93">
        <v>6.25</v>
      </c>
      <c r="F93">
        <v>0.33200000000000002</v>
      </c>
      <c r="G93">
        <v>0.36299999999999999</v>
      </c>
      <c r="H93">
        <v>0.33900000000000002</v>
      </c>
    </row>
    <row r="94" spans="1:8">
      <c r="A94">
        <v>134</v>
      </c>
      <c r="B94" t="s">
        <v>445</v>
      </c>
      <c r="C94">
        <v>37</v>
      </c>
      <c r="D94" t="str">
        <f t="shared" si="1"/>
        <v>L. rhamnosus-37</v>
      </c>
      <c r="E94">
        <v>12.5</v>
      </c>
      <c r="F94">
        <v>0.373</v>
      </c>
      <c r="G94">
        <v>0.38500000000000001</v>
      </c>
      <c r="H94">
        <v>0.36199999999999999</v>
      </c>
    </row>
    <row r="95" spans="1:8">
      <c r="A95">
        <v>136</v>
      </c>
      <c r="B95" t="s">
        <v>445</v>
      </c>
      <c r="C95">
        <v>37</v>
      </c>
      <c r="D95" t="str">
        <f t="shared" si="1"/>
        <v>L. rhamnosus-37</v>
      </c>
      <c r="E95">
        <v>25</v>
      </c>
      <c r="F95">
        <v>0.34100000000000003</v>
      </c>
      <c r="G95">
        <v>0.38500000000000001</v>
      </c>
      <c r="H95">
        <v>0.38500000000000001</v>
      </c>
    </row>
    <row r="96" spans="1:8">
      <c r="A96">
        <v>138</v>
      </c>
      <c r="B96" t="s">
        <v>445</v>
      </c>
      <c r="C96">
        <v>37</v>
      </c>
      <c r="D96" t="str">
        <f t="shared" si="1"/>
        <v>L. rhamnosus-37</v>
      </c>
      <c r="E96">
        <v>50</v>
      </c>
      <c r="F96">
        <v>0.32200000000000001</v>
      </c>
      <c r="G96">
        <v>0.38100000000000001</v>
      </c>
      <c r="H96">
        <v>0.36799999999999999</v>
      </c>
    </row>
    <row r="97" spans="1:8">
      <c r="A97">
        <v>140</v>
      </c>
      <c r="B97" t="s">
        <v>445</v>
      </c>
      <c r="C97">
        <v>37</v>
      </c>
      <c r="D97" t="str">
        <f t="shared" si="1"/>
        <v>L. rhamnosus-37</v>
      </c>
      <c r="E97">
        <v>100</v>
      </c>
      <c r="F97">
        <v>0.4</v>
      </c>
      <c r="G97">
        <v>0.36899999999999999</v>
      </c>
      <c r="H97">
        <v>0.35399999999999998</v>
      </c>
    </row>
    <row r="98" spans="1:8">
      <c r="A98">
        <v>142</v>
      </c>
      <c r="B98" t="s">
        <v>445</v>
      </c>
      <c r="C98">
        <v>37</v>
      </c>
      <c r="D98" t="str">
        <f t="shared" si="1"/>
        <v>L. rhamnosus-37</v>
      </c>
      <c r="E98">
        <v>200</v>
      </c>
      <c r="F98">
        <v>0.41899999999999998</v>
      </c>
      <c r="G98">
        <v>0.37</v>
      </c>
      <c r="H98">
        <v>0.372</v>
      </c>
    </row>
    <row r="99" spans="1:8">
      <c r="A99">
        <v>144</v>
      </c>
      <c r="B99" t="s">
        <v>445</v>
      </c>
      <c r="C99">
        <v>68</v>
      </c>
      <c r="D99" t="str">
        <f t="shared" si="1"/>
        <v>L. rhamnosus-68</v>
      </c>
      <c r="E99">
        <v>0</v>
      </c>
      <c r="F99">
        <v>0.32</v>
      </c>
      <c r="G99">
        <v>0.436</v>
      </c>
      <c r="H99">
        <v>0.38500000000000001</v>
      </c>
    </row>
    <row r="100" spans="1:8">
      <c r="A100">
        <v>146</v>
      </c>
      <c r="B100" t="s">
        <v>445</v>
      </c>
      <c r="C100">
        <v>68</v>
      </c>
      <c r="D100" t="str">
        <f t="shared" si="1"/>
        <v>L. rhamnosus-68</v>
      </c>
      <c r="E100">
        <v>0</v>
      </c>
      <c r="F100">
        <v>0.436</v>
      </c>
      <c r="G100">
        <v>0.35399999999999998</v>
      </c>
      <c r="H100">
        <v>0.377</v>
      </c>
    </row>
    <row r="101" spans="1:8">
      <c r="A101">
        <v>148</v>
      </c>
      <c r="B101" t="s">
        <v>445</v>
      </c>
      <c r="C101">
        <v>68</v>
      </c>
      <c r="D101" t="str">
        <f t="shared" si="1"/>
        <v>L. rhamnosus-68</v>
      </c>
      <c r="E101">
        <v>6.25</v>
      </c>
      <c r="F101">
        <v>0.36699999999999999</v>
      </c>
      <c r="G101">
        <v>0.374</v>
      </c>
      <c r="H101">
        <v>0.39</v>
      </c>
    </row>
    <row r="102" spans="1:8">
      <c r="A102">
        <v>150</v>
      </c>
      <c r="B102" t="s">
        <v>445</v>
      </c>
      <c r="C102">
        <v>68</v>
      </c>
      <c r="D102" t="str">
        <f t="shared" si="1"/>
        <v>L. rhamnosus-68</v>
      </c>
      <c r="E102">
        <v>12.5</v>
      </c>
      <c r="F102">
        <v>0.39500000000000002</v>
      </c>
      <c r="G102">
        <v>0.379</v>
      </c>
      <c r="H102">
        <v>0.39700000000000002</v>
      </c>
    </row>
    <row r="103" spans="1:8">
      <c r="A103">
        <v>152</v>
      </c>
      <c r="B103" t="s">
        <v>445</v>
      </c>
      <c r="C103">
        <v>68</v>
      </c>
      <c r="D103" t="str">
        <f t="shared" si="1"/>
        <v>L. rhamnosus-68</v>
      </c>
      <c r="E103">
        <v>25</v>
      </c>
      <c r="F103">
        <v>0.38</v>
      </c>
      <c r="G103">
        <v>0.38600000000000001</v>
      </c>
      <c r="H103">
        <v>0.40600000000000003</v>
      </c>
    </row>
    <row r="104" spans="1:8">
      <c r="A104">
        <v>154</v>
      </c>
      <c r="B104" t="s">
        <v>445</v>
      </c>
      <c r="C104">
        <v>68</v>
      </c>
      <c r="D104" t="str">
        <f t="shared" si="1"/>
        <v>L. rhamnosus-68</v>
      </c>
      <c r="E104">
        <v>50</v>
      </c>
      <c r="F104">
        <v>0.31900000000000001</v>
      </c>
      <c r="G104">
        <v>0.38900000000000001</v>
      </c>
      <c r="H104">
        <v>0.32400000000000001</v>
      </c>
    </row>
    <row r="105" spans="1:8">
      <c r="A105">
        <v>156</v>
      </c>
      <c r="B105" t="s">
        <v>445</v>
      </c>
      <c r="C105">
        <v>68</v>
      </c>
      <c r="D105" t="str">
        <f t="shared" si="1"/>
        <v>L. rhamnosus-68</v>
      </c>
      <c r="E105">
        <v>100</v>
      </c>
      <c r="F105">
        <v>0.33600000000000002</v>
      </c>
      <c r="G105">
        <v>0.32700000000000001</v>
      </c>
      <c r="H105">
        <v>0.34699999999999998</v>
      </c>
    </row>
    <row r="106" spans="1:8">
      <c r="A106">
        <v>158</v>
      </c>
      <c r="B106" t="s">
        <v>445</v>
      </c>
      <c r="C106">
        <v>68</v>
      </c>
      <c r="D106" t="str">
        <f t="shared" si="1"/>
        <v>L. rhamnosus-68</v>
      </c>
      <c r="E106">
        <v>200</v>
      </c>
      <c r="F106">
        <v>0.26400000000000001</v>
      </c>
      <c r="G106">
        <v>0.317</v>
      </c>
      <c r="H106">
        <v>0.23799999999999999</v>
      </c>
    </row>
    <row r="107" spans="1:8">
      <c r="A107">
        <v>160</v>
      </c>
      <c r="B107" t="s">
        <v>445</v>
      </c>
      <c r="C107">
        <v>94</v>
      </c>
      <c r="D107" t="str">
        <f t="shared" si="1"/>
        <v>L. rhamnosus-94</v>
      </c>
      <c r="E107">
        <v>0</v>
      </c>
      <c r="F107">
        <v>0.36</v>
      </c>
      <c r="G107">
        <v>0.35099999999999998</v>
      </c>
      <c r="H107">
        <v>0.38</v>
      </c>
    </row>
    <row r="108" spans="1:8">
      <c r="A108">
        <v>162</v>
      </c>
      <c r="B108" t="s">
        <v>445</v>
      </c>
      <c r="C108">
        <v>94</v>
      </c>
      <c r="D108" t="str">
        <f t="shared" si="1"/>
        <v>L. rhamnosus-94</v>
      </c>
      <c r="E108">
        <v>0</v>
      </c>
      <c r="F108">
        <v>0.371</v>
      </c>
      <c r="G108">
        <v>0.39200000000000002</v>
      </c>
      <c r="H108">
        <v>0.39700000000000002</v>
      </c>
    </row>
    <row r="109" spans="1:8">
      <c r="A109">
        <v>164</v>
      </c>
      <c r="B109" t="s">
        <v>445</v>
      </c>
      <c r="C109">
        <v>94</v>
      </c>
      <c r="D109" t="str">
        <f t="shared" si="1"/>
        <v>L. rhamnosus-94</v>
      </c>
      <c r="E109">
        <v>6.25</v>
      </c>
      <c r="F109">
        <v>0.33200000000000002</v>
      </c>
      <c r="G109">
        <v>0.373</v>
      </c>
      <c r="H109">
        <v>0.35099999999999998</v>
      </c>
    </row>
    <row r="110" spans="1:8">
      <c r="A110">
        <v>166</v>
      </c>
      <c r="B110" t="s">
        <v>445</v>
      </c>
      <c r="C110">
        <v>94</v>
      </c>
      <c r="D110" t="str">
        <f t="shared" si="1"/>
        <v>L. rhamnosus-94</v>
      </c>
      <c r="E110">
        <v>12.5</v>
      </c>
      <c r="F110">
        <v>0.39900000000000002</v>
      </c>
      <c r="G110">
        <v>0.40200000000000002</v>
      </c>
      <c r="H110">
        <v>0.38800000000000001</v>
      </c>
    </row>
    <row r="111" spans="1:8">
      <c r="A111">
        <v>168</v>
      </c>
      <c r="B111" t="s">
        <v>445</v>
      </c>
      <c r="C111">
        <v>94</v>
      </c>
      <c r="D111" t="str">
        <f t="shared" si="1"/>
        <v>L. rhamnosus-94</v>
      </c>
      <c r="E111">
        <v>25</v>
      </c>
      <c r="F111">
        <v>0.35299999999999998</v>
      </c>
      <c r="G111">
        <v>0.379</v>
      </c>
      <c r="H111">
        <v>0.379</v>
      </c>
    </row>
    <row r="112" spans="1:8">
      <c r="A112">
        <v>170</v>
      </c>
      <c r="B112" t="s">
        <v>445</v>
      </c>
      <c r="C112">
        <v>94</v>
      </c>
      <c r="D112" t="str">
        <f t="shared" si="1"/>
        <v>L. rhamnosus-94</v>
      </c>
      <c r="E112">
        <v>50</v>
      </c>
      <c r="F112">
        <v>0.32</v>
      </c>
      <c r="G112">
        <v>0.309</v>
      </c>
      <c r="H112">
        <v>0.38800000000000001</v>
      </c>
    </row>
    <row r="113" spans="1:8">
      <c r="A113">
        <v>172</v>
      </c>
      <c r="B113" t="s">
        <v>445</v>
      </c>
      <c r="C113">
        <v>94</v>
      </c>
      <c r="D113" t="str">
        <f t="shared" si="1"/>
        <v>L. rhamnosus-94</v>
      </c>
      <c r="E113">
        <v>100</v>
      </c>
      <c r="F113">
        <v>0.39300000000000002</v>
      </c>
      <c r="G113">
        <v>0.28100000000000003</v>
      </c>
      <c r="H113">
        <v>0.33300000000000002</v>
      </c>
    </row>
    <row r="114" spans="1:8">
      <c r="A114">
        <v>174</v>
      </c>
      <c r="B114" t="s">
        <v>445</v>
      </c>
      <c r="C114">
        <v>94</v>
      </c>
      <c r="D114" t="str">
        <f t="shared" si="1"/>
        <v>L. rhamnosus-94</v>
      </c>
      <c r="E114">
        <v>200</v>
      </c>
      <c r="F114">
        <v>0.33600000000000002</v>
      </c>
      <c r="G114">
        <v>0.27</v>
      </c>
      <c r="H114">
        <v>0.29099999999999998</v>
      </c>
    </row>
    <row r="115" spans="1:8">
      <c r="A115">
        <v>176</v>
      </c>
      <c r="B115" t="s">
        <v>445</v>
      </c>
      <c r="C115">
        <v>70</v>
      </c>
      <c r="D115" t="str">
        <f t="shared" si="1"/>
        <v>L. rhamnosus-70</v>
      </c>
      <c r="E115">
        <v>0</v>
      </c>
      <c r="F115">
        <v>0.38900000000000001</v>
      </c>
      <c r="G115">
        <v>0.38400000000000001</v>
      </c>
      <c r="H115">
        <v>0.40300000000000002</v>
      </c>
    </row>
    <row r="116" spans="1:8">
      <c r="A116">
        <v>178</v>
      </c>
      <c r="B116" t="s">
        <v>445</v>
      </c>
      <c r="C116">
        <v>70</v>
      </c>
      <c r="D116" t="str">
        <f t="shared" si="1"/>
        <v>L. rhamnosus-70</v>
      </c>
      <c r="E116">
        <v>0</v>
      </c>
      <c r="F116">
        <v>0.41499999999999998</v>
      </c>
      <c r="G116">
        <v>0.33200000000000002</v>
      </c>
      <c r="H116">
        <v>0.39600000000000002</v>
      </c>
    </row>
    <row r="117" spans="1:8">
      <c r="A117">
        <v>180</v>
      </c>
      <c r="B117" t="s">
        <v>445</v>
      </c>
      <c r="C117">
        <v>70</v>
      </c>
      <c r="D117" t="str">
        <f t="shared" si="1"/>
        <v>L. rhamnosus-70</v>
      </c>
      <c r="E117">
        <v>6.25</v>
      </c>
      <c r="F117">
        <v>0.39</v>
      </c>
      <c r="G117">
        <v>0.35199999999999998</v>
      </c>
      <c r="H117">
        <v>0.34100000000000003</v>
      </c>
    </row>
    <row r="118" spans="1:8">
      <c r="A118">
        <v>182</v>
      </c>
      <c r="B118" t="s">
        <v>445</v>
      </c>
      <c r="C118">
        <v>70</v>
      </c>
      <c r="D118" t="str">
        <f t="shared" si="1"/>
        <v>L. rhamnosus-70</v>
      </c>
      <c r="E118">
        <v>12.5</v>
      </c>
      <c r="F118">
        <v>0.376</v>
      </c>
      <c r="G118">
        <v>0.32200000000000001</v>
      </c>
      <c r="H118">
        <v>0.37</v>
      </c>
    </row>
    <row r="119" spans="1:8">
      <c r="A119">
        <v>184</v>
      </c>
      <c r="B119" t="s">
        <v>445</v>
      </c>
      <c r="C119">
        <v>70</v>
      </c>
      <c r="D119" t="str">
        <f t="shared" si="1"/>
        <v>L. rhamnosus-70</v>
      </c>
      <c r="E119">
        <v>25</v>
      </c>
      <c r="F119">
        <v>0.36499999999999999</v>
      </c>
      <c r="G119">
        <v>0.32400000000000001</v>
      </c>
      <c r="H119">
        <v>0.34899999999999998</v>
      </c>
    </row>
    <row r="120" spans="1:8">
      <c r="A120">
        <v>186</v>
      </c>
      <c r="B120" t="s">
        <v>445</v>
      </c>
      <c r="C120">
        <v>70</v>
      </c>
      <c r="D120" t="str">
        <f t="shared" si="1"/>
        <v>L. rhamnosus-70</v>
      </c>
      <c r="E120">
        <v>50</v>
      </c>
      <c r="F120">
        <v>0.34399999999999997</v>
      </c>
      <c r="G120">
        <v>0.34200000000000003</v>
      </c>
      <c r="H120">
        <v>0.33900000000000002</v>
      </c>
    </row>
    <row r="121" spans="1:8">
      <c r="A121">
        <v>188</v>
      </c>
      <c r="B121" t="s">
        <v>445</v>
      </c>
      <c r="C121">
        <v>70</v>
      </c>
      <c r="D121" t="str">
        <f t="shared" si="1"/>
        <v>L. rhamnosus-70</v>
      </c>
      <c r="E121">
        <v>100</v>
      </c>
      <c r="F121">
        <v>0.29599999999999999</v>
      </c>
      <c r="G121">
        <v>0.28699999999999998</v>
      </c>
      <c r="H121">
        <v>0.34</v>
      </c>
    </row>
    <row r="122" spans="1:8">
      <c r="A122">
        <v>190</v>
      </c>
      <c r="B122" t="s">
        <v>445</v>
      </c>
      <c r="C122">
        <v>70</v>
      </c>
      <c r="D122" t="str">
        <f t="shared" si="1"/>
        <v>L. rhamnosus-70</v>
      </c>
      <c r="E122">
        <v>200</v>
      </c>
      <c r="F122">
        <v>0.32500000000000001</v>
      </c>
      <c r="G122">
        <v>0.29899999999999999</v>
      </c>
      <c r="H122">
        <v>0.29099999999999998</v>
      </c>
    </row>
    <row r="123" spans="1:8">
      <c r="A123">
        <v>193</v>
      </c>
      <c r="B123" t="s">
        <v>446</v>
      </c>
      <c r="C123" t="s">
        <v>448</v>
      </c>
      <c r="D123" t="str">
        <f t="shared" si="1"/>
        <v>E. faecalis-CAM</v>
      </c>
      <c r="E123">
        <v>0</v>
      </c>
      <c r="F123">
        <v>0.58399999999999996</v>
      </c>
      <c r="G123">
        <v>0.60499999999999998</v>
      </c>
    </row>
    <row r="124" spans="1:8">
      <c r="A124">
        <v>195</v>
      </c>
      <c r="B124" t="s">
        <v>446</v>
      </c>
      <c r="C124" t="s">
        <v>448</v>
      </c>
      <c r="D124" t="str">
        <f t="shared" si="1"/>
        <v>E. faecalis-CAM</v>
      </c>
      <c r="E124">
        <v>0</v>
      </c>
      <c r="F124">
        <v>0.57199999999999995</v>
      </c>
      <c r="G124">
        <v>0.60199999999999998</v>
      </c>
      <c r="H124">
        <v>0.60799999999999998</v>
      </c>
    </row>
    <row r="125" spans="1:8">
      <c r="A125">
        <v>197</v>
      </c>
      <c r="B125" t="s">
        <v>446</v>
      </c>
      <c r="C125" t="s">
        <v>448</v>
      </c>
      <c r="D125" t="str">
        <f t="shared" si="1"/>
        <v>E. faecalis-CAM</v>
      </c>
      <c r="E125">
        <v>6.25</v>
      </c>
      <c r="F125">
        <v>0.39500000000000002</v>
      </c>
      <c r="G125">
        <v>0.42</v>
      </c>
      <c r="H125">
        <v>0.39300000000000002</v>
      </c>
    </row>
    <row r="126" spans="1:8">
      <c r="A126">
        <v>199</v>
      </c>
      <c r="B126" t="s">
        <v>446</v>
      </c>
      <c r="C126" t="s">
        <v>448</v>
      </c>
      <c r="D126" t="str">
        <f t="shared" si="1"/>
        <v>E. faecalis-CAM</v>
      </c>
      <c r="E126">
        <v>12.5</v>
      </c>
      <c r="F126">
        <v>0.22700000000000001</v>
      </c>
      <c r="G126">
        <v>0.29599999999999999</v>
      </c>
      <c r="H126">
        <v>0.22900000000000001</v>
      </c>
    </row>
    <row r="127" spans="1:8">
      <c r="A127">
        <v>201</v>
      </c>
      <c r="B127" t="s">
        <v>446</v>
      </c>
      <c r="C127" t="s">
        <v>448</v>
      </c>
      <c r="D127" t="str">
        <f t="shared" si="1"/>
        <v>E. faecalis-CAM</v>
      </c>
      <c r="E127">
        <v>25</v>
      </c>
      <c r="F127">
        <v>0.151</v>
      </c>
      <c r="G127">
        <v>0.16700000000000001</v>
      </c>
      <c r="H127">
        <v>0.16</v>
      </c>
    </row>
    <row r="128" spans="1:8">
      <c r="A128">
        <v>203</v>
      </c>
      <c r="B128" t="s">
        <v>446</v>
      </c>
      <c r="C128" t="s">
        <v>448</v>
      </c>
      <c r="D128" t="str">
        <f t="shared" si="1"/>
        <v>E. faecalis-CAM</v>
      </c>
      <c r="E128">
        <v>50</v>
      </c>
      <c r="F128">
        <v>2.5000000000000001E-2</v>
      </c>
      <c r="G128">
        <v>2.9000000000000001E-2</v>
      </c>
      <c r="H128">
        <v>2.4E-2</v>
      </c>
    </row>
    <row r="129" spans="1:8">
      <c r="A129">
        <v>205</v>
      </c>
      <c r="B129" t="s">
        <v>446</v>
      </c>
      <c r="C129" t="s">
        <v>448</v>
      </c>
      <c r="D129" t="str">
        <f t="shared" si="1"/>
        <v>E. faecalis-CAM</v>
      </c>
      <c r="E129">
        <v>100</v>
      </c>
      <c r="F129">
        <v>6.0000000000000001E-3</v>
      </c>
      <c r="G129">
        <v>8.9999999999999993E-3</v>
      </c>
      <c r="H129">
        <v>7.0000000000000001E-3</v>
      </c>
    </row>
    <row r="130" spans="1:8">
      <c r="A130">
        <v>207</v>
      </c>
      <c r="B130" t="s">
        <v>446</v>
      </c>
      <c r="C130" t="s">
        <v>448</v>
      </c>
      <c r="D130" t="str">
        <f t="shared" si="1"/>
        <v>E. faecalis-CAM</v>
      </c>
      <c r="E130">
        <v>200</v>
      </c>
      <c r="F130">
        <v>1E-3</v>
      </c>
      <c r="G130">
        <v>1E-3</v>
      </c>
      <c r="H130">
        <v>5.0000000000000001E-3</v>
      </c>
    </row>
    <row r="131" spans="1:8">
      <c r="A131">
        <v>192</v>
      </c>
      <c r="B131" t="s">
        <v>446</v>
      </c>
      <c r="C131">
        <v>37</v>
      </c>
      <c r="D131" t="str">
        <f t="shared" si="1"/>
        <v>E. faecalis-37</v>
      </c>
      <c r="E131">
        <v>0</v>
      </c>
      <c r="F131">
        <v>0.64600000000000002</v>
      </c>
      <c r="G131">
        <v>0.60499999999999998</v>
      </c>
      <c r="H131">
        <v>0.60299999999999998</v>
      </c>
    </row>
    <row r="132" spans="1:8">
      <c r="A132">
        <v>194</v>
      </c>
      <c r="B132" t="s">
        <v>446</v>
      </c>
      <c r="C132">
        <v>37</v>
      </c>
      <c r="D132" t="str">
        <f t="shared" ref="D132:D195" si="2">CONCATENATE(B132,"-",C132)</f>
        <v>E. faecalis-37</v>
      </c>
      <c r="E132">
        <v>0</v>
      </c>
      <c r="F132">
        <v>0.60899999999999999</v>
      </c>
      <c r="G132">
        <v>0.61399999999999999</v>
      </c>
      <c r="H132">
        <v>0.58399999999999996</v>
      </c>
    </row>
    <row r="133" spans="1:8">
      <c r="A133">
        <v>196</v>
      </c>
      <c r="B133" t="s">
        <v>446</v>
      </c>
      <c r="C133">
        <v>37</v>
      </c>
      <c r="D133" t="str">
        <f t="shared" si="2"/>
        <v>E. faecalis-37</v>
      </c>
      <c r="E133">
        <v>6.25</v>
      </c>
      <c r="F133">
        <v>0.58599999999999997</v>
      </c>
      <c r="G133">
        <v>0.60599999999999998</v>
      </c>
      <c r="H133">
        <v>0.58799999999999997</v>
      </c>
    </row>
    <row r="134" spans="1:8">
      <c r="A134">
        <v>198</v>
      </c>
      <c r="B134" t="s">
        <v>446</v>
      </c>
      <c r="C134">
        <v>37</v>
      </c>
      <c r="D134" t="str">
        <f t="shared" si="2"/>
        <v>E. faecalis-37</v>
      </c>
      <c r="E134">
        <v>12.5</v>
      </c>
      <c r="F134">
        <v>0.59599999999999997</v>
      </c>
      <c r="G134">
        <v>0.61499999999999999</v>
      </c>
      <c r="H134">
        <v>0.58599999999999997</v>
      </c>
    </row>
    <row r="135" spans="1:8">
      <c r="A135">
        <v>200</v>
      </c>
      <c r="B135" t="s">
        <v>446</v>
      </c>
      <c r="C135">
        <v>37</v>
      </c>
      <c r="D135" t="str">
        <f t="shared" si="2"/>
        <v>E. faecalis-37</v>
      </c>
      <c r="E135">
        <v>25</v>
      </c>
      <c r="F135">
        <v>0.58899999999999997</v>
      </c>
      <c r="G135">
        <v>0.625</v>
      </c>
      <c r="H135">
        <v>0.58499999999999996</v>
      </c>
    </row>
    <row r="136" spans="1:8">
      <c r="A136">
        <v>202</v>
      </c>
      <c r="B136" t="s">
        <v>446</v>
      </c>
      <c r="C136">
        <v>37</v>
      </c>
      <c r="D136" t="str">
        <f t="shared" si="2"/>
        <v>E. faecalis-37</v>
      </c>
      <c r="E136">
        <v>50</v>
      </c>
      <c r="F136">
        <v>0.59299999999999997</v>
      </c>
      <c r="G136">
        <v>0.60099999999999998</v>
      </c>
      <c r="H136">
        <v>0.58599999999999997</v>
      </c>
    </row>
    <row r="137" spans="1:8">
      <c r="A137">
        <v>204</v>
      </c>
      <c r="B137" t="s">
        <v>446</v>
      </c>
      <c r="C137">
        <v>37</v>
      </c>
      <c r="D137" t="str">
        <f t="shared" si="2"/>
        <v>E. faecalis-37</v>
      </c>
      <c r="E137">
        <v>100</v>
      </c>
      <c r="F137">
        <v>0.60299999999999998</v>
      </c>
      <c r="G137">
        <v>0.60899999999999999</v>
      </c>
      <c r="H137">
        <v>0.59899999999999998</v>
      </c>
    </row>
    <row r="138" spans="1:8">
      <c r="A138">
        <v>206</v>
      </c>
      <c r="B138" t="s">
        <v>446</v>
      </c>
      <c r="C138">
        <v>37</v>
      </c>
      <c r="D138" t="str">
        <f t="shared" si="2"/>
        <v>E. faecalis-37</v>
      </c>
      <c r="E138">
        <v>200</v>
      </c>
      <c r="F138">
        <v>0.60199999999999998</v>
      </c>
      <c r="G138">
        <v>0.61499999999999999</v>
      </c>
      <c r="H138">
        <v>0.59899999999999998</v>
      </c>
    </row>
    <row r="139" spans="1:8">
      <c r="A139">
        <v>208</v>
      </c>
      <c r="B139" t="s">
        <v>446</v>
      </c>
      <c r="C139">
        <v>68</v>
      </c>
      <c r="D139" t="str">
        <f t="shared" si="2"/>
        <v>E. faecalis-68</v>
      </c>
      <c r="E139">
        <v>0</v>
      </c>
      <c r="F139">
        <v>0.58299999999999996</v>
      </c>
      <c r="G139">
        <v>0.57599999999999996</v>
      </c>
      <c r="H139">
        <v>0.61899999999999999</v>
      </c>
    </row>
    <row r="140" spans="1:8">
      <c r="A140">
        <v>210</v>
      </c>
      <c r="B140" t="s">
        <v>446</v>
      </c>
      <c r="C140">
        <v>68</v>
      </c>
      <c r="D140" t="str">
        <f t="shared" si="2"/>
        <v>E. faecalis-68</v>
      </c>
      <c r="E140">
        <v>0</v>
      </c>
      <c r="F140">
        <v>0.58699999999999997</v>
      </c>
      <c r="G140">
        <v>0.58599999999999997</v>
      </c>
      <c r="H140">
        <v>0.56899999999999995</v>
      </c>
    </row>
    <row r="141" spans="1:8">
      <c r="A141">
        <v>212</v>
      </c>
      <c r="B141" t="s">
        <v>446</v>
      </c>
      <c r="C141">
        <v>68</v>
      </c>
      <c r="D141" t="str">
        <f t="shared" si="2"/>
        <v>E. faecalis-68</v>
      </c>
      <c r="E141">
        <v>6.25</v>
      </c>
      <c r="F141">
        <v>0.58599999999999997</v>
      </c>
      <c r="G141">
        <v>0.57399999999999995</v>
      </c>
      <c r="H141">
        <v>0.58199999999999996</v>
      </c>
    </row>
    <row r="142" spans="1:8">
      <c r="A142">
        <v>214</v>
      </c>
      <c r="B142" t="s">
        <v>446</v>
      </c>
      <c r="C142">
        <v>68</v>
      </c>
      <c r="D142" t="str">
        <f t="shared" si="2"/>
        <v>E. faecalis-68</v>
      </c>
      <c r="E142">
        <v>12.5</v>
      </c>
      <c r="F142">
        <v>0.57899999999999996</v>
      </c>
      <c r="G142">
        <v>0.58399999999999996</v>
      </c>
      <c r="H142">
        <v>0.57999999999999996</v>
      </c>
    </row>
    <row r="143" spans="1:8">
      <c r="A143">
        <v>216</v>
      </c>
      <c r="B143" t="s">
        <v>446</v>
      </c>
      <c r="C143">
        <v>68</v>
      </c>
      <c r="D143" t="str">
        <f t="shared" si="2"/>
        <v>E. faecalis-68</v>
      </c>
      <c r="E143">
        <v>25</v>
      </c>
      <c r="F143">
        <v>0.56999999999999995</v>
      </c>
      <c r="G143">
        <v>0.55300000000000005</v>
      </c>
      <c r="H143">
        <v>0.56000000000000005</v>
      </c>
    </row>
    <row r="144" spans="1:8">
      <c r="A144">
        <v>218</v>
      </c>
      <c r="B144" t="s">
        <v>446</v>
      </c>
      <c r="C144">
        <v>68</v>
      </c>
      <c r="D144" t="str">
        <f t="shared" si="2"/>
        <v>E. faecalis-68</v>
      </c>
      <c r="E144">
        <v>50</v>
      </c>
      <c r="F144">
        <v>0.56200000000000006</v>
      </c>
      <c r="G144">
        <v>0.54600000000000004</v>
      </c>
      <c r="H144">
        <v>0.55000000000000004</v>
      </c>
    </row>
    <row r="145" spans="1:8">
      <c r="A145">
        <v>220</v>
      </c>
      <c r="B145" t="s">
        <v>446</v>
      </c>
      <c r="C145">
        <v>68</v>
      </c>
      <c r="D145" t="str">
        <f t="shared" si="2"/>
        <v>E. faecalis-68</v>
      </c>
      <c r="E145">
        <v>100</v>
      </c>
      <c r="F145">
        <v>0.55200000000000005</v>
      </c>
      <c r="G145">
        <v>0.54900000000000004</v>
      </c>
      <c r="H145">
        <v>0.52600000000000002</v>
      </c>
    </row>
    <row r="146" spans="1:8">
      <c r="A146">
        <v>222</v>
      </c>
      <c r="B146" t="s">
        <v>446</v>
      </c>
      <c r="C146">
        <v>68</v>
      </c>
      <c r="D146" t="str">
        <f t="shared" si="2"/>
        <v>E. faecalis-68</v>
      </c>
      <c r="E146">
        <v>200</v>
      </c>
      <c r="F146">
        <v>0.502</v>
      </c>
      <c r="G146">
        <v>0.5</v>
      </c>
      <c r="H146">
        <v>0.48899999999999999</v>
      </c>
    </row>
    <row r="147" spans="1:8">
      <c r="A147">
        <v>224</v>
      </c>
      <c r="B147" t="s">
        <v>446</v>
      </c>
      <c r="C147">
        <v>94</v>
      </c>
      <c r="D147" t="str">
        <f t="shared" si="2"/>
        <v>E. faecalis-94</v>
      </c>
      <c r="E147">
        <v>0</v>
      </c>
      <c r="F147">
        <v>0.68</v>
      </c>
      <c r="G147">
        <v>0.66200000000000003</v>
      </c>
      <c r="H147">
        <v>0.61</v>
      </c>
    </row>
    <row r="148" spans="1:8">
      <c r="A148">
        <v>226</v>
      </c>
      <c r="B148" t="s">
        <v>446</v>
      </c>
      <c r="C148">
        <v>94</v>
      </c>
      <c r="D148" t="str">
        <f t="shared" si="2"/>
        <v>E. faecalis-94</v>
      </c>
      <c r="E148">
        <v>0</v>
      </c>
      <c r="F148">
        <v>0.65400000000000003</v>
      </c>
      <c r="G148">
        <v>0.63300000000000001</v>
      </c>
      <c r="H148">
        <v>0.61399999999999999</v>
      </c>
    </row>
    <row r="149" spans="1:8">
      <c r="A149">
        <v>228</v>
      </c>
      <c r="B149" t="s">
        <v>446</v>
      </c>
      <c r="C149">
        <v>94</v>
      </c>
      <c r="D149" t="str">
        <f t="shared" si="2"/>
        <v>E. faecalis-94</v>
      </c>
      <c r="E149">
        <v>6.25</v>
      </c>
      <c r="F149">
        <v>0.60599999999999998</v>
      </c>
      <c r="G149">
        <v>0.61899999999999999</v>
      </c>
      <c r="H149">
        <v>0.61499999999999999</v>
      </c>
    </row>
    <row r="150" spans="1:8">
      <c r="A150">
        <v>230</v>
      </c>
      <c r="B150" t="s">
        <v>446</v>
      </c>
      <c r="C150">
        <v>94</v>
      </c>
      <c r="D150" t="str">
        <f t="shared" si="2"/>
        <v>E. faecalis-94</v>
      </c>
      <c r="E150">
        <v>12.5</v>
      </c>
      <c r="F150">
        <v>0.622</v>
      </c>
      <c r="G150">
        <v>0.63800000000000001</v>
      </c>
      <c r="H150">
        <v>0.62</v>
      </c>
    </row>
    <row r="151" spans="1:8">
      <c r="A151">
        <v>232</v>
      </c>
      <c r="B151" t="s">
        <v>446</v>
      </c>
      <c r="C151">
        <v>94</v>
      </c>
      <c r="D151" t="str">
        <f t="shared" si="2"/>
        <v>E. faecalis-94</v>
      </c>
      <c r="E151">
        <v>25</v>
      </c>
      <c r="F151">
        <v>0.58499999999999996</v>
      </c>
      <c r="G151">
        <v>0.60499999999999998</v>
      </c>
      <c r="H151">
        <v>0.58899999999999997</v>
      </c>
    </row>
    <row r="152" spans="1:8">
      <c r="A152">
        <v>234</v>
      </c>
      <c r="B152" t="s">
        <v>446</v>
      </c>
      <c r="C152">
        <v>94</v>
      </c>
      <c r="D152" t="str">
        <f t="shared" si="2"/>
        <v>E. faecalis-94</v>
      </c>
      <c r="E152">
        <v>50</v>
      </c>
      <c r="F152">
        <v>0.58299999999999996</v>
      </c>
      <c r="G152">
        <v>0.60399999999999998</v>
      </c>
      <c r="H152">
        <v>0.59</v>
      </c>
    </row>
    <row r="153" spans="1:8">
      <c r="A153">
        <v>236</v>
      </c>
      <c r="B153" t="s">
        <v>446</v>
      </c>
      <c r="C153">
        <v>94</v>
      </c>
      <c r="D153" t="str">
        <f t="shared" si="2"/>
        <v>E. faecalis-94</v>
      </c>
      <c r="E153">
        <v>100</v>
      </c>
      <c r="F153">
        <v>0.60199999999999998</v>
      </c>
      <c r="G153">
        <v>0.60599999999999998</v>
      </c>
      <c r="H153">
        <v>0.59099999999999997</v>
      </c>
    </row>
    <row r="154" spans="1:8">
      <c r="A154">
        <v>238</v>
      </c>
      <c r="B154" t="s">
        <v>446</v>
      </c>
      <c r="C154">
        <v>94</v>
      </c>
      <c r="D154" t="str">
        <f t="shared" si="2"/>
        <v>E. faecalis-94</v>
      </c>
      <c r="E154">
        <v>200</v>
      </c>
      <c r="F154">
        <v>0.58599999999999997</v>
      </c>
      <c r="G154">
        <v>0.59099999999999997</v>
      </c>
      <c r="H154">
        <v>0.58399999999999996</v>
      </c>
    </row>
    <row r="155" spans="1:8">
      <c r="A155">
        <v>240</v>
      </c>
      <c r="B155" t="s">
        <v>446</v>
      </c>
      <c r="C155">
        <v>70</v>
      </c>
      <c r="D155" t="str">
        <f t="shared" si="2"/>
        <v>E. faecalis-70</v>
      </c>
      <c r="E155">
        <v>0</v>
      </c>
      <c r="F155">
        <v>0.65800000000000003</v>
      </c>
      <c r="G155">
        <v>0.64300000000000002</v>
      </c>
      <c r="H155">
        <v>0.61399999999999999</v>
      </c>
    </row>
    <row r="156" spans="1:8">
      <c r="A156">
        <v>242</v>
      </c>
      <c r="B156" t="s">
        <v>446</v>
      </c>
      <c r="C156">
        <v>70</v>
      </c>
      <c r="D156" t="str">
        <f t="shared" si="2"/>
        <v>E. faecalis-70</v>
      </c>
      <c r="E156">
        <v>0</v>
      </c>
      <c r="F156">
        <v>0.64100000000000001</v>
      </c>
      <c r="G156">
        <v>0.59199999999999997</v>
      </c>
      <c r="H156">
        <v>0.54600000000000004</v>
      </c>
    </row>
    <row r="157" spans="1:8">
      <c r="A157">
        <v>244</v>
      </c>
      <c r="B157" t="s">
        <v>446</v>
      </c>
      <c r="C157">
        <v>70</v>
      </c>
      <c r="D157" t="str">
        <f t="shared" si="2"/>
        <v>E. faecalis-70</v>
      </c>
      <c r="E157">
        <v>6.25</v>
      </c>
      <c r="F157">
        <v>0.622</v>
      </c>
      <c r="G157">
        <v>0.59199999999999997</v>
      </c>
      <c r="H157">
        <v>0.52400000000000002</v>
      </c>
    </row>
    <row r="158" spans="1:8">
      <c r="A158">
        <v>246</v>
      </c>
      <c r="B158" t="s">
        <v>446</v>
      </c>
      <c r="C158">
        <v>70</v>
      </c>
      <c r="D158" t="str">
        <f t="shared" si="2"/>
        <v>E. faecalis-70</v>
      </c>
      <c r="E158">
        <v>12.5</v>
      </c>
      <c r="F158">
        <v>0.64400000000000002</v>
      </c>
      <c r="G158">
        <v>0.60099999999999998</v>
      </c>
      <c r="H158">
        <v>0.57799999999999996</v>
      </c>
    </row>
    <row r="159" spans="1:8">
      <c r="A159">
        <v>248</v>
      </c>
      <c r="B159" t="s">
        <v>446</v>
      </c>
      <c r="C159">
        <v>70</v>
      </c>
      <c r="D159" t="str">
        <f t="shared" si="2"/>
        <v>E. faecalis-70</v>
      </c>
      <c r="E159">
        <v>25</v>
      </c>
      <c r="F159">
        <v>0.61099999999999999</v>
      </c>
      <c r="G159">
        <v>0.58299999999999996</v>
      </c>
      <c r="H159">
        <v>0.57899999999999996</v>
      </c>
    </row>
    <row r="160" spans="1:8">
      <c r="A160">
        <v>250</v>
      </c>
      <c r="B160" t="s">
        <v>446</v>
      </c>
      <c r="C160">
        <v>70</v>
      </c>
      <c r="D160" t="str">
        <f t="shared" si="2"/>
        <v>E. faecalis-70</v>
      </c>
      <c r="E160">
        <v>50</v>
      </c>
      <c r="F160">
        <v>0.60699999999999998</v>
      </c>
      <c r="G160">
        <v>0.58199999999999996</v>
      </c>
      <c r="H160">
        <v>0.54300000000000004</v>
      </c>
    </row>
    <row r="161" spans="1:8">
      <c r="A161">
        <v>252</v>
      </c>
      <c r="B161" t="s">
        <v>446</v>
      </c>
      <c r="C161">
        <v>70</v>
      </c>
      <c r="D161" t="str">
        <f t="shared" si="2"/>
        <v>E. faecalis-70</v>
      </c>
      <c r="E161">
        <v>100</v>
      </c>
      <c r="F161">
        <v>0.60499999999999998</v>
      </c>
      <c r="G161">
        <v>0.58499999999999996</v>
      </c>
      <c r="H161">
        <v>0.53300000000000003</v>
      </c>
    </row>
    <row r="162" spans="1:8">
      <c r="A162">
        <v>254</v>
      </c>
      <c r="B162" t="s">
        <v>446</v>
      </c>
      <c r="C162">
        <v>70</v>
      </c>
      <c r="D162" t="str">
        <f t="shared" si="2"/>
        <v>E. faecalis-70</v>
      </c>
      <c r="E162">
        <v>200</v>
      </c>
      <c r="F162">
        <v>0.57999999999999996</v>
      </c>
      <c r="G162">
        <v>0.56000000000000005</v>
      </c>
      <c r="H162">
        <v>0.53500000000000003</v>
      </c>
    </row>
    <row r="163" spans="1:8">
      <c r="A163">
        <v>256</v>
      </c>
      <c r="B163" t="s">
        <v>447</v>
      </c>
      <c r="C163" t="s">
        <v>448</v>
      </c>
      <c r="D163" t="str">
        <f t="shared" si="2"/>
        <v>B. longum-CAM</v>
      </c>
      <c r="E163">
        <v>0</v>
      </c>
      <c r="F163">
        <v>0.184</v>
      </c>
      <c r="G163">
        <v>0.16200000000000001</v>
      </c>
      <c r="H163">
        <v>0.16600000000000001</v>
      </c>
    </row>
    <row r="164" spans="1:8">
      <c r="A164">
        <v>258</v>
      </c>
      <c r="B164" t="s">
        <v>447</v>
      </c>
      <c r="C164" t="s">
        <v>448</v>
      </c>
      <c r="D164" t="str">
        <f t="shared" si="2"/>
        <v>B. longum-CAM</v>
      </c>
      <c r="E164">
        <v>0</v>
      </c>
      <c r="F164">
        <v>0.158</v>
      </c>
      <c r="G164">
        <v>0.188</v>
      </c>
      <c r="H164">
        <v>0.16900000000000001</v>
      </c>
    </row>
    <row r="165" spans="1:8">
      <c r="A165">
        <v>260</v>
      </c>
      <c r="B165" t="s">
        <v>447</v>
      </c>
      <c r="C165" t="s">
        <v>448</v>
      </c>
      <c r="D165" t="str">
        <f t="shared" si="2"/>
        <v>B. longum-CAM</v>
      </c>
      <c r="E165">
        <v>6.25</v>
      </c>
      <c r="F165">
        <v>1.4999999999999999E-2</v>
      </c>
      <c r="G165">
        <v>4.4999999999999998E-2</v>
      </c>
      <c r="H165">
        <v>3.7999999999999999E-2</v>
      </c>
    </row>
    <row r="166" spans="1:8">
      <c r="A166">
        <v>262</v>
      </c>
      <c r="B166" t="s">
        <v>447</v>
      </c>
      <c r="C166" t="s">
        <v>448</v>
      </c>
      <c r="D166" t="str">
        <f t="shared" si="2"/>
        <v>B. longum-CAM</v>
      </c>
      <c r="E166">
        <v>12.5</v>
      </c>
      <c r="F166">
        <v>1.0999999999999999E-2</v>
      </c>
      <c r="G166">
        <v>1.9E-2</v>
      </c>
      <c r="H166">
        <v>1.4999999999999999E-2</v>
      </c>
    </row>
    <row r="167" spans="1:8">
      <c r="A167">
        <v>264</v>
      </c>
      <c r="B167" t="s">
        <v>447</v>
      </c>
      <c r="C167" t="s">
        <v>448</v>
      </c>
      <c r="D167" t="str">
        <f t="shared" si="2"/>
        <v>B. longum-CAM</v>
      </c>
      <c r="E167">
        <v>25</v>
      </c>
      <c r="F167">
        <v>4.0000000000000001E-3</v>
      </c>
      <c r="G167">
        <v>5.0000000000000001E-3</v>
      </c>
      <c r="H167">
        <v>1.4E-2</v>
      </c>
    </row>
    <row r="168" spans="1:8">
      <c r="A168">
        <v>266</v>
      </c>
      <c r="B168" t="s">
        <v>447</v>
      </c>
      <c r="C168" t="s">
        <v>448</v>
      </c>
      <c r="D168" t="str">
        <f t="shared" si="2"/>
        <v>B. longum-CAM</v>
      </c>
      <c r="E168">
        <v>50</v>
      </c>
      <c r="F168">
        <v>6.0000000000000001E-3</v>
      </c>
      <c r="G168">
        <v>8.0000000000000002E-3</v>
      </c>
      <c r="H168">
        <v>2.1000000000000001E-2</v>
      </c>
    </row>
    <row r="169" spans="1:8">
      <c r="A169">
        <v>268</v>
      </c>
      <c r="B169" t="s">
        <v>447</v>
      </c>
      <c r="C169" t="s">
        <v>448</v>
      </c>
      <c r="D169" t="str">
        <f t="shared" si="2"/>
        <v>B. longum-CAM</v>
      </c>
      <c r="E169">
        <v>100</v>
      </c>
      <c r="F169">
        <v>7.0000000000000001E-3</v>
      </c>
      <c r="G169">
        <v>1E-3</v>
      </c>
      <c r="H169">
        <v>1.2999999999999999E-2</v>
      </c>
    </row>
    <row r="170" spans="1:8">
      <c r="A170">
        <v>270</v>
      </c>
      <c r="B170" t="s">
        <v>447</v>
      </c>
      <c r="C170" t="s">
        <v>448</v>
      </c>
      <c r="D170" t="str">
        <f t="shared" si="2"/>
        <v>B. longum-CAM</v>
      </c>
      <c r="E170">
        <v>200</v>
      </c>
      <c r="F170">
        <v>8.9999999999999993E-3</v>
      </c>
      <c r="G170">
        <v>5.0000000000000001E-3</v>
      </c>
      <c r="H170">
        <v>4.0000000000000001E-3</v>
      </c>
    </row>
    <row r="171" spans="1:8">
      <c r="A171">
        <v>255</v>
      </c>
      <c r="B171" t="s">
        <v>447</v>
      </c>
      <c r="C171">
        <v>37</v>
      </c>
      <c r="D171" t="str">
        <f t="shared" si="2"/>
        <v>B. longum-37</v>
      </c>
      <c r="E171">
        <v>0</v>
      </c>
      <c r="F171">
        <v>0.23300000000000001</v>
      </c>
      <c r="G171">
        <v>0.186</v>
      </c>
      <c r="H171">
        <v>0.22</v>
      </c>
    </row>
    <row r="172" spans="1:8">
      <c r="A172">
        <v>257</v>
      </c>
      <c r="B172" t="s">
        <v>447</v>
      </c>
      <c r="C172">
        <v>37</v>
      </c>
      <c r="D172" t="str">
        <f t="shared" si="2"/>
        <v>B. longum-37</v>
      </c>
      <c r="E172">
        <v>0</v>
      </c>
      <c r="F172">
        <v>0.19600000000000001</v>
      </c>
      <c r="G172">
        <v>0.16900000000000001</v>
      </c>
      <c r="H172">
        <v>0.18</v>
      </c>
    </row>
    <row r="173" spans="1:8">
      <c r="A173">
        <v>259</v>
      </c>
      <c r="B173" t="s">
        <v>447</v>
      </c>
      <c r="C173">
        <v>37</v>
      </c>
      <c r="D173" t="str">
        <f t="shared" si="2"/>
        <v>B. longum-37</v>
      </c>
      <c r="E173">
        <v>6.25</v>
      </c>
      <c r="F173">
        <v>0.193</v>
      </c>
      <c r="G173">
        <v>0.19700000000000001</v>
      </c>
      <c r="H173">
        <v>0.17799999999999999</v>
      </c>
    </row>
    <row r="174" spans="1:8">
      <c r="A174">
        <v>261</v>
      </c>
      <c r="B174" t="s">
        <v>447</v>
      </c>
      <c r="C174">
        <v>37</v>
      </c>
      <c r="D174" t="str">
        <f t="shared" si="2"/>
        <v>B. longum-37</v>
      </c>
      <c r="E174">
        <v>12.5</v>
      </c>
      <c r="F174">
        <v>0.151</v>
      </c>
      <c r="G174">
        <v>0.188</v>
      </c>
      <c r="H174">
        <v>0.16600000000000001</v>
      </c>
    </row>
    <row r="175" spans="1:8">
      <c r="A175">
        <v>263</v>
      </c>
      <c r="B175" t="s">
        <v>447</v>
      </c>
      <c r="C175">
        <v>37</v>
      </c>
      <c r="D175" t="str">
        <f t="shared" si="2"/>
        <v>B. longum-37</v>
      </c>
      <c r="E175">
        <v>25</v>
      </c>
      <c r="F175">
        <v>0.14699999999999999</v>
      </c>
      <c r="G175">
        <v>0.14199999999999999</v>
      </c>
      <c r="H175">
        <v>0.185</v>
      </c>
    </row>
    <row r="176" spans="1:8">
      <c r="A176">
        <v>265</v>
      </c>
      <c r="B176" t="s">
        <v>447</v>
      </c>
      <c r="C176">
        <v>37</v>
      </c>
      <c r="D176" t="str">
        <f t="shared" si="2"/>
        <v>B. longum-37</v>
      </c>
      <c r="E176">
        <v>50</v>
      </c>
      <c r="F176">
        <v>0.17799999999999999</v>
      </c>
      <c r="G176">
        <v>0.154</v>
      </c>
      <c r="H176">
        <v>0.17100000000000001</v>
      </c>
    </row>
    <row r="177" spans="1:8">
      <c r="A177">
        <v>267</v>
      </c>
      <c r="B177" t="s">
        <v>447</v>
      </c>
      <c r="C177">
        <v>37</v>
      </c>
      <c r="D177" t="str">
        <f t="shared" si="2"/>
        <v>B. longum-37</v>
      </c>
      <c r="E177">
        <v>100</v>
      </c>
      <c r="F177">
        <v>0.183</v>
      </c>
      <c r="G177">
        <v>0.14399999999999999</v>
      </c>
      <c r="H177">
        <v>0.16700000000000001</v>
      </c>
    </row>
    <row r="178" spans="1:8">
      <c r="A178">
        <v>269</v>
      </c>
      <c r="B178" t="s">
        <v>447</v>
      </c>
      <c r="C178">
        <v>37</v>
      </c>
      <c r="D178" t="str">
        <f t="shared" si="2"/>
        <v>B. longum-37</v>
      </c>
      <c r="E178">
        <v>200</v>
      </c>
      <c r="F178">
        <v>0.20799999999999999</v>
      </c>
      <c r="G178">
        <v>0.16300000000000001</v>
      </c>
      <c r="H178">
        <v>0.13300000000000001</v>
      </c>
    </row>
    <row r="179" spans="1:8">
      <c r="A179">
        <v>271</v>
      </c>
      <c r="B179" t="s">
        <v>447</v>
      </c>
      <c r="C179">
        <v>68</v>
      </c>
      <c r="D179" t="str">
        <f t="shared" si="2"/>
        <v>B. longum-68</v>
      </c>
      <c r="E179">
        <v>0</v>
      </c>
      <c r="F179">
        <v>0.20699999999999999</v>
      </c>
      <c r="G179">
        <v>0.221</v>
      </c>
      <c r="H179">
        <v>0.222</v>
      </c>
    </row>
    <row r="180" spans="1:8">
      <c r="A180">
        <v>273</v>
      </c>
      <c r="B180" t="s">
        <v>447</v>
      </c>
      <c r="C180">
        <v>68</v>
      </c>
      <c r="D180" t="str">
        <f t="shared" si="2"/>
        <v>B. longum-68</v>
      </c>
      <c r="E180">
        <v>0</v>
      </c>
      <c r="F180">
        <v>0.186</v>
      </c>
      <c r="G180">
        <v>0.16900000000000001</v>
      </c>
      <c r="H180">
        <v>0.20499999999999999</v>
      </c>
    </row>
    <row r="181" spans="1:8">
      <c r="A181">
        <v>275</v>
      </c>
      <c r="B181" t="s">
        <v>447</v>
      </c>
      <c r="C181">
        <v>68</v>
      </c>
      <c r="D181" t="str">
        <f t="shared" si="2"/>
        <v>B. longum-68</v>
      </c>
      <c r="E181">
        <v>6.25</v>
      </c>
      <c r="F181">
        <v>0.191</v>
      </c>
      <c r="G181">
        <v>0.18099999999999999</v>
      </c>
      <c r="H181">
        <v>0.18099999999999999</v>
      </c>
    </row>
    <row r="182" spans="1:8">
      <c r="A182">
        <v>277</v>
      </c>
      <c r="B182" t="s">
        <v>447</v>
      </c>
      <c r="C182">
        <v>68</v>
      </c>
      <c r="D182" t="str">
        <f t="shared" si="2"/>
        <v>B. longum-68</v>
      </c>
      <c r="E182">
        <v>12.5</v>
      </c>
      <c r="F182">
        <v>0.189</v>
      </c>
      <c r="G182">
        <v>0.17599999999999999</v>
      </c>
      <c r="H182">
        <v>0.191</v>
      </c>
    </row>
    <row r="183" spans="1:8">
      <c r="A183">
        <v>279</v>
      </c>
      <c r="B183" t="s">
        <v>447</v>
      </c>
      <c r="C183">
        <v>68</v>
      </c>
      <c r="D183" t="str">
        <f t="shared" si="2"/>
        <v>B. longum-68</v>
      </c>
      <c r="E183">
        <v>25</v>
      </c>
      <c r="F183">
        <v>0.18099999999999999</v>
      </c>
      <c r="G183">
        <v>0.159</v>
      </c>
      <c r="H183">
        <v>0.18</v>
      </c>
    </row>
    <row r="184" spans="1:8">
      <c r="A184">
        <v>281</v>
      </c>
      <c r="B184" t="s">
        <v>447</v>
      </c>
      <c r="C184">
        <v>68</v>
      </c>
      <c r="D184" t="str">
        <f t="shared" si="2"/>
        <v>B. longum-68</v>
      </c>
      <c r="E184">
        <v>50</v>
      </c>
      <c r="F184">
        <v>0.17899999999999999</v>
      </c>
      <c r="G184">
        <v>0.182</v>
      </c>
      <c r="H184">
        <v>0.17899999999999999</v>
      </c>
    </row>
    <row r="185" spans="1:8">
      <c r="A185">
        <v>283</v>
      </c>
      <c r="B185" t="s">
        <v>447</v>
      </c>
      <c r="C185">
        <v>68</v>
      </c>
      <c r="D185" t="str">
        <f t="shared" si="2"/>
        <v>B. longum-68</v>
      </c>
      <c r="E185">
        <v>100</v>
      </c>
      <c r="F185">
        <v>0.17399999999999999</v>
      </c>
      <c r="G185">
        <v>0.157</v>
      </c>
      <c r="H185">
        <v>0.16</v>
      </c>
    </row>
    <row r="186" spans="1:8">
      <c r="A186">
        <v>285</v>
      </c>
      <c r="B186" t="s">
        <v>447</v>
      </c>
      <c r="C186">
        <v>68</v>
      </c>
      <c r="D186" t="str">
        <f t="shared" si="2"/>
        <v>B. longum-68</v>
      </c>
      <c r="E186">
        <v>200</v>
      </c>
      <c r="F186">
        <v>9.0999999999999998E-2</v>
      </c>
      <c r="G186">
        <v>7.3999999999999996E-2</v>
      </c>
      <c r="H186">
        <v>8.8999999999999996E-2</v>
      </c>
    </row>
    <row r="187" spans="1:8">
      <c r="A187">
        <v>287</v>
      </c>
      <c r="B187" t="s">
        <v>447</v>
      </c>
      <c r="C187">
        <v>94</v>
      </c>
      <c r="D187" t="str">
        <f t="shared" si="2"/>
        <v>B. longum-94</v>
      </c>
      <c r="E187">
        <v>0</v>
      </c>
      <c r="F187">
        <v>0.22900000000000001</v>
      </c>
      <c r="G187">
        <v>0.23400000000000001</v>
      </c>
      <c r="H187">
        <v>0.24199999999999999</v>
      </c>
    </row>
    <row r="188" spans="1:8">
      <c r="A188">
        <v>289</v>
      </c>
      <c r="B188" t="s">
        <v>447</v>
      </c>
      <c r="C188">
        <v>94</v>
      </c>
      <c r="D188" t="str">
        <f t="shared" si="2"/>
        <v>B. longum-94</v>
      </c>
      <c r="E188">
        <v>0</v>
      </c>
      <c r="F188">
        <v>0.2</v>
      </c>
      <c r="G188">
        <v>0.21</v>
      </c>
      <c r="H188">
        <v>0.189</v>
      </c>
    </row>
    <row r="189" spans="1:8">
      <c r="A189">
        <v>291</v>
      </c>
      <c r="B189" t="s">
        <v>447</v>
      </c>
      <c r="C189">
        <v>94</v>
      </c>
      <c r="D189" t="str">
        <f t="shared" si="2"/>
        <v>B. longum-94</v>
      </c>
      <c r="E189">
        <v>6.25</v>
      </c>
      <c r="F189">
        <v>0.21099999999999999</v>
      </c>
      <c r="G189">
        <v>0.2</v>
      </c>
      <c r="H189">
        <v>0.19400000000000001</v>
      </c>
    </row>
    <row r="190" spans="1:8">
      <c r="A190">
        <v>293</v>
      </c>
      <c r="B190" t="s">
        <v>447</v>
      </c>
      <c r="C190">
        <v>94</v>
      </c>
      <c r="D190" t="str">
        <f t="shared" si="2"/>
        <v>B. longum-94</v>
      </c>
      <c r="E190">
        <v>12.5</v>
      </c>
      <c r="F190">
        <v>0.20399999999999999</v>
      </c>
      <c r="G190">
        <v>0.214</v>
      </c>
      <c r="H190">
        <v>0.192</v>
      </c>
    </row>
    <row r="191" spans="1:8">
      <c r="A191">
        <v>295</v>
      </c>
      <c r="B191" t="s">
        <v>447</v>
      </c>
      <c r="C191">
        <v>94</v>
      </c>
      <c r="D191" t="str">
        <f t="shared" si="2"/>
        <v>B. longum-94</v>
      </c>
      <c r="E191">
        <v>25</v>
      </c>
      <c r="F191">
        <v>0.16400000000000001</v>
      </c>
      <c r="G191">
        <v>0.20799999999999999</v>
      </c>
      <c r="H191">
        <v>0.17399999999999999</v>
      </c>
    </row>
    <row r="192" spans="1:8">
      <c r="A192">
        <v>297</v>
      </c>
      <c r="B192" t="s">
        <v>447</v>
      </c>
      <c r="C192">
        <v>94</v>
      </c>
      <c r="D192" t="str">
        <f t="shared" si="2"/>
        <v>B. longum-94</v>
      </c>
      <c r="E192">
        <v>50</v>
      </c>
      <c r="F192">
        <v>0.157</v>
      </c>
      <c r="G192">
        <v>0.19700000000000001</v>
      </c>
      <c r="H192">
        <v>0.161</v>
      </c>
    </row>
    <row r="193" spans="1:8">
      <c r="A193">
        <v>299</v>
      </c>
      <c r="B193" t="s">
        <v>447</v>
      </c>
      <c r="C193">
        <v>94</v>
      </c>
      <c r="D193" t="str">
        <f t="shared" si="2"/>
        <v>B. longum-94</v>
      </c>
      <c r="E193">
        <v>100</v>
      </c>
      <c r="F193">
        <v>0.158</v>
      </c>
      <c r="G193">
        <v>0.17199999999999999</v>
      </c>
      <c r="H193">
        <v>0.156</v>
      </c>
    </row>
    <row r="194" spans="1:8">
      <c r="A194">
        <v>301</v>
      </c>
      <c r="B194" t="s">
        <v>447</v>
      </c>
      <c r="C194">
        <v>94</v>
      </c>
      <c r="D194" t="str">
        <f t="shared" si="2"/>
        <v>B. longum-94</v>
      </c>
      <c r="E194">
        <v>200</v>
      </c>
      <c r="F194">
        <v>0.17100000000000001</v>
      </c>
      <c r="G194">
        <v>0.155</v>
      </c>
      <c r="H194">
        <v>0.14899999999999999</v>
      </c>
    </row>
    <row r="195" spans="1:8">
      <c r="A195">
        <v>303</v>
      </c>
      <c r="B195" t="s">
        <v>447</v>
      </c>
      <c r="C195">
        <v>70</v>
      </c>
      <c r="D195" t="str">
        <f t="shared" si="2"/>
        <v>B. longum-70</v>
      </c>
      <c r="E195">
        <v>0</v>
      </c>
      <c r="F195">
        <v>0.23300000000000001</v>
      </c>
      <c r="G195">
        <v>0.20399999999999999</v>
      </c>
      <c r="H195">
        <v>0.20599999999999999</v>
      </c>
    </row>
    <row r="196" spans="1:8">
      <c r="A196">
        <v>305</v>
      </c>
      <c r="B196" t="s">
        <v>447</v>
      </c>
      <c r="C196">
        <v>70</v>
      </c>
      <c r="D196" t="str">
        <f t="shared" ref="D196:D202" si="3">CONCATENATE(B196,"-",C196)</f>
        <v>B. longum-70</v>
      </c>
      <c r="E196">
        <v>0</v>
      </c>
      <c r="F196">
        <v>0.188</v>
      </c>
      <c r="G196">
        <v>0.17599999999999999</v>
      </c>
      <c r="H196">
        <v>0.14399999999999999</v>
      </c>
    </row>
    <row r="197" spans="1:8">
      <c r="A197">
        <v>307</v>
      </c>
      <c r="B197" t="s">
        <v>447</v>
      </c>
      <c r="C197">
        <v>70</v>
      </c>
      <c r="D197" t="str">
        <f t="shared" si="3"/>
        <v>B. longum-70</v>
      </c>
      <c r="E197">
        <v>6.25</v>
      </c>
      <c r="F197">
        <v>0.21199999999999999</v>
      </c>
      <c r="G197">
        <v>0.183</v>
      </c>
      <c r="H197">
        <v>0.18099999999999999</v>
      </c>
    </row>
    <row r="198" spans="1:8">
      <c r="A198">
        <v>309</v>
      </c>
      <c r="B198" t="s">
        <v>447</v>
      </c>
      <c r="C198">
        <v>70</v>
      </c>
      <c r="D198" t="str">
        <f t="shared" si="3"/>
        <v>B. longum-70</v>
      </c>
      <c r="E198">
        <v>12.5</v>
      </c>
      <c r="F198">
        <v>0.193</v>
      </c>
      <c r="G198">
        <v>0.17699999999999999</v>
      </c>
      <c r="H198">
        <v>0.20699999999999999</v>
      </c>
    </row>
    <row r="199" spans="1:8">
      <c r="A199">
        <v>311</v>
      </c>
      <c r="B199" t="s">
        <v>447</v>
      </c>
      <c r="C199">
        <v>70</v>
      </c>
      <c r="D199" t="str">
        <f t="shared" si="3"/>
        <v>B. longum-70</v>
      </c>
      <c r="E199">
        <v>25</v>
      </c>
      <c r="F199">
        <v>0.185</v>
      </c>
      <c r="G199">
        <v>0.193</v>
      </c>
      <c r="H199">
        <v>0.20799999999999999</v>
      </c>
    </row>
    <row r="200" spans="1:8">
      <c r="A200">
        <v>313</v>
      </c>
      <c r="B200" t="s">
        <v>447</v>
      </c>
      <c r="C200">
        <v>70</v>
      </c>
      <c r="D200" t="str">
        <f t="shared" si="3"/>
        <v>B. longum-70</v>
      </c>
      <c r="E200">
        <v>50</v>
      </c>
      <c r="F200">
        <v>0.17</v>
      </c>
      <c r="G200">
        <v>0.17499999999999999</v>
      </c>
      <c r="H200">
        <v>0.19400000000000001</v>
      </c>
    </row>
    <row r="201" spans="1:8">
      <c r="A201">
        <v>315</v>
      </c>
      <c r="B201" t="s">
        <v>447</v>
      </c>
      <c r="C201">
        <v>70</v>
      </c>
      <c r="D201" t="str">
        <f t="shared" si="3"/>
        <v>B. longum-70</v>
      </c>
      <c r="E201">
        <v>100</v>
      </c>
      <c r="F201">
        <v>0.16500000000000001</v>
      </c>
      <c r="G201">
        <v>0.17399999999999999</v>
      </c>
      <c r="H201">
        <v>0.18</v>
      </c>
    </row>
    <row r="202" spans="1:8">
      <c r="A202">
        <v>317</v>
      </c>
      <c r="B202" t="s">
        <v>447</v>
      </c>
      <c r="C202">
        <v>70</v>
      </c>
      <c r="D202" t="str">
        <f t="shared" si="3"/>
        <v>B. longum-70</v>
      </c>
      <c r="E202">
        <v>200</v>
      </c>
      <c r="F202">
        <v>0.14899999999999999</v>
      </c>
      <c r="G202">
        <v>0.151</v>
      </c>
      <c r="H202">
        <v>0.131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V03-108_set up and 15h time p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Volpe</dc:creator>
  <cp:lastModifiedBy>Matt</cp:lastModifiedBy>
  <dcterms:created xsi:type="dcterms:W3CDTF">2021-04-28T17:15:18Z</dcterms:created>
  <dcterms:modified xsi:type="dcterms:W3CDTF">2022-08-05T01:59:55Z</dcterms:modified>
</cp:coreProperties>
</file>